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y Research\2017 RSOS\Q-CHEM\"/>
    </mc:Choice>
  </mc:AlternateContent>
  <bookViews>
    <workbookView xWindow="0" yWindow="0" windowWidth="20460" windowHeight="7020" tabRatio="645" activeTab="1"/>
  </bookViews>
  <sheets>
    <sheet name="MP2 cc-pVTZ" sheetId="1" r:id="rId1"/>
    <sheet name="B3LYP 6-311++G(d,p)" sheetId="2" r:id="rId2"/>
  </sheets>
  <definedNames>
    <definedName name="solver_eng" localSheetId="0" hidden="1">1</definedName>
    <definedName name="solver_neg" localSheetId="0" hidden="1">1</definedName>
    <definedName name="solver_num" localSheetId="0" hidden="1">0</definedName>
    <definedName name="solver_opt" localSheetId="0" hidden="1">'MP2 cc-pVTZ'!$M$74</definedName>
    <definedName name="solver_typ" localSheetId="0" hidden="1">1</definedName>
    <definedName name="solver_val" localSheetId="0" hidden="1">0</definedName>
    <definedName name="solver_ver" localSheetId="0" hidden="1">3</definedName>
  </definedNames>
  <calcPr calcId="162913"/>
</workbook>
</file>

<file path=xl/calcChain.xml><?xml version="1.0" encoding="utf-8"?>
<calcChain xmlns="http://schemas.openxmlformats.org/spreadsheetml/2006/main">
  <c r="E425" i="2" l="1"/>
  <c r="F425" i="2"/>
  <c r="G425" i="2"/>
  <c r="H425" i="2"/>
  <c r="I425" i="2"/>
  <c r="J425" i="2"/>
  <c r="D425" i="2"/>
  <c r="B425" i="2"/>
  <c r="B424" i="2"/>
  <c r="C424" i="2"/>
  <c r="C425" i="2"/>
  <c r="D424" i="2"/>
  <c r="F412" i="2"/>
  <c r="G412" i="2"/>
  <c r="H412" i="2"/>
  <c r="I412" i="2"/>
  <c r="J412" i="2"/>
  <c r="F424" i="2"/>
  <c r="G424" i="2"/>
  <c r="H424" i="2"/>
  <c r="I424" i="2"/>
  <c r="J424" i="2"/>
  <c r="E101" i="2"/>
  <c r="E124" i="2"/>
  <c r="E125" i="2"/>
  <c r="E110" i="2"/>
  <c r="F129" i="1" l="1"/>
  <c r="G129" i="1"/>
  <c r="H129" i="1"/>
  <c r="I129" i="1"/>
  <c r="J129" i="1"/>
  <c r="F128" i="1"/>
  <c r="G128" i="1"/>
  <c r="H128" i="1"/>
  <c r="I128" i="1"/>
  <c r="J128" i="1"/>
  <c r="F127" i="1"/>
  <c r="G127" i="1"/>
  <c r="H127" i="1"/>
  <c r="I127" i="1"/>
  <c r="J127" i="1"/>
  <c r="F443" i="2"/>
  <c r="G443" i="2"/>
  <c r="H443" i="2"/>
  <c r="I443" i="2"/>
  <c r="J443" i="2"/>
  <c r="F445" i="2"/>
  <c r="G445" i="2"/>
  <c r="H445" i="2"/>
  <c r="I445" i="2"/>
  <c r="J445" i="2"/>
  <c r="F446" i="2"/>
  <c r="G446" i="2"/>
  <c r="H446" i="2"/>
  <c r="I446" i="2"/>
  <c r="J446" i="2"/>
  <c r="F447" i="2"/>
  <c r="G447" i="2"/>
  <c r="H447" i="2"/>
  <c r="I447" i="2"/>
  <c r="J447" i="2"/>
  <c r="F449" i="2"/>
  <c r="G449" i="2"/>
  <c r="H449" i="2"/>
  <c r="I449" i="2"/>
  <c r="J449" i="2"/>
  <c r="F448" i="2"/>
  <c r="G448" i="2"/>
  <c r="H448" i="2"/>
  <c r="I448" i="2"/>
  <c r="J448" i="2"/>
  <c r="E193" i="2" l="1"/>
  <c r="E197" i="2"/>
  <c r="E198" i="2"/>
  <c r="E199" i="2"/>
  <c r="E200" i="2"/>
  <c r="E205" i="2"/>
  <c r="E206" i="2"/>
  <c r="N56" i="1" s="1"/>
  <c r="Q56" i="1" s="1"/>
  <c r="AA56" i="1" s="1"/>
  <c r="E207" i="2"/>
  <c r="E213" i="2"/>
  <c r="E210" i="2"/>
  <c r="E211" i="2"/>
  <c r="N57" i="1" l="1"/>
  <c r="Q57" i="1" s="1"/>
  <c r="AA57" i="1" s="1"/>
  <c r="N55" i="1"/>
  <c r="Q55" i="1" s="1"/>
  <c r="AA55" i="1" s="1"/>
  <c r="E38" i="2"/>
  <c r="F70" i="1" l="1"/>
  <c r="F72" i="1" s="1"/>
  <c r="E35" i="2"/>
  <c r="G126" i="1"/>
  <c r="F71" i="1" l="1"/>
  <c r="F124" i="1"/>
  <c r="F125" i="1"/>
  <c r="F126" i="1"/>
  <c r="H126" i="1"/>
  <c r="I126" i="1"/>
  <c r="J126" i="1"/>
  <c r="F119" i="1"/>
  <c r="F123" i="1" s="1"/>
  <c r="E73" i="2" l="1"/>
  <c r="E185" i="2"/>
  <c r="E186" i="2"/>
  <c r="E187" i="2"/>
  <c r="E188" i="2"/>
  <c r="E74" i="2"/>
  <c r="N19" i="1" s="1"/>
  <c r="E75" i="2"/>
  <c r="N20" i="1" s="1"/>
  <c r="E76" i="2"/>
  <c r="N21" i="1" s="1"/>
  <c r="E77" i="2"/>
  <c r="N22" i="1" s="1"/>
  <c r="E78" i="2"/>
  <c r="N23" i="1" s="1"/>
  <c r="E79" i="2"/>
  <c r="N24" i="1" s="1"/>
  <c r="E80" i="2"/>
  <c r="N25" i="1" s="1"/>
  <c r="E81" i="2"/>
  <c r="N26" i="1" s="1"/>
  <c r="E82" i="2"/>
  <c r="N27" i="1" s="1"/>
  <c r="E83" i="2"/>
  <c r="N28" i="1" s="1"/>
  <c r="E84" i="2"/>
  <c r="N29" i="1" s="1"/>
  <c r="E85" i="2"/>
  <c r="E86" i="2"/>
  <c r="N30" i="1" s="1"/>
  <c r="E87" i="2"/>
  <c r="N31" i="1" s="1"/>
  <c r="E88" i="2"/>
  <c r="E89" i="2"/>
  <c r="E90" i="2"/>
  <c r="N32" i="1" s="1"/>
  <c r="E91" i="2"/>
  <c r="N33" i="1" s="1"/>
  <c r="E92" i="2"/>
  <c r="N34" i="1" s="1"/>
  <c r="E93" i="2"/>
  <c r="N35" i="1" s="1"/>
  <c r="E94" i="2"/>
  <c r="E95" i="2"/>
  <c r="E96" i="2"/>
  <c r="E97" i="2"/>
  <c r="E98" i="2"/>
  <c r="E120" i="2"/>
  <c r="N36" i="1" s="1"/>
  <c r="E99" i="2"/>
  <c r="E100" i="2"/>
  <c r="E102" i="2"/>
  <c r="N37" i="1" s="1"/>
  <c r="E103" i="2"/>
  <c r="E104" i="2"/>
  <c r="E105" i="2"/>
  <c r="E106" i="2"/>
  <c r="E107" i="2"/>
  <c r="E108" i="2"/>
  <c r="E109" i="2"/>
  <c r="E111" i="2"/>
  <c r="N38" i="1" s="1"/>
  <c r="E112" i="2"/>
  <c r="N39" i="1" s="1"/>
  <c r="E113" i="2"/>
  <c r="E114" i="2"/>
  <c r="E115" i="2"/>
  <c r="E116" i="2"/>
  <c r="E117" i="2"/>
  <c r="E118" i="2"/>
  <c r="E119" i="2"/>
  <c r="E121" i="2"/>
  <c r="E122" i="2"/>
  <c r="E123" i="2"/>
  <c r="E126" i="2"/>
  <c r="E127" i="2"/>
  <c r="E128" i="2"/>
  <c r="E129" i="2"/>
  <c r="E130" i="2"/>
  <c r="E131" i="2"/>
  <c r="E132" i="2"/>
  <c r="E166" i="2"/>
  <c r="E167" i="2"/>
  <c r="E168" i="2"/>
  <c r="E169" i="2"/>
  <c r="E170" i="2"/>
  <c r="E171" i="2"/>
  <c r="E172" i="2"/>
  <c r="E173" i="2"/>
  <c r="E174" i="2"/>
  <c r="E175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76" i="2"/>
  <c r="E177" i="2"/>
  <c r="E178" i="2"/>
  <c r="E179" i="2"/>
  <c r="E180" i="2"/>
  <c r="E181" i="2"/>
  <c r="E182" i="2"/>
  <c r="E183" i="2"/>
  <c r="E184" i="2"/>
  <c r="E189" i="2"/>
  <c r="N40" i="1" s="1"/>
  <c r="E190" i="2"/>
  <c r="N41" i="1" s="1"/>
  <c r="E191" i="2"/>
  <c r="E192" i="2"/>
  <c r="N43" i="1" s="1"/>
  <c r="E194" i="2"/>
  <c r="E195" i="2"/>
  <c r="E196" i="2"/>
  <c r="N46" i="1" s="1"/>
  <c r="E202" i="2"/>
  <c r="E203" i="2"/>
  <c r="N50" i="1" s="1"/>
  <c r="E204" i="2"/>
  <c r="E201" i="2"/>
  <c r="N52" i="1" s="1"/>
  <c r="E208" i="2"/>
  <c r="E209" i="2"/>
  <c r="E212" i="2"/>
  <c r="N59" i="1" s="1"/>
  <c r="E214" i="2"/>
  <c r="N60" i="1" s="1"/>
  <c r="E215" i="2"/>
  <c r="N61" i="1" s="1"/>
  <c r="E216" i="2"/>
  <c r="N62" i="1" s="1"/>
  <c r="E217" i="2"/>
  <c r="E17" i="2"/>
  <c r="N47" i="1" s="1"/>
  <c r="N44" i="1" l="1"/>
  <c r="Q44" i="1" s="1"/>
  <c r="AA44" i="1" s="1"/>
  <c r="Q61" i="1"/>
  <c r="AA61" i="1" s="1"/>
  <c r="Q36" i="1"/>
  <c r="AA36" i="1" s="1"/>
  <c r="Q27" i="1"/>
  <c r="AA27" i="1" s="1"/>
  <c r="Q19" i="1"/>
  <c r="AA19" i="1" s="1"/>
  <c r="Q21" i="1"/>
  <c r="AA21" i="1" s="1"/>
  <c r="Q59" i="1"/>
  <c r="AA59" i="1" s="1"/>
  <c r="Q34" i="1"/>
  <c r="AA34" i="1" s="1"/>
  <c r="Q33" i="1"/>
  <c r="AA33" i="1" s="1"/>
  <c r="Q43" i="1"/>
  <c r="AA43" i="1" s="1"/>
  <c r="Q25" i="1"/>
  <c r="AA25" i="1" s="1"/>
  <c r="Q29" i="1"/>
  <c r="AA29" i="1" s="1"/>
  <c r="Q28" i="1"/>
  <c r="AA28" i="1" s="1"/>
  <c r="Q26" i="1"/>
  <c r="AA26" i="1" s="1"/>
  <c r="Q52" i="1"/>
  <c r="AA52" i="1" s="1"/>
  <c r="Q39" i="1"/>
  <c r="AA39" i="1" s="1"/>
  <c r="Q31" i="1"/>
  <c r="AA31" i="1" s="1"/>
  <c r="Q24" i="1"/>
  <c r="AA24" i="1" s="1"/>
  <c r="Q46" i="1"/>
  <c r="AA46" i="1" s="1"/>
  <c r="Q32" i="1"/>
  <c r="AA32" i="1" s="1"/>
  <c r="Q47" i="1"/>
  <c r="AA47" i="1" s="1"/>
  <c r="Q41" i="1"/>
  <c r="AA41" i="1" s="1"/>
  <c r="Q38" i="1"/>
  <c r="AA38" i="1" s="1"/>
  <c r="Q37" i="1"/>
  <c r="AA37" i="1" s="1"/>
  <c r="Q30" i="1"/>
  <c r="AA30" i="1" s="1"/>
  <c r="Q23" i="1"/>
  <c r="AA23" i="1" s="1"/>
  <c r="Q60" i="1"/>
  <c r="AA60" i="1" s="1"/>
  <c r="Q20" i="1"/>
  <c r="AA20" i="1" s="1"/>
  <c r="Q62" i="1"/>
  <c r="AA62" i="1" s="1"/>
  <c r="Q50" i="1"/>
  <c r="AA50" i="1" s="1"/>
  <c r="Q40" i="1"/>
  <c r="AA40" i="1" s="1"/>
  <c r="Q35" i="1"/>
  <c r="AA35" i="1" s="1"/>
  <c r="Q22" i="1"/>
  <c r="AA22" i="1" s="1"/>
  <c r="N45" i="1"/>
  <c r="E445" i="2"/>
  <c r="N63" i="1"/>
  <c r="E443" i="2"/>
  <c r="C443" i="2" s="1"/>
  <c r="E449" i="2"/>
  <c r="C449" i="2" s="1"/>
  <c r="E448" i="2"/>
  <c r="N42" i="1"/>
  <c r="E446" i="2"/>
  <c r="N18" i="1"/>
  <c r="F444" i="2"/>
  <c r="G444" i="2"/>
  <c r="H444" i="2"/>
  <c r="I444" i="2"/>
  <c r="J444" i="2"/>
  <c r="E72" i="2"/>
  <c r="N17" i="1" s="1"/>
  <c r="C9" i="1"/>
  <c r="C8" i="1"/>
  <c r="C10" i="1" s="1"/>
  <c r="C9" i="2"/>
  <c r="C8" i="2"/>
  <c r="C10" i="2" s="1"/>
  <c r="D124" i="2" l="1"/>
  <c r="D125" i="2"/>
  <c r="D110" i="2"/>
  <c r="D101" i="2"/>
  <c r="E447" i="2"/>
  <c r="C447" i="2" s="1"/>
  <c r="N129" i="1" s="1"/>
  <c r="Q63" i="1"/>
  <c r="AA63" i="1" s="1"/>
  <c r="Q18" i="1"/>
  <c r="AA18" i="1" s="1"/>
  <c r="Q45" i="1"/>
  <c r="AA45" i="1" s="1"/>
  <c r="Q17" i="1"/>
  <c r="AA17" i="1" s="1"/>
  <c r="Q42" i="1"/>
  <c r="AA42" i="1" s="1"/>
  <c r="D38" i="1"/>
  <c r="D55" i="1"/>
  <c r="R55" i="1" s="1"/>
  <c r="D56" i="1"/>
  <c r="R56" i="1" s="1"/>
  <c r="D57" i="1"/>
  <c r="D59" i="1"/>
  <c r="R59" i="1" s="1"/>
  <c r="D60" i="1"/>
  <c r="D53" i="1"/>
  <c r="D61" i="1"/>
  <c r="D62" i="1"/>
  <c r="D63" i="1"/>
  <c r="D38" i="2"/>
  <c r="D206" i="2"/>
  <c r="M56" i="1" s="1"/>
  <c r="P56" i="1" s="1"/>
  <c r="Z56" i="1" s="1"/>
  <c r="D199" i="2"/>
  <c r="D193" i="2"/>
  <c r="D205" i="2"/>
  <c r="M55" i="1" s="1"/>
  <c r="P55" i="1" s="1"/>
  <c r="Z55" i="1" s="1"/>
  <c r="D213" i="2"/>
  <c r="D210" i="2"/>
  <c r="D207" i="2"/>
  <c r="M57" i="1" s="1"/>
  <c r="P57" i="1" s="1"/>
  <c r="Z57" i="1" s="1"/>
  <c r="D198" i="2"/>
  <c r="D197" i="2"/>
  <c r="D211" i="2"/>
  <c r="D200" i="2"/>
  <c r="D192" i="2"/>
  <c r="M43" i="1" s="1"/>
  <c r="D35" i="2"/>
  <c r="D85" i="2"/>
  <c r="D21" i="1"/>
  <c r="R21" i="1" s="1"/>
  <c r="D27" i="1"/>
  <c r="R27" i="1" s="1"/>
  <c r="D40" i="1"/>
  <c r="R40" i="1" s="1"/>
  <c r="D47" i="1"/>
  <c r="R47" i="1" s="1"/>
  <c r="D54" i="1"/>
  <c r="R54" i="1" s="1"/>
  <c r="D28" i="1"/>
  <c r="R28" i="1" s="1"/>
  <c r="D17" i="1"/>
  <c r="D36" i="1"/>
  <c r="R36" i="1" s="1"/>
  <c r="D33" i="1"/>
  <c r="R33" i="1" s="1"/>
  <c r="D41" i="1"/>
  <c r="R41" i="1" s="1"/>
  <c r="D49" i="1"/>
  <c r="R49" i="1" s="1"/>
  <c r="D58" i="1"/>
  <c r="R58" i="1" s="1"/>
  <c r="D22" i="1"/>
  <c r="R22" i="1" s="1"/>
  <c r="D34" i="1"/>
  <c r="R34" i="1" s="1"/>
  <c r="D29" i="1"/>
  <c r="R29" i="1" s="1"/>
  <c r="D51" i="1"/>
  <c r="R51" i="1" s="1"/>
  <c r="D30" i="1"/>
  <c r="R30" i="1" s="1"/>
  <c r="D23" i="1"/>
  <c r="R23" i="1" s="1"/>
  <c r="D35" i="1"/>
  <c r="R35" i="1" s="1"/>
  <c r="D42" i="1"/>
  <c r="R42" i="1" s="1"/>
  <c r="D50" i="1"/>
  <c r="R50" i="1" s="1"/>
  <c r="D18" i="1"/>
  <c r="R18" i="1" s="1"/>
  <c r="D43" i="1"/>
  <c r="R43" i="1" s="1"/>
  <c r="D44" i="1"/>
  <c r="R44" i="1" s="1"/>
  <c r="D24" i="1"/>
  <c r="R24" i="1" s="1"/>
  <c r="D25" i="1"/>
  <c r="R25" i="1" s="1"/>
  <c r="D48" i="1"/>
  <c r="R48" i="1" s="1"/>
  <c r="D31" i="1"/>
  <c r="R31" i="1" s="1"/>
  <c r="D37" i="1"/>
  <c r="R37" i="1" s="1"/>
  <c r="D45" i="1"/>
  <c r="R45" i="1" s="1"/>
  <c r="D20" i="1"/>
  <c r="R20" i="1" s="1"/>
  <c r="D26" i="1"/>
  <c r="R26" i="1" s="1"/>
  <c r="D32" i="1"/>
  <c r="R32" i="1" s="1"/>
  <c r="D39" i="1"/>
  <c r="R39" i="1" s="1"/>
  <c r="D46" i="1"/>
  <c r="R46" i="1" s="1"/>
  <c r="D52" i="1"/>
  <c r="R52" i="1" s="1"/>
  <c r="D108" i="2"/>
  <c r="D174" i="2"/>
  <c r="D158" i="2"/>
  <c r="D111" i="2"/>
  <c r="M38" i="1" s="1"/>
  <c r="D147" i="2"/>
  <c r="D184" i="2"/>
  <c r="D172" i="2"/>
  <c r="D105" i="2"/>
  <c r="D99" i="2"/>
  <c r="D117" i="2"/>
  <c r="D204" i="2"/>
  <c r="D165" i="2"/>
  <c r="D170" i="2"/>
  <c r="D80" i="2"/>
  <c r="M25" i="1" s="1"/>
  <c r="D214" i="2"/>
  <c r="M60" i="1" s="1"/>
  <c r="D137" i="2"/>
  <c r="D114" i="2"/>
  <c r="D127" i="2"/>
  <c r="D208" i="2"/>
  <c r="D98" i="2"/>
  <c r="D86" i="2"/>
  <c r="M30" i="1" s="1"/>
  <c r="D88" i="2"/>
  <c r="D161" i="2"/>
  <c r="D148" i="2"/>
  <c r="D141" i="2"/>
  <c r="D94" i="2"/>
  <c r="D209" i="2"/>
  <c r="D143" i="2"/>
  <c r="D121" i="2"/>
  <c r="D217" i="2"/>
  <c r="D178" i="2"/>
  <c r="D173" i="2"/>
  <c r="D156" i="2"/>
  <c r="D103" i="2"/>
  <c r="D122" i="2"/>
  <c r="D168" i="2"/>
  <c r="D91" i="2"/>
  <c r="M33" i="1" s="1"/>
  <c r="D149" i="2"/>
  <c r="D102" i="2"/>
  <c r="M37" i="1" s="1"/>
  <c r="D186" i="2"/>
  <c r="D159" i="2"/>
  <c r="D130" i="2"/>
  <c r="D188" i="2"/>
  <c r="D189" i="2"/>
  <c r="M40" i="1" s="1"/>
  <c r="D154" i="2"/>
  <c r="D201" i="2"/>
  <c r="M52" i="1" s="1"/>
  <c r="D150" i="2"/>
  <c r="D152" i="2"/>
  <c r="D195" i="2"/>
  <c r="D132" i="2"/>
  <c r="D181" i="2"/>
  <c r="D118" i="2"/>
  <c r="D79" i="2"/>
  <c r="M24" i="1" s="1"/>
  <c r="D176" i="2"/>
  <c r="D171" i="2"/>
  <c r="D97" i="2"/>
  <c r="D83" i="2"/>
  <c r="M28" i="1" s="1"/>
  <c r="D179" i="2"/>
  <c r="D162" i="2"/>
  <c r="D120" i="2"/>
  <c r="M36" i="1" s="1"/>
  <c r="D92" i="2"/>
  <c r="M34" i="1" s="1"/>
  <c r="D135" i="2"/>
  <c r="D77" i="2"/>
  <c r="M22" i="1" s="1"/>
  <c r="D194" i="2"/>
  <c r="D169" i="2"/>
  <c r="D87" i="2"/>
  <c r="M31" i="1" s="1"/>
  <c r="D212" i="2"/>
  <c r="M59" i="1" s="1"/>
  <c r="D144" i="2"/>
  <c r="D113" i="2"/>
  <c r="D74" i="2"/>
  <c r="M19" i="1" s="1"/>
  <c r="D216" i="2"/>
  <c r="M62" i="1" s="1"/>
  <c r="D202" i="2"/>
  <c r="D190" i="2"/>
  <c r="M41" i="1" s="1"/>
  <c r="D107" i="2"/>
  <c r="D163" i="2"/>
  <c r="D73" i="2"/>
  <c r="D133" i="2"/>
  <c r="D115" i="2"/>
  <c r="D109" i="2"/>
  <c r="D182" i="2"/>
  <c r="D95" i="2"/>
  <c r="D151" i="2"/>
  <c r="D187" i="2"/>
  <c r="D136" i="2"/>
  <c r="D139" i="2"/>
  <c r="D131" i="2"/>
  <c r="D215" i="2"/>
  <c r="M61" i="1" s="1"/>
  <c r="D123" i="2"/>
  <c r="D203" i="2"/>
  <c r="M50" i="1" s="1"/>
  <c r="D116" i="2"/>
  <c r="D17" i="2"/>
  <c r="M47" i="1" s="1"/>
  <c r="D128" i="2"/>
  <c r="D104" i="2"/>
  <c r="D180" i="2"/>
  <c r="D93" i="2"/>
  <c r="M35" i="1" s="1"/>
  <c r="D157" i="2"/>
  <c r="D185" i="2"/>
  <c r="D134" i="2"/>
  <c r="D106" i="2"/>
  <c r="D119" i="2"/>
  <c r="D183" i="2"/>
  <c r="D96" i="2"/>
  <c r="D160" i="2"/>
  <c r="D81" i="2"/>
  <c r="M26" i="1" s="1"/>
  <c r="D145" i="2"/>
  <c r="D82" i="2"/>
  <c r="M27" i="1" s="1"/>
  <c r="D138" i="2"/>
  <c r="D76" i="2"/>
  <c r="M21" i="1" s="1"/>
  <c r="D175" i="2"/>
  <c r="D166" i="2"/>
  <c r="D75" i="2"/>
  <c r="M20" i="1" s="1"/>
  <c r="D167" i="2"/>
  <c r="D126" i="2"/>
  <c r="D100" i="2"/>
  <c r="D164" i="2"/>
  <c r="D78" i="2"/>
  <c r="M23" i="1" s="1"/>
  <c r="D142" i="2"/>
  <c r="D155" i="2"/>
  <c r="D129" i="2"/>
  <c r="D196" i="2"/>
  <c r="M46" i="1" s="1"/>
  <c r="D112" i="2"/>
  <c r="M39" i="1" s="1"/>
  <c r="D177" i="2"/>
  <c r="D89" i="2"/>
  <c r="D153" i="2"/>
  <c r="D90" i="2"/>
  <c r="M32" i="1" s="1"/>
  <c r="D146" i="2"/>
  <c r="D84" i="2"/>
  <c r="M29" i="1" s="1"/>
  <c r="D140" i="2"/>
  <c r="D191" i="2"/>
  <c r="E444" i="2"/>
  <c r="C444" i="2" s="1"/>
  <c r="N126" i="1" s="1"/>
  <c r="C445" i="2"/>
  <c r="N127" i="1" s="1"/>
  <c r="C446" i="2"/>
  <c r="N128" i="1" s="1"/>
  <c r="C448" i="2"/>
  <c r="D72" i="2"/>
  <c r="M17" i="1" s="1"/>
  <c r="D19" i="1"/>
  <c r="M44" i="1" l="1"/>
  <c r="P44" i="1" s="1"/>
  <c r="AB56" i="1"/>
  <c r="AD56" i="1" s="1"/>
  <c r="AB55" i="1"/>
  <c r="AD55" i="1" s="1"/>
  <c r="E57" i="1"/>
  <c r="S57" i="1" s="1"/>
  <c r="AC57" i="1" s="1"/>
  <c r="AE57" i="1" s="1"/>
  <c r="R57" i="1"/>
  <c r="AB57" i="1" s="1"/>
  <c r="AD57" i="1" s="1"/>
  <c r="P59" i="1"/>
  <c r="P27" i="1"/>
  <c r="P43" i="1"/>
  <c r="P28" i="1"/>
  <c r="E60" i="1"/>
  <c r="S60" i="1" s="1"/>
  <c r="AC60" i="1" s="1"/>
  <c r="AE60" i="1" s="1"/>
  <c r="R60" i="1"/>
  <c r="E19" i="1"/>
  <c r="S19" i="1" s="1"/>
  <c r="AC19" i="1" s="1"/>
  <c r="AE19" i="1" s="1"/>
  <c r="R19" i="1"/>
  <c r="E61" i="1"/>
  <c r="S61" i="1" s="1"/>
  <c r="AC61" i="1" s="1"/>
  <c r="AE61" i="1" s="1"/>
  <c r="R61" i="1"/>
  <c r="E53" i="1"/>
  <c r="S53" i="1" s="1"/>
  <c r="R53" i="1"/>
  <c r="P39" i="1"/>
  <c r="P26" i="1"/>
  <c r="P29" i="1"/>
  <c r="P35" i="1"/>
  <c r="P61" i="1"/>
  <c r="P62" i="1"/>
  <c r="Z62" i="1" s="1"/>
  <c r="P22" i="1"/>
  <c r="P37" i="1"/>
  <c r="P60" i="1"/>
  <c r="P47" i="1"/>
  <c r="D129" i="1"/>
  <c r="B129" i="1" s="1"/>
  <c r="R17" i="1"/>
  <c r="P31" i="1"/>
  <c r="P50" i="1"/>
  <c r="P41" i="1"/>
  <c r="P46" i="1"/>
  <c r="P17" i="1"/>
  <c r="Z17" i="1" s="1"/>
  <c r="P20" i="1"/>
  <c r="P19" i="1"/>
  <c r="Z19" i="1" s="1"/>
  <c r="P52" i="1"/>
  <c r="P25" i="1"/>
  <c r="P32" i="1"/>
  <c r="P34" i="1"/>
  <c r="P24" i="1"/>
  <c r="P33" i="1"/>
  <c r="P30" i="1"/>
  <c r="E63" i="1"/>
  <c r="S63" i="1" s="1"/>
  <c r="AC63" i="1" s="1"/>
  <c r="AE63" i="1" s="1"/>
  <c r="R63" i="1"/>
  <c r="P23" i="1"/>
  <c r="P21" i="1"/>
  <c r="P36" i="1"/>
  <c r="P40" i="1"/>
  <c r="P38" i="1"/>
  <c r="E62" i="1"/>
  <c r="S62" i="1" s="1"/>
  <c r="AC62" i="1" s="1"/>
  <c r="AE62" i="1" s="1"/>
  <c r="R62" i="1"/>
  <c r="E38" i="1"/>
  <c r="S38" i="1" s="1"/>
  <c r="AC38" i="1" s="1"/>
  <c r="AE38" i="1" s="1"/>
  <c r="R38" i="1"/>
  <c r="D127" i="1"/>
  <c r="B127" i="1" s="1"/>
  <c r="D128" i="1"/>
  <c r="B128" i="1" s="1"/>
  <c r="D126" i="1"/>
  <c r="B126" i="1" s="1"/>
  <c r="E59" i="1"/>
  <c r="E48" i="1"/>
  <c r="S48" i="1" s="1"/>
  <c r="E56" i="1"/>
  <c r="S56" i="1" s="1"/>
  <c r="AC56" i="1" s="1"/>
  <c r="AE56" i="1" s="1"/>
  <c r="E55" i="1"/>
  <c r="S55" i="1" s="1"/>
  <c r="AC55" i="1" s="1"/>
  <c r="AE55" i="1" s="1"/>
  <c r="M18" i="1"/>
  <c r="D447" i="2"/>
  <c r="B447" i="2" s="1"/>
  <c r="M129" i="1" s="1"/>
  <c r="D448" i="2"/>
  <c r="B448" i="2" s="1"/>
  <c r="D449" i="2"/>
  <c r="B449" i="2" s="1"/>
  <c r="M45" i="1"/>
  <c r="D445" i="2"/>
  <c r="B445" i="2" s="1"/>
  <c r="M127" i="1" s="1"/>
  <c r="M42" i="1"/>
  <c r="D446" i="2"/>
  <c r="B446" i="2" s="1"/>
  <c r="M128" i="1" s="1"/>
  <c r="M63" i="1"/>
  <c r="D443" i="2"/>
  <c r="B443" i="2" s="1"/>
  <c r="E49" i="1"/>
  <c r="S49" i="1" s="1"/>
  <c r="E27" i="1"/>
  <c r="E52" i="1"/>
  <c r="E31" i="1"/>
  <c r="E42" i="1"/>
  <c r="S42" i="1" s="1"/>
  <c r="E58" i="1"/>
  <c r="S58" i="1" s="1"/>
  <c r="E41" i="1"/>
  <c r="E32" i="1"/>
  <c r="E24" i="1"/>
  <c r="E30" i="1"/>
  <c r="E33" i="1"/>
  <c r="E21" i="1"/>
  <c r="E25" i="1"/>
  <c r="E44" i="1"/>
  <c r="E51" i="1"/>
  <c r="S51" i="1" s="1"/>
  <c r="E39" i="1"/>
  <c r="E20" i="1"/>
  <c r="E29" i="1"/>
  <c r="E17" i="1"/>
  <c r="S17" i="1" s="1"/>
  <c r="E40" i="1"/>
  <c r="E23" i="1"/>
  <c r="E45" i="1"/>
  <c r="S45" i="1" s="1"/>
  <c r="E34" i="1"/>
  <c r="E28" i="1"/>
  <c r="E37" i="1"/>
  <c r="E50" i="1"/>
  <c r="E54" i="1"/>
  <c r="S54" i="1" s="1"/>
  <c r="E22" i="1"/>
  <c r="E26" i="1"/>
  <c r="E36" i="1"/>
  <c r="E47" i="1"/>
  <c r="E35" i="1"/>
  <c r="E43" i="1"/>
  <c r="S43" i="1" s="1"/>
  <c r="E18" i="1"/>
  <c r="S18" i="1" s="1"/>
  <c r="E46" i="1"/>
  <c r="S46" i="1" s="1"/>
  <c r="D444" i="2"/>
  <c r="B444" i="2" s="1"/>
  <c r="M126" i="1" s="1"/>
  <c r="O129" i="1" l="1"/>
  <c r="O127" i="1"/>
  <c r="O126" i="1"/>
  <c r="O128" i="1"/>
  <c r="Z38" i="1"/>
  <c r="AB38" i="1" s="1"/>
  <c r="AD38" i="1" s="1"/>
  <c r="Z60" i="1"/>
  <c r="AB60" i="1" s="1"/>
  <c r="AD60" i="1" s="1"/>
  <c r="Z39" i="1"/>
  <c r="AB39" i="1" s="1"/>
  <c r="AD39" i="1" s="1"/>
  <c r="Z40" i="1"/>
  <c r="AB40" i="1" s="1"/>
  <c r="AD40" i="1" s="1"/>
  <c r="Z24" i="1"/>
  <c r="AB24" i="1" s="1"/>
  <c r="AD24" i="1" s="1"/>
  <c r="Z46" i="1"/>
  <c r="AB46" i="1" s="1"/>
  <c r="AD46" i="1" s="1"/>
  <c r="Z37" i="1"/>
  <c r="AB37" i="1" s="1"/>
  <c r="AD37" i="1" s="1"/>
  <c r="Z33" i="1"/>
  <c r="AB33" i="1" s="1"/>
  <c r="AD33" i="1" s="1"/>
  <c r="Z36" i="1"/>
  <c r="AB36" i="1" s="1"/>
  <c r="AD36" i="1" s="1"/>
  <c r="Z34" i="1"/>
  <c r="AB34" i="1" s="1"/>
  <c r="AD34" i="1" s="1"/>
  <c r="Z41" i="1"/>
  <c r="AB41" i="1" s="1"/>
  <c r="AD41" i="1" s="1"/>
  <c r="Z22" i="1"/>
  <c r="AB22" i="1" s="1"/>
  <c r="AD22" i="1" s="1"/>
  <c r="Z28" i="1"/>
  <c r="AB28" i="1" s="1"/>
  <c r="AD28" i="1" s="1"/>
  <c r="Z30" i="1"/>
  <c r="AB30" i="1" s="1"/>
  <c r="AD30" i="1" s="1"/>
  <c r="Z47" i="1"/>
  <c r="AB47" i="1" s="1"/>
  <c r="AD47" i="1" s="1"/>
  <c r="Z32" i="1"/>
  <c r="AB32" i="1" s="1"/>
  <c r="AD32" i="1" s="1"/>
  <c r="Z50" i="1"/>
  <c r="AB50" i="1" s="1"/>
  <c r="AD50" i="1" s="1"/>
  <c r="Z43" i="1"/>
  <c r="AB43" i="1" s="1"/>
  <c r="AD43" i="1" s="1"/>
  <c r="Z23" i="1"/>
  <c r="AB23" i="1" s="1"/>
  <c r="AD23" i="1" s="1"/>
  <c r="Z25" i="1"/>
  <c r="AB25" i="1" s="1"/>
  <c r="AD25" i="1" s="1"/>
  <c r="Z31" i="1"/>
  <c r="AB31" i="1" s="1"/>
  <c r="AD31" i="1" s="1"/>
  <c r="Z61" i="1"/>
  <c r="AB61" i="1" s="1"/>
  <c r="AD61" i="1" s="1"/>
  <c r="Z27" i="1"/>
  <c r="AB27" i="1" s="1"/>
  <c r="AD27" i="1" s="1"/>
  <c r="Z20" i="1"/>
  <c r="AB20" i="1" s="1"/>
  <c r="AD20" i="1" s="1"/>
  <c r="Z26" i="1"/>
  <c r="AB26" i="1" s="1"/>
  <c r="AD26" i="1" s="1"/>
  <c r="Z21" i="1"/>
  <c r="AB21" i="1" s="1"/>
  <c r="AD21" i="1" s="1"/>
  <c r="Z52" i="1"/>
  <c r="AB52" i="1" s="1"/>
  <c r="AD52" i="1" s="1"/>
  <c r="Z35" i="1"/>
  <c r="AB35" i="1" s="1"/>
  <c r="AD35" i="1" s="1"/>
  <c r="Z44" i="1"/>
  <c r="AB44" i="1" s="1"/>
  <c r="AD44" i="1" s="1"/>
  <c r="Z59" i="1"/>
  <c r="AB59" i="1" s="1"/>
  <c r="AD59" i="1" s="1"/>
  <c r="Z29" i="1"/>
  <c r="AB29" i="1" s="1"/>
  <c r="AD29" i="1" s="1"/>
  <c r="AB62" i="1"/>
  <c r="AD62" i="1" s="1"/>
  <c r="AB19" i="1"/>
  <c r="AD19" i="1" s="1"/>
  <c r="AB17" i="1"/>
  <c r="AD17" i="1" s="1"/>
  <c r="P63" i="1"/>
  <c r="S26" i="1"/>
  <c r="AC26" i="1" s="1"/>
  <c r="AE26" i="1" s="1"/>
  <c r="S23" i="1"/>
  <c r="AC23" i="1" s="1"/>
  <c r="AE23" i="1" s="1"/>
  <c r="S52" i="1"/>
  <c r="AC52" i="1" s="1"/>
  <c r="AE52" i="1" s="1"/>
  <c r="S22" i="1"/>
  <c r="AC22" i="1" s="1"/>
  <c r="AE22" i="1" s="1"/>
  <c r="P42" i="1"/>
  <c r="S28" i="1"/>
  <c r="AC28" i="1" s="1"/>
  <c r="AE28" i="1" s="1"/>
  <c r="S40" i="1"/>
  <c r="AC40" i="1" s="1"/>
  <c r="AE40" i="1" s="1"/>
  <c r="S39" i="1"/>
  <c r="AC39" i="1" s="1"/>
  <c r="AE39" i="1" s="1"/>
  <c r="S33" i="1"/>
  <c r="AC33" i="1" s="1"/>
  <c r="AE33" i="1" s="1"/>
  <c r="S41" i="1"/>
  <c r="AC41" i="1" s="1"/>
  <c r="AE41" i="1" s="1"/>
  <c r="S27" i="1"/>
  <c r="AC27" i="1" s="1"/>
  <c r="AE27" i="1" s="1"/>
  <c r="S32" i="1"/>
  <c r="AC32" i="1" s="1"/>
  <c r="AE32" i="1" s="1"/>
  <c r="S50" i="1"/>
  <c r="AC50" i="1" s="1"/>
  <c r="AE50" i="1" s="1"/>
  <c r="S34" i="1"/>
  <c r="AC34" i="1" s="1"/>
  <c r="AE34" i="1" s="1"/>
  <c r="S30" i="1"/>
  <c r="AC30" i="1" s="1"/>
  <c r="AE30" i="1" s="1"/>
  <c r="S36" i="1"/>
  <c r="AC36" i="1" s="1"/>
  <c r="AE36" i="1" s="1"/>
  <c r="S21" i="1"/>
  <c r="AC21" i="1" s="1"/>
  <c r="AE21" i="1" s="1"/>
  <c r="S35" i="1"/>
  <c r="AC35" i="1" s="1"/>
  <c r="AE35" i="1" s="1"/>
  <c r="S44" i="1"/>
  <c r="AC44" i="1" s="1"/>
  <c r="AE44" i="1" s="1"/>
  <c r="P18" i="1"/>
  <c r="S20" i="1"/>
  <c r="AC20" i="1" s="1"/>
  <c r="AE20" i="1" s="1"/>
  <c r="P45" i="1"/>
  <c r="S47" i="1"/>
  <c r="AC47" i="1" s="1"/>
  <c r="AE47" i="1" s="1"/>
  <c r="S37" i="1"/>
  <c r="AC37" i="1" s="1"/>
  <c r="AE37" i="1" s="1"/>
  <c r="S29" i="1"/>
  <c r="AC29" i="1" s="1"/>
  <c r="AE29" i="1" s="1"/>
  <c r="S25" i="1"/>
  <c r="AC25" i="1" s="1"/>
  <c r="AE25" i="1" s="1"/>
  <c r="S24" i="1"/>
  <c r="AC24" i="1" s="1"/>
  <c r="AE24" i="1" s="1"/>
  <c r="S31" i="1"/>
  <c r="AC31" i="1" s="1"/>
  <c r="AE31" i="1" s="1"/>
  <c r="E126" i="1"/>
  <c r="C126" i="1" s="1"/>
  <c r="P126" i="1" s="1"/>
  <c r="S59" i="1"/>
  <c r="AC59" i="1" s="1"/>
  <c r="AE59" i="1" s="1"/>
  <c r="AC42" i="1"/>
  <c r="AE42" i="1" s="1"/>
  <c r="E128" i="1"/>
  <c r="C128" i="1" s="1"/>
  <c r="P128" i="1" s="1"/>
  <c r="AC17" i="1"/>
  <c r="AE17" i="1" s="1"/>
  <c r="E129" i="1"/>
  <c r="C129" i="1" s="1"/>
  <c r="P129" i="1" s="1"/>
  <c r="AC45" i="1"/>
  <c r="AE45" i="1" s="1"/>
  <c r="E127" i="1"/>
  <c r="C127" i="1" s="1"/>
  <c r="P127" i="1" s="1"/>
  <c r="AC46" i="1"/>
  <c r="AE46" i="1" s="1"/>
  <c r="AC18" i="1"/>
  <c r="AE18" i="1" s="1"/>
  <c r="AC43" i="1"/>
  <c r="AE43" i="1" s="1"/>
  <c r="E70" i="1"/>
  <c r="E72" i="1" s="1"/>
  <c r="E34" i="2"/>
  <c r="D34" i="2" s="1"/>
  <c r="Z45" i="1" l="1"/>
  <c r="AB45" i="1" s="1"/>
  <c r="AD45" i="1" s="1"/>
  <c r="Z42" i="1"/>
  <c r="AB42" i="1" s="1"/>
  <c r="AD42" i="1" s="1"/>
  <c r="Z18" i="1"/>
  <c r="AB18" i="1" s="1"/>
  <c r="AD18" i="1" s="1"/>
  <c r="Z63" i="1"/>
  <c r="AB63" i="1" s="1"/>
  <c r="AD63" i="1" s="1"/>
  <c r="E124" i="1"/>
  <c r="C124" i="1" s="1"/>
  <c r="E125" i="1"/>
  <c r="C125" i="1" s="1"/>
  <c r="E71" i="1"/>
  <c r="E119" i="1"/>
  <c r="E49" i="2"/>
  <c r="D49" i="2" s="1"/>
  <c r="C119" i="1" l="1"/>
  <c r="E123" i="1"/>
  <c r="E70" i="2"/>
  <c r="D70" i="2" s="1"/>
  <c r="E18" i="2" l="1"/>
  <c r="N48" i="1" s="1"/>
  <c r="Q48" i="1" l="1"/>
  <c r="D18" i="2"/>
  <c r="M48" i="1" s="1"/>
  <c r="E62" i="2"/>
  <c r="D62" i="2" s="1"/>
  <c r="E63" i="2"/>
  <c r="D63" i="2" s="1"/>
  <c r="E64" i="2"/>
  <c r="D64" i="2" s="1"/>
  <c r="E65" i="2"/>
  <c r="D65" i="2" s="1"/>
  <c r="F245" i="2"/>
  <c r="G245" i="2"/>
  <c r="H245" i="2"/>
  <c r="I245" i="2"/>
  <c r="J245" i="2"/>
  <c r="AA48" i="1" l="1"/>
  <c r="AC48" i="1" s="1"/>
  <c r="AE48" i="1" s="1"/>
  <c r="P48" i="1"/>
  <c r="E69" i="2"/>
  <c r="D69" i="2" s="1"/>
  <c r="Z48" i="1" l="1"/>
  <c r="AB48" i="1" s="1"/>
  <c r="AD48" i="1" s="1"/>
  <c r="F106" i="1"/>
  <c r="G70" i="1"/>
  <c r="H70" i="1"/>
  <c r="I70" i="1"/>
  <c r="J70" i="1"/>
  <c r="E53" i="2"/>
  <c r="D53" i="2" s="1"/>
  <c r="E27" i="2"/>
  <c r="D27" i="2" s="1"/>
  <c r="J106" i="1" l="1"/>
  <c r="J72" i="1"/>
  <c r="J119" i="1"/>
  <c r="H106" i="1"/>
  <c r="H72" i="1"/>
  <c r="H119" i="1"/>
  <c r="H123" i="1" s="1"/>
  <c r="G106" i="1"/>
  <c r="G72" i="1"/>
  <c r="G119" i="1"/>
  <c r="I106" i="1"/>
  <c r="I72" i="1"/>
  <c r="I119" i="1"/>
  <c r="J91" i="1"/>
  <c r="J80" i="1"/>
  <c r="G91" i="1"/>
  <c r="G71" i="1"/>
  <c r="G80" i="1"/>
  <c r="I91" i="1"/>
  <c r="I80" i="1"/>
  <c r="I71" i="1"/>
  <c r="H91" i="1"/>
  <c r="H80" i="1"/>
  <c r="H71" i="1"/>
  <c r="F91" i="1"/>
  <c r="F112" i="1"/>
  <c r="F80" i="1"/>
  <c r="G87" i="1"/>
  <c r="G73" i="1"/>
  <c r="J86" i="1"/>
  <c r="J73" i="1"/>
  <c r="I83" i="1"/>
  <c r="I73" i="1"/>
  <c r="H84" i="1"/>
  <c r="H73" i="1"/>
  <c r="F85" i="1"/>
  <c r="F73" i="1"/>
  <c r="G74" i="1"/>
  <c r="G90" i="1"/>
  <c r="G88" i="1"/>
  <c r="G89" i="1"/>
  <c r="H82" i="1"/>
  <c r="G84" i="1"/>
  <c r="F74" i="1"/>
  <c r="F108" i="1"/>
  <c r="F90" i="1"/>
  <c r="F84" i="1"/>
  <c r="I75" i="1"/>
  <c r="H75" i="1"/>
  <c r="H81" i="1"/>
  <c r="F88" i="1"/>
  <c r="F109" i="1"/>
  <c r="G75" i="1"/>
  <c r="G81" i="1"/>
  <c r="H89" i="1"/>
  <c r="F76" i="1"/>
  <c r="F81" i="1"/>
  <c r="F87" i="1"/>
  <c r="G82" i="1"/>
  <c r="F86" i="1"/>
  <c r="J74" i="1"/>
  <c r="I109" i="1"/>
  <c r="H83" i="1"/>
  <c r="I74" i="1"/>
  <c r="F75" i="1"/>
  <c r="H109" i="1"/>
  <c r="J82" i="1"/>
  <c r="G83" i="1"/>
  <c r="I88" i="1"/>
  <c r="F89" i="1"/>
  <c r="H86" i="1"/>
  <c r="J85" i="1"/>
  <c r="J109" i="1"/>
  <c r="J88" i="1"/>
  <c r="I86" i="1"/>
  <c r="H74" i="1"/>
  <c r="J76" i="1"/>
  <c r="J108" i="1"/>
  <c r="G109" i="1"/>
  <c r="I82" i="1"/>
  <c r="F83" i="1"/>
  <c r="H88" i="1"/>
  <c r="J87" i="1"/>
  <c r="G86" i="1"/>
  <c r="I85" i="1"/>
  <c r="J71" i="1"/>
  <c r="J98" i="1" s="1"/>
  <c r="H85" i="1"/>
  <c r="I76" i="1"/>
  <c r="I108" i="1"/>
  <c r="J90" i="1"/>
  <c r="J81" i="1"/>
  <c r="I87" i="1"/>
  <c r="H76" i="1"/>
  <c r="H108" i="1"/>
  <c r="I90" i="1"/>
  <c r="H87" i="1"/>
  <c r="J84" i="1"/>
  <c r="G85" i="1"/>
  <c r="J75" i="1"/>
  <c r="G76" i="1"/>
  <c r="G108" i="1"/>
  <c r="I81" i="1"/>
  <c r="F82" i="1"/>
  <c r="H90" i="1"/>
  <c r="J89" i="1"/>
  <c r="I84" i="1"/>
  <c r="J83" i="1"/>
  <c r="I89" i="1"/>
  <c r="F232" i="2"/>
  <c r="G232" i="2"/>
  <c r="H232" i="2"/>
  <c r="I232" i="2"/>
  <c r="J232" i="2"/>
  <c r="F234" i="2"/>
  <c r="G234" i="2"/>
  <c r="H234" i="2"/>
  <c r="I234" i="2"/>
  <c r="J234" i="2"/>
  <c r="F233" i="2"/>
  <c r="G233" i="2"/>
  <c r="H233" i="2"/>
  <c r="I233" i="2"/>
  <c r="J233" i="2"/>
  <c r="F224" i="2"/>
  <c r="G224" i="2"/>
  <c r="H224" i="2"/>
  <c r="I224" i="2"/>
  <c r="J224" i="2"/>
  <c r="F249" i="2"/>
  <c r="G249" i="2"/>
  <c r="H249" i="2"/>
  <c r="I249" i="2"/>
  <c r="J249" i="2"/>
  <c r="F243" i="2"/>
  <c r="G243" i="2"/>
  <c r="H243" i="2"/>
  <c r="I243" i="2"/>
  <c r="J243" i="2"/>
  <c r="F244" i="2"/>
  <c r="G244" i="2"/>
  <c r="H244" i="2"/>
  <c r="I244" i="2"/>
  <c r="J244" i="2"/>
  <c r="F246" i="2"/>
  <c r="G246" i="2"/>
  <c r="H246" i="2"/>
  <c r="I246" i="2"/>
  <c r="J246" i="2"/>
  <c r="F242" i="2"/>
  <c r="G242" i="2"/>
  <c r="H242" i="2"/>
  <c r="I242" i="2"/>
  <c r="J242" i="2"/>
  <c r="F247" i="2"/>
  <c r="G247" i="2"/>
  <c r="H247" i="2"/>
  <c r="I247" i="2"/>
  <c r="J247" i="2"/>
  <c r="F258" i="2"/>
  <c r="G258" i="2"/>
  <c r="H258" i="2"/>
  <c r="I258" i="2"/>
  <c r="J258" i="2"/>
  <c r="F248" i="2"/>
  <c r="G248" i="2"/>
  <c r="H248" i="2"/>
  <c r="I248" i="2"/>
  <c r="J248" i="2"/>
  <c r="F237" i="2"/>
  <c r="G237" i="2"/>
  <c r="H237" i="2"/>
  <c r="I237" i="2"/>
  <c r="J237" i="2"/>
  <c r="F236" i="2"/>
  <c r="G236" i="2"/>
  <c r="H236" i="2"/>
  <c r="I236" i="2"/>
  <c r="J236" i="2"/>
  <c r="F238" i="2"/>
  <c r="G238" i="2"/>
  <c r="H238" i="2"/>
  <c r="I238" i="2"/>
  <c r="J238" i="2"/>
  <c r="F252" i="2"/>
  <c r="G252" i="2"/>
  <c r="H252" i="2"/>
  <c r="I252" i="2"/>
  <c r="J252" i="2"/>
  <c r="F251" i="2"/>
  <c r="G251" i="2"/>
  <c r="H251" i="2"/>
  <c r="I251" i="2"/>
  <c r="J251" i="2"/>
  <c r="J411" i="2" l="1"/>
  <c r="J435" i="2"/>
  <c r="J440" i="2"/>
  <c r="J436" i="2"/>
  <c r="J437" i="2"/>
  <c r="J434" i="2"/>
  <c r="I411" i="2"/>
  <c r="I435" i="2"/>
  <c r="I440" i="2"/>
  <c r="I437" i="2"/>
  <c r="I434" i="2"/>
  <c r="I436" i="2"/>
  <c r="H411" i="2"/>
  <c r="H435" i="2"/>
  <c r="H440" i="2"/>
  <c r="H437" i="2"/>
  <c r="H434" i="2"/>
  <c r="H436" i="2"/>
  <c r="G411" i="2"/>
  <c r="G440" i="2"/>
  <c r="G437" i="2"/>
  <c r="G435" i="2"/>
  <c r="G434" i="2"/>
  <c r="G436" i="2"/>
  <c r="F411" i="2"/>
  <c r="F437" i="2"/>
  <c r="F434" i="2"/>
  <c r="F440" i="2"/>
  <c r="F436" i="2"/>
  <c r="F435" i="2"/>
  <c r="I123" i="1"/>
  <c r="J123" i="1"/>
  <c r="G123" i="1"/>
  <c r="G112" i="1"/>
  <c r="G125" i="1"/>
  <c r="G124" i="1"/>
  <c r="H124" i="1"/>
  <c r="H125" i="1"/>
  <c r="I124" i="1"/>
  <c r="I125" i="1"/>
  <c r="J125" i="1"/>
  <c r="J124" i="1"/>
  <c r="F254" i="2"/>
  <c r="F256" i="2"/>
  <c r="F257" i="2"/>
  <c r="G254" i="2"/>
  <c r="G257" i="2"/>
  <c r="G256" i="2"/>
  <c r="J254" i="2"/>
  <c r="J257" i="2"/>
  <c r="J256" i="2"/>
  <c r="I254" i="2"/>
  <c r="I257" i="2"/>
  <c r="I256" i="2"/>
  <c r="H254" i="2"/>
  <c r="H257" i="2"/>
  <c r="H256" i="2"/>
  <c r="H92" i="1"/>
  <c r="G92" i="1"/>
  <c r="G100" i="1"/>
  <c r="I92" i="1"/>
  <c r="F92" i="1"/>
  <c r="H112" i="1"/>
  <c r="I112" i="1"/>
  <c r="J112" i="1"/>
  <c r="I103" i="1"/>
  <c r="F103" i="1"/>
  <c r="G103" i="1"/>
  <c r="J92" i="1"/>
  <c r="H103" i="1"/>
  <c r="J103" i="1"/>
  <c r="G314" i="2"/>
  <c r="G227" i="2"/>
  <c r="G302" i="2"/>
  <c r="G300" i="2"/>
  <c r="G315" i="2"/>
  <c r="F227" i="2"/>
  <c r="F314" i="2"/>
  <c r="F302" i="2"/>
  <c r="F300" i="2"/>
  <c r="F315" i="2"/>
  <c r="H314" i="2"/>
  <c r="H227" i="2"/>
  <c r="H302" i="2"/>
  <c r="H300" i="2"/>
  <c r="H315" i="2"/>
  <c r="J315" i="2"/>
  <c r="J314" i="2"/>
  <c r="J300" i="2"/>
  <c r="J227" i="2"/>
  <c r="J302" i="2"/>
  <c r="I314" i="2"/>
  <c r="I227" i="2"/>
  <c r="I302" i="2"/>
  <c r="I300" i="2"/>
  <c r="I315" i="2"/>
  <c r="I95" i="1"/>
  <c r="G99" i="1"/>
  <c r="G96" i="1"/>
  <c r="F102" i="1"/>
  <c r="G309" i="2"/>
  <c r="G310" i="2"/>
  <c r="F309" i="2"/>
  <c r="F310" i="2"/>
  <c r="I310" i="2"/>
  <c r="I309" i="2"/>
  <c r="J309" i="2"/>
  <c r="J310" i="2"/>
  <c r="H310" i="2"/>
  <c r="H309" i="2"/>
  <c r="J294" i="2"/>
  <c r="J305" i="2"/>
  <c r="I294" i="2"/>
  <c r="I305" i="2"/>
  <c r="H305" i="2"/>
  <c r="H294" i="2"/>
  <c r="G305" i="2"/>
  <c r="G294" i="2"/>
  <c r="F305" i="2"/>
  <c r="F294" i="2"/>
  <c r="I420" i="2"/>
  <c r="I313" i="2"/>
  <c r="I319" i="2"/>
  <c r="I288" i="2"/>
  <c r="I286" i="2"/>
  <c r="I312" i="2"/>
  <c r="I284" i="2"/>
  <c r="I285" i="2"/>
  <c r="I283" i="2"/>
  <c r="I289" i="2"/>
  <c r="H420" i="2"/>
  <c r="H312" i="2"/>
  <c r="H289" i="2"/>
  <c r="H284" i="2"/>
  <c r="H285" i="2"/>
  <c r="H288" i="2"/>
  <c r="H283" i="2"/>
  <c r="H313" i="2"/>
  <c r="H319" i="2"/>
  <c r="H286" i="2"/>
  <c r="J420" i="2"/>
  <c r="J285" i="2"/>
  <c r="J286" i="2"/>
  <c r="J289" i="2"/>
  <c r="J313" i="2"/>
  <c r="J319" i="2"/>
  <c r="J288" i="2"/>
  <c r="J312" i="2"/>
  <c r="J284" i="2"/>
  <c r="J283" i="2"/>
  <c r="G420" i="2"/>
  <c r="G284" i="2"/>
  <c r="G313" i="2"/>
  <c r="G283" i="2"/>
  <c r="G286" i="2"/>
  <c r="G288" i="2"/>
  <c r="G285" i="2"/>
  <c r="G319" i="2"/>
  <c r="G289" i="2"/>
  <c r="G312" i="2"/>
  <c r="F420" i="2"/>
  <c r="F283" i="2"/>
  <c r="F288" i="2"/>
  <c r="F319" i="2"/>
  <c r="F284" i="2"/>
  <c r="F312" i="2"/>
  <c r="F285" i="2"/>
  <c r="F286" i="2"/>
  <c r="F289" i="2"/>
  <c r="F313" i="2"/>
  <c r="F94" i="1"/>
  <c r="G115" i="1"/>
  <c r="G101" i="1"/>
  <c r="G102" i="1"/>
  <c r="G97" i="1"/>
  <c r="G98" i="1"/>
  <c r="G93" i="1"/>
  <c r="G95" i="1"/>
  <c r="G94" i="1"/>
  <c r="G114" i="1"/>
  <c r="J99" i="1"/>
  <c r="F93" i="1"/>
  <c r="H93" i="1"/>
  <c r="J93" i="1"/>
  <c r="J114" i="1"/>
  <c r="J97" i="1"/>
  <c r="F99" i="1"/>
  <c r="F114" i="1"/>
  <c r="J101" i="1"/>
  <c r="F115" i="1"/>
  <c r="H102" i="1"/>
  <c r="J96" i="1"/>
  <c r="J102" i="1"/>
  <c r="F101" i="1"/>
  <c r="F100" i="1"/>
  <c r="J100" i="1"/>
  <c r="F97" i="1"/>
  <c r="F95" i="1"/>
  <c r="F98" i="1"/>
  <c r="H101" i="1"/>
  <c r="I316" i="2"/>
  <c r="I318" i="2"/>
  <c r="I317" i="2"/>
  <c r="H318" i="2"/>
  <c r="H316" i="2"/>
  <c r="H317" i="2"/>
  <c r="J317" i="2"/>
  <c r="J318" i="2"/>
  <c r="J316" i="2"/>
  <c r="G318" i="2"/>
  <c r="G316" i="2"/>
  <c r="G317" i="2"/>
  <c r="F318" i="2"/>
  <c r="F316" i="2"/>
  <c r="F317" i="2"/>
  <c r="I253" i="2"/>
  <c r="H253" i="2"/>
  <c r="G253" i="2"/>
  <c r="J253" i="2"/>
  <c r="F253" i="2"/>
  <c r="J95" i="1"/>
  <c r="J94" i="1"/>
  <c r="H96" i="1"/>
  <c r="H99" i="1"/>
  <c r="F96" i="1"/>
  <c r="J304" i="2"/>
  <c r="J250" i="2"/>
  <c r="I304" i="2"/>
  <c r="I250" i="2"/>
  <c r="H304" i="2"/>
  <c r="H250" i="2"/>
  <c r="G304" i="2"/>
  <c r="G250" i="2"/>
  <c r="F304" i="2"/>
  <c r="F250" i="2"/>
  <c r="I102" i="1"/>
  <c r="H95" i="1"/>
  <c r="H114" i="1"/>
  <c r="I98" i="1"/>
  <c r="I115" i="1"/>
  <c r="I97" i="1"/>
  <c r="I93" i="1"/>
  <c r="I114" i="1"/>
  <c r="H98" i="1"/>
  <c r="I101" i="1"/>
  <c r="H97" i="1"/>
  <c r="H100" i="1"/>
  <c r="I100" i="1"/>
  <c r="I99" i="1"/>
  <c r="I96" i="1"/>
  <c r="H94" i="1"/>
  <c r="I94" i="1"/>
  <c r="J115" i="1"/>
  <c r="H115" i="1"/>
  <c r="J408" i="2"/>
  <c r="J410" i="2"/>
  <c r="J409" i="2"/>
  <c r="J418" i="2"/>
  <c r="I418" i="2"/>
  <c r="I408" i="2"/>
  <c r="I410" i="2"/>
  <c r="I409" i="2"/>
  <c r="H408" i="2"/>
  <c r="H418" i="2"/>
  <c r="H409" i="2"/>
  <c r="H410" i="2"/>
  <c r="G418" i="2"/>
  <c r="G408" i="2"/>
  <c r="G410" i="2"/>
  <c r="G409" i="2"/>
  <c r="F410" i="2"/>
  <c r="F408" i="2"/>
  <c r="F409" i="2"/>
  <c r="F418" i="2"/>
  <c r="J301" i="2"/>
  <c r="J226" i="2"/>
  <c r="J396" i="2"/>
  <c r="I301" i="2"/>
  <c r="I396" i="2"/>
  <c r="I226" i="2"/>
  <c r="H396" i="2"/>
  <c r="H226" i="2"/>
  <c r="H301" i="2"/>
  <c r="G301" i="2"/>
  <c r="G396" i="2"/>
  <c r="G226" i="2"/>
  <c r="F396" i="2"/>
  <c r="F226" i="2"/>
  <c r="F301" i="2"/>
  <c r="I307" i="2"/>
  <c r="I303" i="2"/>
  <c r="I306" i="2"/>
  <c r="I298" i="2"/>
  <c r="I308" i="2"/>
  <c r="I297" i="2"/>
  <c r="I299" i="2"/>
  <c r="I311" i="2"/>
  <c r="J311" i="2"/>
  <c r="J299" i="2"/>
  <c r="J307" i="2"/>
  <c r="J303" i="2"/>
  <c r="J306" i="2"/>
  <c r="J298" i="2"/>
  <c r="J297" i="2"/>
  <c r="J308" i="2"/>
  <c r="H306" i="2"/>
  <c r="H298" i="2"/>
  <c r="H297" i="2"/>
  <c r="H311" i="2"/>
  <c r="H299" i="2"/>
  <c r="H308" i="2"/>
  <c r="H307" i="2"/>
  <c r="H303" i="2"/>
  <c r="G297" i="2"/>
  <c r="G303" i="2"/>
  <c r="G299" i="2"/>
  <c r="G307" i="2"/>
  <c r="G308" i="2"/>
  <c r="G311" i="2"/>
  <c r="G306" i="2"/>
  <c r="G298" i="2"/>
  <c r="F297" i="2"/>
  <c r="F299" i="2"/>
  <c r="F298" i="2"/>
  <c r="F308" i="2"/>
  <c r="F311" i="2"/>
  <c r="F307" i="2"/>
  <c r="F303" i="2"/>
  <c r="F306" i="2"/>
  <c r="I295" i="2"/>
  <c r="I293" i="2"/>
  <c r="I296" i="2"/>
  <c r="I323" i="2"/>
  <c r="I322" i="2"/>
  <c r="J323" i="2"/>
  <c r="J295" i="2"/>
  <c r="J322" i="2"/>
  <c r="J293" i="2"/>
  <c r="J296" i="2"/>
  <c r="H293" i="2"/>
  <c r="H296" i="2"/>
  <c r="H295" i="2"/>
  <c r="H323" i="2"/>
  <c r="H322" i="2"/>
  <c r="G293" i="2"/>
  <c r="G296" i="2"/>
  <c r="G322" i="2"/>
  <c r="G295" i="2"/>
  <c r="G323" i="2"/>
  <c r="F296" i="2"/>
  <c r="F322" i="2"/>
  <c r="F323" i="2"/>
  <c r="F293" i="2"/>
  <c r="F295" i="2"/>
  <c r="I321" i="2"/>
  <c r="I287" i="2"/>
  <c r="J321" i="2"/>
  <c r="J287" i="2"/>
  <c r="H321" i="2"/>
  <c r="H287" i="2"/>
  <c r="G321" i="2"/>
  <c r="G287" i="2"/>
  <c r="F321" i="2"/>
  <c r="F287" i="2"/>
  <c r="J291" i="2"/>
  <c r="J290" i="2"/>
  <c r="J320" i="2"/>
  <c r="J292" i="2"/>
  <c r="I290" i="2"/>
  <c r="I320" i="2"/>
  <c r="I291" i="2"/>
  <c r="I292" i="2"/>
  <c r="H290" i="2"/>
  <c r="H320" i="2"/>
  <c r="H291" i="2"/>
  <c r="H292" i="2"/>
  <c r="G290" i="2"/>
  <c r="G320" i="2"/>
  <c r="G291" i="2"/>
  <c r="G292" i="2"/>
  <c r="F290" i="2"/>
  <c r="F291" i="2"/>
  <c r="F320" i="2"/>
  <c r="F292" i="2"/>
  <c r="H229" i="2"/>
  <c r="H255" i="2"/>
  <c r="H239" i="2"/>
  <c r="H241" i="2"/>
  <c r="H240" i="2"/>
  <c r="G225" i="2"/>
  <c r="G268" i="2" s="1"/>
  <c r="G255" i="2"/>
  <c r="G239" i="2"/>
  <c r="G241" i="2"/>
  <c r="G240" i="2"/>
  <c r="F229" i="2"/>
  <c r="F241" i="2"/>
  <c r="F239" i="2"/>
  <c r="F240" i="2"/>
  <c r="F255" i="2"/>
  <c r="H230" i="2"/>
  <c r="J231" i="2"/>
  <c r="J240" i="2"/>
  <c r="J255" i="2"/>
  <c r="J239" i="2"/>
  <c r="J241" i="2"/>
  <c r="I229" i="2"/>
  <c r="I241" i="2"/>
  <c r="I255" i="2"/>
  <c r="I239" i="2"/>
  <c r="I240" i="2"/>
  <c r="G230" i="2"/>
  <c r="G229" i="2"/>
  <c r="I231" i="2"/>
  <c r="I225" i="2"/>
  <c r="I259" i="2" s="1"/>
  <c r="J230" i="2"/>
  <c r="G231" i="2"/>
  <c r="J229" i="2"/>
  <c r="I230" i="2"/>
  <c r="F231" i="2"/>
  <c r="J225" i="2"/>
  <c r="J267" i="2" s="1"/>
  <c r="F230" i="2"/>
  <c r="H225" i="2"/>
  <c r="H259" i="2" s="1"/>
  <c r="F225" i="2"/>
  <c r="F261" i="2" s="1"/>
  <c r="H231" i="2"/>
  <c r="E68" i="2"/>
  <c r="D68" i="2" s="1"/>
  <c r="E67" i="2"/>
  <c r="D67" i="2" s="1"/>
  <c r="E66" i="2"/>
  <c r="D66" i="2" s="1"/>
  <c r="E61" i="2"/>
  <c r="D61" i="2" s="1"/>
  <c r="E60" i="2"/>
  <c r="D60" i="2" s="1"/>
  <c r="E59" i="2"/>
  <c r="D59" i="2" s="1"/>
  <c r="E58" i="2"/>
  <c r="D58" i="2" s="1"/>
  <c r="E57" i="2"/>
  <c r="D57" i="2" s="1"/>
  <c r="E56" i="2"/>
  <c r="D56" i="2" s="1"/>
  <c r="E55" i="2"/>
  <c r="D55" i="2" s="1"/>
  <c r="E54" i="2"/>
  <c r="D54" i="2" s="1"/>
  <c r="E52" i="2"/>
  <c r="D52" i="2" s="1"/>
  <c r="E51" i="2"/>
  <c r="D51" i="2" s="1"/>
  <c r="E50" i="2"/>
  <c r="D50" i="2" s="1"/>
  <c r="E48" i="2"/>
  <c r="D48" i="2" s="1"/>
  <c r="E36" i="2"/>
  <c r="E47" i="2"/>
  <c r="D47" i="2" s="1"/>
  <c r="E46" i="2"/>
  <c r="D46" i="2" s="1"/>
  <c r="E45" i="2"/>
  <c r="D45" i="2" s="1"/>
  <c r="E44" i="2"/>
  <c r="D44" i="2" s="1"/>
  <c r="E43" i="2"/>
  <c r="D43" i="2" s="1"/>
  <c r="E42" i="2"/>
  <c r="D42" i="2" s="1"/>
  <c r="E41" i="2"/>
  <c r="D41" i="2" s="1"/>
  <c r="E40" i="2"/>
  <c r="D40" i="2" s="1"/>
  <c r="E39" i="2"/>
  <c r="D39" i="2" s="1"/>
  <c r="E37" i="2"/>
  <c r="E33" i="2"/>
  <c r="D33" i="2" s="1"/>
  <c r="E32" i="2"/>
  <c r="D32" i="2" s="1"/>
  <c r="E30" i="2"/>
  <c r="D30" i="2" s="1"/>
  <c r="E29" i="2"/>
  <c r="D29" i="2" s="1"/>
  <c r="E28" i="2"/>
  <c r="D28" i="2" s="1"/>
  <c r="E26" i="2"/>
  <c r="D26" i="2" s="1"/>
  <c r="E25" i="2"/>
  <c r="D25" i="2" s="1"/>
  <c r="E31" i="2"/>
  <c r="D31" i="2" s="1"/>
  <c r="E23" i="2"/>
  <c r="E22" i="2"/>
  <c r="E21" i="2"/>
  <c r="E424" i="2" s="1"/>
  <c r="E20" i="2"/>
  <c r="E19" i="2"/>
  <c r="F366" i="2" l="1"/>
  <c r="F414" i="2"/>
  <c r="F427" i="2" s="1"/>
  <c r="F442" i="2"/>
  <c r="F439" i="2"/>
  <c r="F441" i="2"/>
  <c r="F438" i="2"/>
  <c r="I366" i="2"/>
  <c r="I379" i="2" s="1"/>
  <c r="I414" i="2"/>
  <c r="I427" i="2" s="1"/>
  <c r="I438" i="2"/>
  <c r="I441" i="2"/>
  <c r="I442" i="2"/>
  <c r="I439" i="2"/>
  <c r="G366" i="2"/>
  <c r="G414" i="2"/>
  <c r="G427" i="2" s="1"/>
  <c r="G442" i="2"/>
  <c r="G439" i="2"/>
  <c r="G438" i="2"/>
  <c r="G441" i="2"/>
  <c r="J366" i="2"/>
  <c r="J414" i="2"/>
  <c r="J427" i="2" s="1"/>
  <c r="J441" i="2"/>
  <c r="J438" i="2"/>
  <c r="J442" i="2"/>
  <c r="J439" i="2"/>
  <c r="H366" i="2"/>
  <c r="H414" i="2"/>
  <c r="H427" i="2" s="1"/>
  <c r="H441" i="2"/>
  <c r="H442" i="2"/>
  <c r="H439" i="2"/>
  <c r="H438" i="2"/>
  <c r="G264" i="2"/>
  <c r="J280" i="2"/>
  <c r="H279" i="2"/>
  <c r="H280" i="2"/>
  <c r="G279" i="2"/>
  <c r="G280" i="2"/>
  <c r="I279" i="2"/>
  <c r="I280" i="2"/>
  <c r="F280" i="2"/>
  <c r="F264" i="2"/>
  <c r="H264" i="2"/>
  <c r="F279" i="2"/>
  <c r="J279" i="2"/>
  <c r="D37" i="2"/>
  <c r="D23" i="2"/>
  <c r="M58" i="1" s="1"/>
  <c r="N58" i="1"/>
  <c r="H433" i="2"/>
  <c r="F433" i="2"/>
  <c r="I433" i="2"/>
  <c r="H277" i="2"/>
  <c r="D22" i="2"/>
  <c r="M54" i="1" s="1"/>
  <c r="N54" i="1"/>
  <c r="I277" i="2"/>
  <c r="D19" i="2"/>
  <c r="M49" i="1" s="1"/>
  <c r="N49" i="1"/>
  <c r="I264" i="2"/>
  <c r="G433" i="2"/>
  <c r="F277" i="2"/>
  <c r="D20" i="2"/>
  <c r="M51" i="1" s="1"/>
  <c r="N51" i="1"/>
  <c r="J277" i="2"/>
  <c r="D21" i="2"/>
  <c r="N53" i="1"/>
  <c r="J264" i="2"/>
  <c r="J433" i="2"/>
  <c r="G277" i="2"/>
  <c r="D36" i="2"/>
  <c r="G342" i="2"/>
  <c r="I355" i="2"/>
  <c r="H343" i="2"/>
  <c r="G356" i="2"/>
  <c r="H341" i="2"/>
  <c r="H342" i="2"/>
  <c r="J342" i="2"/>
  <c r="J343" i="2"/>
  <c r="G341" i="2"/>
  <c r="H355" i="2"/>
  <c r="G343" i="2"/>
  <c r="F342" i="2"/>
  <c r="J341" i="2"/>
  <c r="F356" i="2"/>
  <c r="I356" i="2"/>
  <c r="J355" i="2"/>
  <c r="F341" i="2"/>
  <c r="G355" i="2"/>
  <c r="I341" i="2"/>
  <c r="J356" i="2"/>
  <c r="F343" i="2"/>
  <c r="I342" i="2"/>
  <c r="I343" i="2"/>
  <c r="H356" i="2"/>
  <c r="F355" i="2"/>
  <c r="G333" i="2"/>
  <c r="I333" i="2"/>
  <c r="G336" i="2"/>
  <c r="H379" i="2"/>
  <c r="F328" i="2"/>
  <c r="I328" i="2"/>
  <c r="H334" i="2"/>
  <c r="I337" i="2"/>
  <c r="F339" i="2"/>
  <c r="G340" i="2"/>
  <c r="H338" i="2"/>
  <c r="I347" i="2"/>
  <c r="J379" i="2"/>
  <c r="I345" i="2"/>
  <c r="G358" i="2"/>
  <c r="H359" i="2"/>
  <c r="F360" i="2"/>
  <c r="G329" i="2"/>
  <c r="F379" i="2"/>
  <c r="G379" i="2"/>
  <c r="H327" i="2"/>
  <c r="H353" i="2"/>
  <c r="I329" i="2"/>
  <c r="H335" i="2"/>
  <c r="G332" i="2"/>
  <c r="I332" i="2"/>
  <c r="G361" i="2"/>
  <c r="F362" i="2"/>
  <c r="I362" i="2"/>
  <c r="G363" i="2"/>
  <c r="G328" i="2"/>
  <c r="I361" i="2"/>
  <c r="G337" i="2"/>
  <c r="F336" i="2"/>
  <c r="I336" i="2"/>
  <c r="F338" i="2"/>
  <c r="G338" i="2"/>
  <c r="I334" i="2"/>
  <c r="F340" i="2"/>
  <c r="G344" i="2"/>
  <c r="H339" i="2"/>
  <c r="I344" i="2"/>
  <c r="G357" i="2"/>
  <c r="I358" i="2"/>
  <c r="F329" i="2"/>
  <c r="G327" i="2"/>
  <c r="H360" i="2"/>
  <c r="I360" i="2"/>
  <c r="H346" i="2"/>
  <c r="H347" i="2"/>
  <c r="I348" i="2"/>
  <c r="F345" i="2"/>
  <c r="G359" i="2"/>
  <c r="I359" i="2"/>
  <c r="F354" i="2"/>
  <c r="F324" i="2"/>
  <c r="G324" i="2"/>
  <c r="H354" i="2"/>
  <c r="I330" i="2"/>
  <c r="I354" i="2"/>
  <c r="I346" i="2"/>
  <c r="I350" i="2"/>
  <c r="J350" i="2"/>
  <c r="G331" i="2"/>
  <c r="I331" i="2"/>
  <c r="G362" i="2"/>
  <c r="F334" i="2"/>
  <c r="G334" i="2"/>
  <c r="J363" i="2"/>
  <c r="F347" i="2"/>
  <c r="G339" i="2"/>
  <c r="H344" i="2"/>
  <c r="J349" i="2"/>
  <c r="I352" i="2"/>
  <c r="J357" i="2"/>
  <c r="I357" i="2"/>
  <c r="F330" i="2"/>
  <c r="G354" i="2"/>
  <c r="J354" i="2"/>
  <c r="H324" i="2"/>
  <c r="I324" i="2"/>
  <c r="I335" i="2"/>
  <c r="I351" i="2"/>
  <c r="J334" i="2"/>
  <c r="F333" i="2"/>
  <c r="H333" i="2"/>
  <c r="J333" i="2"/>
  <c r="H328" i="2"/>
  <c r="F364" i="2"/>
  <c r="H363" i="2"/>
  <c r="J336" i="2"/>
  <c r="F344" i="2"/>
  <c r="G347" i="2"/>
  <c r="H348" i="2"/>
  <c r="J338" i="2"/>
  <c r="I340" i="2"/>
  <c r="G345" i="2"/>
  <c r="J359" i="2"/>
  <c r="F327" i="2"/>
  <c r="G353" i="2"/>
  <c r="G325" i="2"/>
  <c r="J330" i="2"/>
  <c r="H329" i="2"/>
  <c r="I326" i="2"/>
  <c r="F335" i="2"/>
  <c r="J346" i="2"/>
  <c r="F351" i="2"/>
  <c r="J348" i="2"/>
  <c r="J351" i="2"/>
  <c r="J352" i="2"/>
  <c r="J345" i="2"/>
  <c r="J360" i="2"/>
  <c r="F361" i="2"/>
  <c r="H332" i="2"/>
  <c r="J361" i="2"/>
  <c r="H362" i="2"/>
  <c r="F363" i="2"/>
  <c r="H364" i="2"/>
  <c r="J364" i="2"/>
  <c r="F348" i="2"/>
  <c r="G352" i="2"/>
  <c r="H349" i="2"/>
  <c r="J339" i="2"/>
  <c r="I338" i="2"/>
  <c r="F358" i="2"/>
  <c r="J358" i="2"/>
  <c r="F326" i="2"/>
  <c r="G330" i="2"/>
  <c r="J327" i="2"/>
  <c r="H326" i="2"/>
  <c r="I325" i="2"/>
  <c r="F346" i="2"/>
  <c r="J335" i="2"/>
  <c r="F350" i="2"/>
  <c r="J353" i="2"/>
  <c r="J337" i="2"/>
  <c r="J329" i="2"/>
  <c r="F332" i="2"/>
  <c r="H361" i="2"/>
  <c r="J331" i="2"/>
  <c r="J328" i="2"/>
  <c r="F337" i="2"/>
  <c r="H336" i="2"/>
  <c r="I363" i="2"/>
  <c r="F352" i="2"/>
  <c r="G349" i="2"/>
  <c r="H340" i="2"/>
  <c r="J347" i="2"/>
  <c r="I349" i="2"/>
  <c r="H345" i="2"/>
  <c r="F357" i="2"/>
  <c r="H358" i="2"/>
  <c r="F353" i="2"/>
  <c r="G360" i="2"/>
  <c r="J324" i="2"/>
  <c r="J326" i="2"/>
  <c r="H325" i="2"/>
  <c r="I353" i="2"/>
  <c r="G335" i="2"/>
  <c r="H350" i="2"/>
  <c r="G351" i="2"/>
  <c r="J340" i="2"/>
  <c r="F331" i="2"/>
  <c r="H331" i="2"/>
  <c r="J332" i="2"/>
  <c r="J362" i="2"/>
  <c r="G364" i="2"/>
  <c r="H337" i="2"/>
  <c r="I364" i="2"/>
  <c r="F349" i="2"/>
  <c r="G348" i="2"/>
  <c r="H352" i="2"/>
  <c r="J344" i="2"/>
  <c r="I339" i="2"/>
  <c r="F359" i="2"/>
  <c r="H357" i="2"/>
  <c r="F325" i="2"/>
  <c r="G326" i="2"/>
  <c r="J325" i="2"/>
  <c r="H330" i="2"/>
  <c r="I327" i="2"/>
  <c r="G346" i="2"/>
  <c r="H351" i="2"/>
  <c r="G350" i="2"/>
  <c r="I262" i="2"/>
  <c r="G262" i="2"/>
  <c r="J262" i="2"/>
  <c r="H262" i="2"/>
  <c r="F262" i="2"/>
  <c r="G375" i="2"/>
  <c r="G388" i="2" s="1"/>
  <c r="G378" i="2"/>
  <c r="G391" i="2" s="1"/>
  <c r="G368" i="2"/>
  <c r="G381" i="2" s="1"/>
  <c r="H276" i="2"/>
  <c r="J375" i="2"/>
  <c r="J388" i="2" s="1"/>
  <c r="J368" i="2"/>
  <c r="J381" i="2" s="1"/>
  <c r="J378" i="2"/>
  <c r="J391" i="2" s="1"/>
  <c r="G276" i="2"/>
  <c r="H375" i="2"/>
  <c r="H388" i="2" s="1"/>
  <c r="H378" i="2"/>
  <c r="H391" i="2" s="1"/>
  <c r="H368" i="2"/>
  <c r="H381" i="2" s="1"/>
  <c r="J276" i="2"/>
  <c r="G273" i="2"/>
  <c r="F375" i="2"/>
  <c r="F388" i="2" s="1"/>
  <c r="F378" i="2"/>
  <c r="F391" i="2" s="1"/>
  <c r="F368" i="2"/>
  <c r="F381" i="2" s="1"/>
  <c r="I375" i="2"/>
  <c r="I388" i="2" s="1"/>
  <c r="I378" i="2"/>
  <c r="I391" i="2" s="1"/>
  <c r="I368" i="2"/>
  <c r="I381" i="2" s="1"/>
  <c r="I276" i="2"/>
  <c r="F276" i="2"/>
  <c r="H273" i="2"/>
  <c r="I273" i="2"/>
  <c r="F273" i="2"/>
  <c r="J273" i="2"/>
  <c r="E245" i="2"/>
  <c r="C245" i="2" s="1"/>
  <c r="G421" i="2"/>
  <c r="G422" i="2"/>
  <c r="I422" i="2"/>
  <c r="H403" i="2"/>
  <c r="G431" i="2"/>
  <c r="I431" i="2"/>
  <c r="F421" i="2"/>
  <c r="H431" i="2"/>
  <c r="G403" i="2"/>
  <c r="F423" i="2"/>
  <c r="J413" i="2"/>
  <c r="J426" i="2" s="1"/>
  <c r="J417" i="2"/>
  <c r="J430" i="2" s="1"/>
  <c r="J399" i="2"/>
  <c r="J406" i="2" s="1"/>
  <c r="J416" i="2"/>
  <c r="J429" i="2" s="1"/>
  <c r="J419" i="2"/>
  <c r="J432" i="2" s="1"/>
  <c r="J415" i="2"/>
  <c r="J428" i="2" s="1"/>
  <c r="J398" i="2"/>
  <c r="J405" i="2" s="1"/>
  <c r="J397" i="2"/>
  <c r="J404" i="2" s="1"/>
  <c r="G423" i="2"/>
  <c r="I423" i="2"/>
  <c r="H398" i="2"/>
  <c r="H405" i="2" s="1"/>
  <c r="H417" i="2"/>
  <c r="H430" i="2" s="1"/>
  <c r="H415" i="2"/>
  <c r="H428" i="2" s="1"/>
  <c r="H416" i="2"/>
  <c r="H429" i="2" s="1"/>
  <c r="H397" i="2"/>
  <c r="H404" i="2" s="1"/>
  <c r="H399" i="2"/>
  <c r="H406" i="2" s="1"/>
  <c r="H419" i="2"/>
  <c r="H432" i="2" s="1"/>
  <c r="H413" i="2"/>
  <c r="H426" i="2" s="1"/>
  <c r="I421" i="2"/>
  <c r="F398" i="2"/>
  <c r="F405" i="2" s="1"/>
  <c r="F419" i="2"/>
  <c r="F432" i="2" s="1"/>
  <c r="F416" i="2"/>
  <c r="F429" i="2" s="1"/>
  <c r="F417" i="2"/>
  <c r="F430" i="2" s="1"/>
  <c r="F415" i="2"/>
  <c r="F428" i="2" s="1"/>
  <c r="F397" i="2"/>
  <c r="F404" i="2" s="1"/>
  <c r="F413" i="2"/>
  <c r="F426" i="2" s="1"/>
  <c r="F399" i="2"/>
  <c r="F406" i="2" s="1"/>
  <c r="I417" i="2"/>
  <c r="I430" i="2" s="1"/>
  <c r="I399" i="2"/>
  <c r="I406" i="2" s="1"/>
  <c r="I419" i="2"/>
  <c r="I432" i="2" s="1"/>
  <c r="I415" i="2"/>
  <c r="I428" i="2" s="1"/>
  <c r="I416" i="2"/>
  <c r="I429" i="2" s="1"/>
  <c r="I397" i="2"/>
  <c r="I404" i="2" s="1"/>
  <c r="I398" i="2"/>
  <c r="I405" i="2" s="1"/>
  <c r="I413" i="2"/>
  <c r="I426" i="2" s="1"/>
  <c r="F431" i="2"/>
  <c r="H423" i="2"/>
  <c r="J431" i="2"/>
  <c r="F403" i="2"/>
  <c r="I403" i="2"/>
  <c r="F422" i="2"/>
  <c r="H422" i="2"/>
  <c r="J422" i="2"/>
  <c r="G415" i="2"/>
  <c r="G428" i="2" s="1"/>
  <c r="G417" i="2"/>
  <c r="G430" i="2" s="1"/>
  <c r="G398" i="2"/>
  <c r="G405" i="2" s="1"/>
  <c r="G397" i="2"/>
  <c r="G404" i="2" s="1"/>
  <c r="G419" i="2"/>
  <c r="G432" i="2" s="1"/>
  <c r="G416" i="2"/>
  <c r="G429" i="2" s="1"/>
  <c r="G413" i="2"/>
  <c r="G426" i="2" s="1"/>
  <c r="G399" i="2"/>
  <c r="G406" i="2" s="1"/>
  <c r="J423" i="2"/>
  <c r="J403" i="2"/>
  <c r="H421" i="2"/>
  <c r="J421" i="2"/>
  <c r="H377" i="2"/>
  <c r="H390" i="2" s="1"/>
  <c r="H373" i="2"/>
  <c r="H386" i="2" s="1"/>
  <c r="H393" i="2"/>
  <c r="H400" i="2" s="1"/>
  <c r="H371" i="2"/>
  <c r="H384" i="2" s="1"/>
  <c r="H367" i="2"/>
  <c r="H380" i="2" s="1"/>
  <c r="H370" i="2"/>
  <c r="H383" i="2" s="1"/>
  <c r="H372" i="2"/>
  <c r="H385" i="2" s="1"/>
  <c r="H394" i="2"/>
  <c r="H401" i="2" s="1"/>
  <c r="H374" i="2"/>
  <c r="H387" i="2" s="1"/>
  <c r="H376" i="2"/>
  <c r="H389" i="2" s="1"/>
  <c r="H369" i="2"/>
  <c r="H382" i="2" s="1"/>
  <c r="H395" i="2"/>
  <c r="H402" i="2" s="1"/>
  <c r="F367" i="2"/>
  <c r="F380" i="2" s="1"/>
  <c r="F377" i="2"/>
  <c r="F390" i="2" s="1"/>
  <c r="F370" i="2"/>
  <c r="F383" i="2" s="1"/>
  <c r="F394" i="2"/>
  <c r="F401" i="2" s="1"/>
  <c r="F376" i="2"/>
  <c r="F389" i="2" s="1"/>
  <c r="F369" i="2"/>
  <c r="F382" i="2" s="1"/>
  <c r="F372" i="2"/>
  <c r="F385" i="2" s="1"/>
  <c r="F373" i="2"/>
  <c r="F386" i="2" s="1"/>
  <c r="F395" i="2"/>
  <c r="F402" i="2" s="1"/>
  <c r="F393" i="2"/>
  <c r="F400" i="2" s="1"/>
  <c r="F374" i="2"/>
  <c r="F387" i="2" s="1"/>
  <c r="F371" i="2"/>
  <c r="F384" i="2" s="1"/>
  <c r="I395" i="2"/>
  <c r="I402" i="2" s="1"/>
  <c r="I369" i="2"/>
  <c r="I382" i="2" s="1"/>
  <c r="I377" i="2"/>
  <c r="I390" i="2" s="1"/>
  <c r="I373" i="2"/>
  <c r="I386" i="2" s="1"/>
  <c r="I393" i="2"/>
  <c r="I400" i="2" s="1"/>
  <c r="I371" i="2"/>
  <c r="I384" i="2" s="1"/>
  <c r="I367" i="2"/>
  <c r="I380" i="2" s="1"/>
  <c r="I370" i="2"/>
  <c r="I383" i="2" s="1"/>
  <c r="I394" i="2"/>
  <c r="I401" i="2" s="1"/>
  <c r="I374" i="2"/>
  <c r="I387" i="2" s="1"/>
  <c r="I376" i="2"/>
  <c r="I389" i="2" s="1"/>
  <c r="I372" i="2"/>
  <c r="I385" i="2" s="1"/>
  <c r="G393" i="2"/>
  <c r="G400" i="2" s="1"/>
  <c r="G371" i="2"/>
  <c r="G384" i="2" s="1"/>
  <c r="G367" i="2"/>
  <c r="G380" i="2" s="1"/>
  <c r="G395" i="2"/>
  <c r="G402" i="2" s="1"/>
  <c r="G370" i="2"/>
  <c r="G383" i="2" s="1"/>
  <c r="G394" i="2"/>
  <c r="G401" i="2" s="1"/>
  <c r="G374" i="2"/>
  <c r="G387" i="2" s="1"/>
  <c r="G376" i="2"/>
  <c r="G389" i="2" s="1"/>
  <c r="G369" i="2"/>
  <c r="G382" i="2" s="1"/>
  <c r="G372" i="2"/>
  <c r="G385" i="2" s="1"/>
  <c r="G377" i="2"/>
  <c r="G390" i="2" s="1"/>
  <c r="G373" i="2"/>
  <c r="G386" i="2" s="1"/>
  <c r="J372" i="2"/>
  <c r="J385" i="2" s="1"/>
  <c r="J394" i="2"/>
  <c r="J401" i="2" s="1"/>
  <c r="J395" i="2"/>
  <c r="J402" i="2" s="1"/>
  <c r="J377" i="2"/>
  <c r="J390" i="2" s="1"/>
  <c r="J373" i="2"/>
  <c r="J386" i="2" s="1"/>
  <c r="J393" i="2"/>
  <c r="J400" i="2" s="1"/>
  <c r="J371" i="2"/>
  <c r="J384" i="2" s="1"/>
  <c r="J367" i="2"/>
  <c r="J380" i="2" s="1"/>
  <c r="J370" i="2"/>
  <c r="J383" i="2" s="1"/>
  <c r="J369" i="2"/>
  <c r="J382" i="2" s="1"/>
  <c r="J374" i="2"/>
  <c r="J387" i="2" s="1"/>
  <c r="J376" i="2"/>
  <c r="J389" i="2" s="1"/>
  <c r="G263" i="2"/>
  <c r="G278" i="2"/>
  <c r="G261" i="2"/>
  <c r="G270" i="2"/>
  <c r="G267" i="2"/>
  <c r="G275" i="2"/>
  <c r="F260" i="2"/>
  <c r="G266" i="2"/>
  <c r="G272" i="2"/>
  <c r="G274" i="2"/>
  <c r="H260" i="2"/>
  <c r="G259" i="2"/>
  <c r="G265" i="2"/>
  <c r="G269" i="2"/>
  <c r="J275" i="2"/>
  <c r="G271" i="2"/>
  <c r="J260" i="2"/>
  <c r="G260" i="2"/>
  <c r="I260" i="2"/>
  <c r="G281" i="2"/>
  <c r="I263" i="2"/>
  <c r="H268" i="2"/>
  <c r="H271" i="2"/>
  <c r="J278" i="2"/>
  <c r="J261" i="2"/>
  <c r="J271" i="2"/>
  <c r="I281" i="2"/>
  <c r="J263" i="2"/>
  <c r="I269" i="2"/>
  <c r="J265" i="2"/>
  <c r="J281" i="2"/>
  <c r="H270" i="2"/>
  <c r="I270" i="2"/>
  <c r="F271" i="2"/>
  <c r="F259" i="2"/>
  <c r="F270" i="2"/>
  <c r="F268" i="2"/>
  <c r="F263" i="2"/>
  <c r="F281" i="2"/>
  <c r="F274" i="2"/>
  <c r="H272" i="2"/>
  <c r="H269" i="2"/>
  <c r="H278" i="2"/>
  <c r="H263" i="2"/>
  <c r="I275" i="2"/>
  <c r="I267" i="2"/>
  <c r="I278" i="2"/>
  <c r="I272" i="2"/>
  <c r="F278" i="2"/>
  <c r="J272" i="2"/>
  <c r="H275" i="2"/>
  <c r="J268" i="2"/>
  <c r="J259" i="2"/>
  <c r="J270" i="2"/>
  <c r="F272" i="2"/>
  <c r="H265" i="2"/>
  <c r="J266" i="2"/>
  <c r="I265" i="2"/>
  <c r="F269" i="2"/>
  <c r="J274" i="2"/>
  <c r="F266" i="2"/>
  <c r="I266" i="2"/>
  <c r="I271" i="2"/>
  <c r="H267" i="2"/>
  <c r="I268" i="2"/>
  <c r="I261" i="2"/>
  <c r="H266" i="2"/>
  <c r="H281" i="2"/>
  <c r="J269" i="2"/>
  <c r="H261" i="2"/>
  <c r="F265" i="2"/>
  <c r="F275" i="2"/>
  <c r="H274" i="2"/>
  <c r="F267" i="2"/>
  <c r="I274" i="2"/>
  <c r="E232" i="2"/>
  <c r="E234" i="2"/>
  <c r="C234" i="2" s="1"/>
  <c r="N79" i="1" s="1"/>
  <c r="E224" i="2"/>
  <c r="E233" i="2"/>
  <c r="E252" i="2"/>
  <c r="E238" i="2"/>
  <c r="E243" i="2"/>
  <c r="E248" i="2"/>
  <c r="E236" i="2"/>
  <c r="E246" i="2"/>
  <c r="E249" i="2"/>
  <c r="E251" i="2"/>
  <c r="E237" i="2"/>
  <c r="E258" i="2"/>
  <c r="E247" i="2"/>
  <c r="E244" i="2"/>
  <c r="E242" i="2"/>
  <c r="F118" i="1"/>
  <c r="F122" i="1" s="1"/>
  <c r="G118" i="1"/>
  <c r="G122" i="1" s="1"/>
  <c r="H118" i="1"/>
  <c r="H122" i="1" s="1"/>
  <c r="I118" i="1"/>
  <c r="I122" i="1" s="1"/>
  <c r="J118" i="1"/>
  <c r="J122" i="1" s="1"/>
  <c r="F117" i="1"/>
  <c r="F121" i="1" s="1"/>
  <c r="G117" i="1"/>
  <c r="G121" i="1" s="1"/>
  <c r="H117" i="1"/>
  <c r="H121" i="1" s="1"/>
  <c r="I117" i="1"/>
  <c r="I121" i="1" s="1"/>
  <c r="J117" i="1"/>
  <c r="J121" i="1" s="1"/>
  <c r="F116" i="1"/>
  <c r="G116" i="1"/>
  <c r="H116" i="1"/>
  <c r="I116" i="1"/>
  <c r="J116" i="1"/>
  <c r="F107" i="1"/>
  <c r="F113" i="1" s="1"/>
  <c r="G107" i="1"/>
  <c r="G113" i="1" s="1"/>
  <c r="H107" i="1"/>
  <c r="H113" i="1" s="1"/>
  <c r="I107" i="1"/>
  <c r="I113" i="1" s="1"/>
  <c r="J107" i="1"/>
  <c r="J113" i="1" s="1"/>
  <c r="F105" i="1"/>
  <c r="F111" i="1" s="1"/>
  <c r="G105" i="1"/>
  <c r="G111" i="1" s="1"/>
  <c r="H105" i="1"/>
  <c r="H111" i="1" s="1"/>
  <c r="I105" i="1"/>
  <c r="I111" i="1" s="1"/>
  <c r="J105" i="1"/>
  <c r="J111" i="1" s="1"/>
  <c r="F104" i="1"/>
  <c r="F110" i="1" s="1"/>
  <c r="G104" i="1"/>
  <c r="G110" i="1" s="1"/>
  <c r="H104" i="1"/>
  <c r="H110" i="1" s="1"/>
  <c r="I104" i="1"/>
  <c r="I110" i="1" s="1"/>
  <c r="J104" i="1"/>
  <c r="J110" i="1" s="1"/>
  <c r="F79" i="1"/>
  <c r="G79" i="1"/>
  <c r="H79" i="1"/>
  <c r="I79" i="1"/>
  <c r="J79" i="1"/>
  <c r="F78" i="1"/>
  <c r="G78" i="1"/>
  <c r="H78" i="1"/>
  <c r="I78" i="1"/>
  <c r="J78" i="1"/>
  <c r="F77" i="1"/>
  <c r="G77" i="1"/>
  <c r="H77" i="1"/>
  <c r="I77" i="1"/>
  <c r="J77" i="1"/>
  <c r="E411" i="2" l="1"/>
  <c r="C411" i="2" s="1"/>
  <c r="E412" i="2"/>
  <c r="C412" i="2" s="1"/>
  <c r="M53" i="1"/>
  <c r="E257" i="2"/>
  <c r="C257" i="2" s="1"/>
  <c r="E437" i="2"/>
  <c r="C437" i="2" s="1"/>
  <c r="E434" i="2"/>
  <c r="C434" i="2" s="1"/>
  <c r="E440" i="2"/>
  <c r="C440" i="2" s="1"/>
  <c r="E435" i="2"/>
  <c r="C435" i="2" s="1"/>
  <c r="E436" i="2"/>
  <c r="C436" i="2" s="1"/>
  <c r="P53" i="1"/>
  <c r="P49" i="1"/>
  <c r="Q58" i="1"/>
  <c r="P58" i="1"/>
  <c r="P51" i="1"/>
  <c r="P54" i="1"/>
  <c r="Q54" i="1"/>
  <c r="Q51" i="1"/>
  <c r="Q53" i="1"/>
  <c r="Q49" i="1"/>
  <c r="J120" i="1"/>
  <c r="I120" i="1"/>
  <c r="H120" i="1"/>
  <c r="G120" i="1"/>
  <c r="F120" i="1"/>
  <c r="E300" i="2"/>
  <c r="C300" i="2" s="1"/>
  <c r="E256" i="2"/>
  <c r="E254" i="2"/>
  <c r="E227" i="2"/>
  <c r="C227" i="2" s="1"/>
  <c r="N73" i="1" s="1"/>
  <c r="E314" i="2"/>
  <c r="E302" i="2"/>
  <c r="E315" i="2"/>
  <c r="E310" i="2"/>
  <c r="E309" i="2"/>
  <c r="E305" i="2"/>
  <c r="E294" i="2"/>
  <c r="E420" i="2"/>
  <c r="E289" i="2"/>
  <c r="E313" i="2"/>
  <c r="E283" i="2"/>
  <c r="E319" i="2"/>
  <c r="E288" i="2"/>
  <c r="E312" i="2"/>
  <c r="E285" i="2"/>
  <c r="E286" i="2"/>
  <c r="E284" i="2"/>
  <c r="E317" i="2"/>
  <c r="E316" i="2"/>
  <c r="E318" i="2"/>
  <c r="E253" i="2"/>
  <c r="C253" i="2" s="1"/>
  <c r="E250" i="2"/>
  <c r="C250" i="2" s="1"/>
  <c r="D224" i="2"/>
  <c r="D245" i="2"/>
  <c r="B245" i="2" s="1"/>
  <c r="E418" i="2"/>
  <c r="C418" i="2" s="1"/>
  <c r="E304" i="2"/>
  <c r="E396" i="2"/>
  <c r="E410" i="2"/>
  <c r="E408" i="2"/>
  <c r="E409" i="2"/>
  <c r="E226" i="2"/>
  <c r="E414" i="2" s="1"/>
  <c r="E301" i="2"/>
  <c r="E307" i="2"/>
  <c r="E298" i="2"/>
  <c r="E311" i="2"/>
  <c r="E299" i="2"/>
  <c r="E303" i="2"/>
  <c r="E297" i="2"/>
  <c r="E308" i="2"/>
  <c r="E306" i="2"/>
  <c r="E295" i="2"/>
  <c r="E322" i="2"/>
  <c r="E296" i="2"/>
  <c r="E323" i="2"/>
  <c r="E293" i="2"/>
  <c r="E321" i="2"/>
  <c r="E287" i="2"/>
  <c r="E229" i="2"/>
  <c r="C229" i="2" s="1"/>
  <c r="N74" i="1" s="1"/>
  <c r="E291" i="2"/>
  <c r="E320" i="2"/>
  <c r="E290" i="2"/>
  <c r="E292" i="2"/>
  <c r="E239" i="2"/>
  <c r="D236" i="2"/>
  <c r="B236" i="2" s="1"/>
  <c r="E255" i="2"/>
  <c r="C255" i="2" s="1"/>
  <c r="E241" i="2"/>
  <c r="E240" i="2"/>
  <c r="C258" i="2"/>
  <c r="C248" i="2"/>
  <c r="E225" i="2"/>
  <c r="E260" i="2" s="1"/>
  <c r="C246" i="2"/>
  <c r="C236" i="2"/>
  <c r="C243" i="2"/>
  <c r="C238" i="2"/>
  <c r="C247" i="2"/>
  <c r="C249" i="2"/>
  <c r="C244" i="2"/>
  <c r="C237" i="2"/>
  <c r="C242" i="2"/>
  <c r="D258" i="2"/>
  <c r="D232" i="2"/>
  <c r="D234" i="2"/>
  <c r="B234" i="2" s="1"/>
  <c r="M79" i="1" s="1"/>
  <c r="D252" i="2"/>
  <c r="D237" i="2"/>
  <c r="E231" i="2"/>
  <c r="C231" i="2" s="1"/>
  <c r="N76" i="1" s="1"/>
  <c r="E230" i="2"/>
  <c r="C230" i="2" s="1"/>
  <c r="N75" i="1" s="1"/>
  <c r="D238" i="2"/>
  <c r="D233" i="2"/>
  <c r="B233" i="2" s="1"/>
  <c r="M78" i="1" s="1"/>
  <c r="D229" i="2"/>
  <c r="B229" i="2" s="1"/>
  <c r="M74" i="1" s="1"/>
  <c r="D251" i="2"/>
  <c r="C251" i="2"/>
  <c r="D246" i="2"/>
  <c r="B246" i="2" s="1"/>
  <c r="D244" i="2"/>
  <c r="B244" i="2" s="1"/>
  <c r="D248" i="2"/>
  <c r="C252" i="2"/>
  <c r="D247" i="2"/>
  <c r="B247" i="2" s="1"/>
  <c r="D242" i="2"/>
  <c r="B242" i="2" s="1"/>
  <c r="D243" i="2"/>
  <c r="B243" i="2" s="1"/>
  <c r="D249" i="2"/>
  <c r="B249" i="2" s="1"/>
  <c r="C233" i="2"/>
  <c r="N78" i="1" s="1"/>
  <c r="C232" i="2"/>
  <c r="N77" i="1" s="1"/>
  <c r="D411" i="2" l="1"/>
  <c r="B411" i="2" s="1"/>
  <c r="D412" i="2"/>
  <c r="B412" i="2" s="1"/>
  <c r="C414" i="2"/>
  <c r="E427" i="2"/>
  <c r="C427" i="2" s="1"/>
  <c r="E366" i="2"/>
  <c r="E442" i="2"/>
  <c r="C442" i="2" s="1"/>
  <c r="N125" i="1" s="1"/>
  <c r="P125" i="1" s="1"/>
  <c r="E439" i="2"/>
  <c r="C439" i="2" s="1"/>
  <c r="E438" i="2"/>
  <c r="C438" i="2" s="1"/>
  <c r="E441" i="2"/>
  <c r="C441" i="2" s="1"/>
  <c r="N124" i="1" s="1"/>
  <c r="P124" i="1" s="1"/>
  <c r="D257" i="2"/>
  <c r="B257" i="2" s="1"/>
  <c r="D435" i="2"/>
  <c r="B435" i="2" s="1"/>
  <c r="D436" i="2"/>
  <c r="B436" i="2" s="1"/>
  <c r="D440" i="2"/>
  <c r="B440" i="2" s="1"/>
  <c r="D434" i="2"/>
  <c r="B434" i="2" s="1"/>
  <c r="D437" i="2"/>
  <c r="B437" i="2" s="1"/>
  <c r="AA54" i="1"/>
  <c r="AC54" i="1" s="1"/>
  <c r="AE54" i="1" s="1"/>
  <c r="AA51" i="1"/>
  <c r="AC51" i="1" s="1"/>
  <c r="AE51" i="1" s="1"/>
  <c r="Z54" i="1"/>
  <c r="AB54" i="1" s="1"/>
  <c r="AD54" i="1" s="1"/>
  <c r="Z51" i="1"/>
  <c r="AB51" i="1" s="1"/>
  <c r="AD51" i="1" s="1"/>
  <c r="Z58" i="1"/>
  <c r="AB58" i="1" s="1"/>
  <c r="AD58" i="1" s="1"/>
  <c r="AA58" i="1"/>
  <c r="AC58" i="1" s="1"/>
  <c r="AE58" i="1" s="1"/>
  <c r="AA49" i="1"/>
  <c r="AC49" i="1" s="1"/>
  <c r="AE49" i="1" s="1"/>
  <c r="Z49" i="1"/>
  <c r="AB49" i="1" s="1"/>
  <c r="AD49" i="1" s="1"/>
  <c r="AA53" i="1"/>
  <c r="AC53" i="1" s="1"/>
  <c r="AE53" i="1" s="1"/>
  <c r="Z53" i="1"/>
  <c r="AB53" i="1" s="1"/>
  <c r="AD53" i="1" s="1"/>
  <c r="C256" i="2"/>
  <c r="E279" i="2"/>
  <c r="C279" i="2" s="1"/>
  <c r="E280" i="2"/>
  <c r="C280" i="2" s="1"/>
  <c r="D300" i="2"/>
  <c r="D256" i="2"/>
  <c r="C254" i="2"/>
  <c r="E277" i="2"/>
  <c r="C277" i="2" s="1"/>
  <c r="D254" i="2"/>
  <c r="C241" i="2"/>
  <c r="E264" i="2"/>
  <c r="C264" i="2" s="1"/>
  <c r="C420" i="2"/>
  <c r="N119" i="1" s="1"/>
  <c r="P119" i="1" s="1"/>
  <c r="E433" i="2"/>
  <c r="C433" i="2" s="1"/>
  <c r="N123" i="1" s="1"/>
  <c r="C315" i="2"/>
  <c r="E356" i="2"/>
  <c r="C356" i="2" s="1"/>
  <c r="C302" i="2"/>
  <c r="E343" i="2"/>
  <c r="C343" i="2" s="1"/>
  <c r="C314" i="2"/>
  <c r="E355" i="2"/>
  <c r="C355" i="2" s="1"/>
  <c r="E342" i="2"/>
  <c r="C342" i="2" s="1"/>
  <c r="B300" i="2"/>
  <c r="E341" i="2"/>
  <c r="C341" i="2" s="1"/>
  <c r="D227" i="2"/>
  <c r="B227" i="2" s="1"/>
  <c r="M73" i="1" s="1"/>
  <c r="D315" i="2"/>
  <c r="D302" i="2"/>
  <c r="D314" i="2"/>
  <c r="E379" i="2"/>
  <c r="C379" i="2" s="1"/>
  <c r="N110" i="1" s="1"/>
  <c r="C240" i="2"/>
  <c r="E331" i="2"/>
  <c r="C331" i="2" s="1"/>
  <c r="N98" i="1" s="1"/>
  <c r="E352" i="2"/>
  <c r="C352" i="2" s="1"/>
  <c r="E357" i="2"/>
  <c r="C357" i="2" s="1"/>
  <c r="E361" i="2"/>
  <c r="C361" i="2" s="1"/>
  <c r="N101" i="1" s="1"/>
  <c r="E363" i="2"/>
  <c r="C363" i="2" s="1"/>
  <c r="E339" i="2"/>
  <c r="C339" i="2" s="1"/>
  <c r="E345" i="2"/>
  <c r="C345" i="2" s="1"/>
  <c r="E358" i="2"/>
  <c r="C358" i="2" s="1"/>
  <c r="E337" i="2"/>
  <c r="C337" i="2" s="1"/>
  <c r="E332" i="2"/>
  <c r="C332" i="2" s="1"/>
  <c r="N99" i="1" s="1"/>
  <c r="E336" i="2"/>
  <c r="C336" i="2" s="1"/>
  <c r="E348" i="2"/>
  <c r="C348" i="2" s="1"/>
  <c r="E347" i="2"/>
  <c r="C347" i="2" s="1"/>
  <c r="E328" i="2"/>
  <c r="C328" i="2" s="1"/>
  <c r="N97" i="1" s="1"/>
  <c r="E362" i="2"/>
  <c r="C362" i="2" s="1"/>
  <c r="E349" i="2"/>
  <c r="C349" i="2" s="1"/>
  <c r="E334" i="2"/>
  <c r="C334" i="2" s="1"/>
  <c r="N102" i="1" s="1"/>
  <c r="E344" i="2"/>
  <c r="C344" i="2" s="1"/>
  <c r="C283" i="2"/>
  <c r="N80" i="1" s="1"/>
  <c r="E324" i="2"/>
  <c r="C324" i="2" s="1"/>
  <c r="N92" i="1" s="1"/>
  <c r="C313" i="2"/>
  <c r="E354" i="2"/>
  <c r="C354" i="2" s="1"/>
  <c r="C284" i="2"/>
  <c r="N91" i="1" s="1"/>
  <c r="E325" i="2"/>
  <c r="C325" i="2" s="1"/>
  <c r="N103" i="1" s="1"/>
  <c r="C286" i="2"/>
  <c r="N81" i="1" s="1"/>
  <c r="E327" i="2"/>
  <c r="C327" i="2" s="1"/>
  <c r="N93" i="1" s="1"/>
  <c r="C285" i="2"/>
  <c r="E326" i="2"/>
  <c r="C326" i="2" s="1"/>
  <c r="C294" i="2"/>
  <c r="E335" i="2"/>
  <c r="C335" i="2" s="1"/>
  <c r="E338" i="2"/>
  <c r="C338" i="2" s="1"/>
  <c r="C312" i="2"/>
  <c r="E353" i="2"/>
  <c r="C353" i="2" s="1"/>
  <c r="E346" i="2"/>
  <c r="C346" i="2" s="1"/>
  <c r="C289" i="2"/>
  <c r="N84" i="1" s="1"/>
  <c r="E330" i="2"/>
  <c r="C330" i="2" s="1"/>
  <c r="N96" i="1" s="1"/>
  <c r="C288" i="2"/>
  <c r="N83" i="1" s="1"/>
  <c r="E329" i="2"/>
  <c r="C329" i="2" s="1"/>
  <c r="N95" i="1" s="1"/>
  <c r="C309" i="2"/>
  <c r="E350" i="2"/>
  <c r="C350" i="2" s="1"/>
  <c r="E333" i="2"/>
  <c r="C333" i="2" s="1"/>
  <c r="N100" i="1" s="1"/>
  <c r="E364" i="2"/>
  <c r="C364" i="2" s="1"/>
  <c r="E340" i="2"/>
  <c r="C340" i="2" s="1"/>
  <c r="E359" i="2"/>
  <c r="C359" i="2" s="1"/>
  <c r="C319" i="2"/>
  <c r="N82" i="1" s="1"/>
  <c r="E360" i="2"/>
  <c r="C360" i="2" s="1"/>
  <c r="N94" i="1" s="1"/>
  <c r="C310" i="2"/>
  <c r="E351" i="2"/>
  <c r="C351" i="2" s="1"/>
  <c r="D309" i="2"/>
  <c r="D310" i="2"/>
  <c r="D305" i="2"/>
  <c r="D294" i="2"/>
  <c r="D420" i="2"/>
  <c r="B420" i="2" s="1"/>
  <c r="M119" i="1" s="1"/>
  <c r="D284" i="2"/>
  <c r="D313" i="2"/>
  <c r="D286" i="2"/>
  <c r="D312" i="2"/>
  <c r="D319" i="2"/>
  <c r="D285" i="2"/>
  <c r="D288" i="2"/>
  <c r="D283" i="2"/>
  <c r="D289" i="2"/>
  <c r="C366" i="2"/>
  <c r="N104" i="1" s="1"/>
  <c r="C318" i="2"/>
  <c r="C316" i="2"/>
  <c r="C317" i="2"/>
  <c r="D316" i="2"/>
  <c r="D318" i="2"/>
  <c r="D317" i="2"/>
  <c r="C239" i="2"/>
  <c r="E262" i="2"/>
  <c r="C262" i="2" s="1"/>
  <c r="D253" i="2"/>
  <c r="B253" i="2" s="1"/>
  <c r="E276" i="2"/>
  <c r="C276" i="2" s="1"/>
  <c r="E368" i="2"/>
  <c r="E381" i="2" s="1"/>
  <c r="C381" i="2" s="1"/>
  <c r="N112" i="1" s="1"/>
  <c r="E378" i="2"/>
  <c r="E391" i="2" s="1"/>
  <c r="C391" i="2" s="1"/>
  <c r="D226" i="2"/>
  <c r="D250" i="2"/>
  <c r="B250" i="2" s="1"/>
  <c r="E273" i="2"/>
  <c r="C273" i="2" s="1"/>
  <c r="D321" i="2"/>
  <c r="D323" i="2"/>
  <c r="D240" i="2"/>
  <c r="D409" i="2"/>
  <c r="B409" i="2" s="1"/>
  <c r="M117" i="1" s="1"/>
  <c r="D297" i="2"/>
  <c r="D320" i="2"/>
  <c r="D307" i="2"/>
  <c r="D241" i="2"/>
  <c r="D322" i="2"/>
  <c r="D299" i="2"/>
  <c r="D231" i="2"/>
  <c r="B231" i="2" s="1"/>
  <c r="M76" i="1" s="1"/>
  <c r="D293" i="2"/>
  <c r="D225" i="2"/>
  <c r="D261" i="2" s="1"/>
  <c r="B261" i="2" s="1"/>
  <c r="D255" i="2"/>
  <c r="B255" i="2" s="1"/>
  <c r="D301" i="2"/>
  <c r="D239" i="2"/>
  <c r="D308" i="2"/>
  <c r="D410" i="2"/>
  <c r="B410" i="2" s="1"/>
  <c r="M118" i="1" s="1"/>
  <c r="D287" i="2"/>
  <c r="D306" i="2"/>
  <c r="D408" i="2"/>
  <c r="B408" i="2" s="1"/>
  <c r="M116" i="1" s="1"/>
  <c r="D418" i="2"/>
  <c r="B418" i="2" s="1"/>
  <c r="D230" i="2"/>
  <c r="B230" i="2" s="1"/>
  <c r="M75" i="1" s="1"/>
  <c r="D295" i="2"/>
  <c r="D290" i="2"/>
  <c r="D292" i="2"/>
  <c r="D303" i="2"/>
  <c r="D311" i="2"/>
  <c r="D396" i="2"/>
  <c r="D304" i="2"/>
  <c r="D291" i="2"/>
  <c r="D296" i="2"/>
  <c r="D298" i="2"/>
  <c r="C304" i="2"/>
  <c r="E419" i="2"/>
  <c r="E432" i="2" s="1"/>
  <c r="C432" i="2" s="1"/>
  <c r="E375" i="2"/>
  <c r="E388" i="2" s="1"/>
  <c r="C388" i="2" s="1"/>
  <c r="E431" i="2"/>
  <c r="C431" i="2" s="1"/>
  <c r="C410" i="2"/>
  <c r="N118" i="1" s="1"/>
  <c r="E423" i="2"/>
  <c r="C423" i="2" s="1"/>
  <c r="N122" i="1" s="1"/>
  <c r="C408" i="2"/>
  <c r="N116" i="1" s="1"/>
  <c r="E421" i="2"/>
  <c r="C421" i="2" s="1"/>
  <c r="N120" i="1" s="1"/>
  <c r="C409" i="2"/>
  <c r="N117" i="1" s="1"/>
  <c r="E422" i="2"/>
  <c r="C422" i="2" s="1"/>
  <c r="N121" i="1" s="1"/>
  <c r="C396" i="2"/>
  <c r="E403" i="2"/>
  <c r="C403" i="2" s="1"/>
  <c r="E397" i="2"/>
  <c r="E415" i="2"/>
  <c r="E416" i="2"/>
  <c r="E413" i="2"/>
  <c r="E417" i="2"/>
  <c r="E398" i="2"/>
  <c r="E399" i="2"/>
  <c r="E369" i="2"/>
  <c r="E382" i="2" s="1"/>
  <c r="C382" i="2" s="1"/>
  <c r="N113" i="1" s="1"/>
  <c r="E374" i="2"/>
  <c r="E387" i="2" s="1"/>
  <c r="C387" i="2" s="1"/>
  <c r="E393" i="2"/>
  <c r="E394" i="2"/>
  <c r="E395" i="2"/>
  <c r="E377" i="2"/>
  <c r="E390" i="2" s="1"/>
  <c r="C390" i="2" s="1"/>
  <c r="C301" i="2"/>
  <c r="E372" i="2"/>
  <c r="E385" i="2" s="1"/>
  <c r="C385" i="2" s="1"/>
  <c r="E373" i="2"/>
  <c r="E386" i="2" s="1"/>
  <c r="C386" i="2" s="1"/>
  <c r="N115" i="1" s="1"/>
  <c r="E370" i="2"/>
  <c r="E383" i="2" s="1"/>
  <c r="C383" i="2" s="1"/>
  <c r="N114" i="1" s="1"/>
  <c r="E376" i="2"/>
  <c r="E389" i="2" s="1"/>
  <c r="C389" i="2" s="1"/>
  <c r="E367" i="2"/>
  <c r="E380" i="2" s="1"/>
  <c r="C380" i="2" s="1"/>
  <c r="N111" i="1" s="1"/>
  <c r="E371" i="2"/>
  <c r="E384" i="2" s="1"/>
  <c r="C384" i="2" s="1"/>
  <c r="C290" i="2"/>
  <c r="N86" i="1" s="1"/>
  <c r="C293" i="2"/>
  <c r="N90" i="1" s="1"/>
  <c r="C297" i="2"/>
  <c r="C320" i="2"/>
  <c r="N89" i="1" s="1"/>
  <c r="C323" i="2"/>
  <c r="C296" i="2"/>
  <c r="C291" i="2"/>
  <c r="N87" i="1" s="1"/>
  <c r="C322" i="2"/>
  <c r="C299" i="2"/>
  <c r="C303" i="2"/>
  <c r="C295" i="2"/>
  <c r="C311" i="2"/>
  <c r="C287" i="2"/>
  <c r="N85" i="1" s="1"/>
  <c r="C306" i="2"/>
  <c r="C298" i="2"/>
  <c r="C321" i="2"/>
  <c r="C305" i="2"/>
  <c r="C307" i="2"/>
  <c r="C292" i="2"/>
  <c r="N88" i="1" s="1"/>
  <c r="C308" i="2"/>
  <c r="B232" i="2"/>
  <c r="M77" i="1" s="1"/>
  <c r="E261" i="2"/>
  <c r="C261" i="2" s="1"/>
  <c r="D70" i="1"/>
  <c r="D72" i="1" s="1"/>
  <c r="E259" i="2"/>
  <c r="E281" i="2"/>
  <c r="E267" i="2"/>
  <c r="C267" i="2" s="1"/>
  <c r="E278" i="2"/>
  <c r="C278" i="2" s="1"/>
  <c r="E271" i="2"/>
  <c r="C271" i="2" s="1"/>
  <c r="E270" i="2"/>
  <c r="C270" i="2" s="1"/>
  <c r="E275" i="2"/>
  <c r="C275" i="2" s="1"/>
  <c r="B251" i="2"/>
  <c r="E263" i="2"/>
  <c r="C263" i="2" s="1"/>
  <c r="E266" i="2"/>
  <c r="C266" i="2" s="1"/>
  <c r="E274" i="2"/>
  <c r="C274" i="2" s="1"/>
  <c r="E268" i="2"/>
  <c r="C268" i="2" s="1"/>
  <c r="B248" i="2"/>
  <c r="B237" i="2"/>
  <c r="E265" i="2"/>
  <c r="C265" i="2" s="1"/>
  <c r="E272" i="2"/>
  <c r="C272" i="2" s="1"/>
  <c r="E269" i="2"/>
  <c r="C269" i="2" s="1"/>
  <c r="B252" i="2"/>
  <c r="B258" i="2"/>
  <c r="B238" i="2"/>
  <c r="D105" i="1"/>
  <c r="D116" i="1"/>
  <c r="D104" i="1"/>
  <c r="D117" i="1"/>
  <c r="D118" i="1"/>
  <c r="D107" i="1"/>
  <c r="D78" i="1"/>
  <c r="B78" i="1" s="1"/>
  <c r="O78" i="1" s="1"/>
  <c r="D79" i="1"/>
  <c r="B79" i="1" s="1"/>
  <c r="O79" i="1" s="1"/>
  <c r="D77" i="1"/>
  <c r="B77" i="1" s="1"/>
  <c r="D438" i="2" l="1"/>
  <c r="B438" i="2" s="1"/>
  <c r="D414" i="2"/>
  <c r="D124" i="1"/>
  <c r="B124" i="1" s="1"/>
  <c r="D125" i="1"/>
  <c r="B125" i="1" s="1"/>
  <c r="D366" i="2"/>
  <c r="B366" i="2" s="1"/>
  <c r="M104" i="1" s="1"/>
  <c r="D441" i="2"/>
  <c r="B441" i="2" s="1"/>
  <c r="M124" i="1" s="1"/>
  <c r="D442" i="2"/>
  <c r="B442" i="2" s="1"/>
  <c r="M125" i="1" s="1"/>
  <c r="D439" i="2"/>
  <c r="B439" i="2" s="1"/>
  <c r="D106" i="1"/>
  <c r="D119" i="1"/>
  <c r="B256" i="2"/>
  <c r="D279" i="2"/>
  <c r="B279" i="2" s="1"/>
  <c r="D280" i="2"/>
  <c r="B280" i="2" s="1"/>
  <c r="B254" i="2"/>
  <c r="D277" i="2"/>
  <c r="B277" i="2" s="1"/>
  <c r="B241" i="2"/>
  <c r="D264" i="2"/>
  <c r="B264" i="2" s="1"/>
  <c r="D342" i="2"/>
  <c r="B342" i="2" s="1"/>
  <c r="B314" i="2"/>
  <c r="D355" i="2"/>
  <c r="B355" i="2" s="1"/>
  <c r="B302" i="2"/>
  <c r="D343" i="2"/>
  <c r="B343" i="2" s="1"/>
  <c r="B315" i="2"/>
  <c r="D356" i="2"/>
  <c r="B356" i="2" s="1"/>
  <c r="D341" i="2"/>
  <c r="B341" i="2" s="1"/>
  <c r="B106" i="1"/>
  <c r="D91" i="1"/>
  <c r="B91" i="1" s="1"/>
  <c r="D80" i="1"/>
  <c r="D86" i="1"/>
  <c r="D87" i="1"/>
  <c r="B87" i="1" s="1"/>
  <c r="D73" i="1"/>
  <c r="B73" i="1" s="1"/>
  <c r="O73" i="1" s="1"/>
  <c r="B240" i="2"/>
  <c r="D358" i="2"/>
  <c r="B358" i="2" s="1"/>
  <c r="D345" i="2"/>
  <c r="B345" i="2" s="1"/>
  <c r="D359" i="2"/>
  <c r="B359" i="2" s="1"/>
  <c r="D346" i="2"/>
  <c r="B346" i="2" s="1"/>
  <c r="D352" i="2"/>
  <c r="B352" i="2" s="1"/>
  <c r="B323" i="2"/>
  <c r="D364" i="2"/>
  <c r="B364" i="2" s="1"/>
  <c r="B291" i="2"/>
  <c r="M87" i="1" s="1"/>
  <c r="D332" i="2"/>
  <c r="B332" i="2" s="1"/>
  <c r="B301" i="2"/>
  <c r="B307" i="2"/>
  <c r="D348" i="2"/>
  <c r="B348" i="2" s="1"/>
  <c r="B313" i="2"/>
  <c r="D354" i="2"/>
  <c r="B354" i="2" s="1"/>
  <c r="B290" i="2"/>
  <c r="M86" i="1" s="1"/>
  <c r="D331" i="2"/>
  <c r="B331" i="2" s="1"/>
  <c r="M98" i="1" s="1"/>
  <c r="B321" i="2"/>
  <c r="D362" i="2"/>
  <c r="B362" i="2" s="1"/>
  <c r="B309" i="2"/>
  <c r="D350" i="2"/>
  <c r="B350" i="2" s="1"/>
  <c r="B295" i="2"/>
  <c r="D336" i="2"/>
  <c r="B336" i="2" s="1"/>
  <c r="B320" i="2"/>
  <c r="M89" i="1" s="1"/>
  <c r="D361" i="2"/>
  <c r="B361" i="2" s="1"/>
  <c r="M101" i="1" s="1"/>
  <c r="B289" i="2"/>
  <c r="M84" i="1" s="1"/>
  <c r="D330" i="2"/>
  <c r="B330" i="2" s="1"/>
  <c r="M96" i="1" s="1"/>
  <c r="B284" i="2"/>
  <c r="M91" i="1" s="1"/>
  <c r="D325" i="2"/>
  <c r="B325" i="2" s="1"/>
  <c r="M103" i="1" s="1"/>
  <c r="B299" i="2"/>
  <c r="D340" i="2"/>
  <c r="B340" i="2" s="1"/>
  <c r="B298" i="2"/>
  <c r="D339" i="2"/>
  <c r="B339" i="2" s="1"/>
  <c r="B322" i="2"/>
  <c r="D363" i="2"/>
  <c r="B363" i="2" s="1"/>
  <c r="B312" i="2"/>
  <c r="D353" i="2"/>
  <c r="B353" i="2" s="1"/>
  <c r="B286" i="2"/>
  <c r="M81" i="1" s="1"/>
  <c r="D327" i="2"/>
  <c r="B327" i="2" s="1"/>
  <c r="M93" i="1" s="1"/>
  <c r="B297" i="2"/>
  <c r="D338" i="2"/>
  <c r="B338" i="2" s="1"/>
  <c r="D357" i="2"/>
  <c r="B357" i="2" s="1"/>
  <c r="B283" i="2"/>
  <c r="M80" i="1" s="1"/>
  <c r="D324" i="2"/>
  <c r="B324" i="2" s="1"/>
  <c r="M92" i="1" s="1"/>
  <c r="B292" i="2"/>
  <c r="M88" i="1" s="1"/>
  <c r="D333" i="2"/>
  <c r="B333" i="2" s="1"/>
  <c r="M100" i="1" s="1"/>
  <c r="B310" i="2"/>
  <c r="D351" i="2"/>
  <c r="B351" i="2" s="1"/>
  <c r="B296" i="2"/>
  <c r="D337" i="2"/>
  <c r="B337" i="2" s="1"/>
  <c r="B306" i="2"/>
  <c r="D347" i="2"/>
  <c r="B347" i="2" s="1"/>
  <c r="B293" i="2"/>
  <c r="M90" i="1" s="1"/>
  <c r="D334" i="2"/>
  <c r="B334" i="2" s="1"/>
  <c r="B288" i="2"/>
  <c r="M83" i="1" s="1"/>
  <c r="D329" i="2"/>
  <c r="B329" i="2" s="1"/>
  <c r="M95" i="1" s="1"/>
  <c r="B294" i="2"/>
  <c r="D335" i="2"/>
  <c r="B335" i="2" s="1"/>
  <c r="B319" i="2"/>
  <c r="M82" i="1" s="1"/>
  <c r="D360" i="2"/>
  <c r="B360" i="2" s="1"/>
  <c r="M94" i="1" s="1"/>
  <c r="B308" i="2"/>
  <c r="D349" i="2"/>
  <c r="B349" i="2" s="1"/>
  <c r="B303" i="2"/>
  <c r="D344" i="2"/>
  <c r="B344" i="2" s="1"/>
  <c r="B287" i="2"/>
  <c r="M85" i="1" s="1"/>
  <c r="D328" i="2"/>
  <c r="B328" i="2" s="1"/>
  <c r="M97" i="1" s="1"/>
  <c r="B285" i="2"/>
  <c r="D326" i="2"/>
  <c r="B326" i="2" s="1"/>
  <c r="D433" i="2"/>
  <c r="B433" i="2" s="1"/>
  <c r="M123" i="1" s="1"/>
  <c r="O77" i="1"/>
  <c r="B318" i="2"/>
  <c r="B316" i="2"/>
  <c r="B317" i="2"/>
  <c r="B239" i="2"/>
  <c r="D262" i="2"/>
  <c r="B262" i="2" s="1"/>
  <c r="D276" i="2"/>
  <c r="B276" i="2" s="1"/>
  <c r="C368" i="2"/>
  <c r="N106" i="1" s="1"/>
  <c r="C378" i="2"/>
  <c r="D395" i="2"/>
  <c r="B395" i="2" s="1"/>
  <c r="D378" i="2"/>
  <c r="D391" i="2" s="1"/>
  <c r="B391" i="2" s="1"/>
  <c r="D368" i="2"/>
  <c r="D381" i="2" s="1"/>
  <c r="B381" i="2" s="1"/>
  <c r="M112" i="1" s="1"/>
  <c r="B304" i="2"/>
  <c r="D278" i="2"/>
  <c r="B278" i="2" s="1"/>
  <c r="D377" i="2"/>
  <c r="D390" i="2" s="1"/>
  <c r="B390" i="2" s="1"/>
  <c r="D393" i="2"/>
  <c r="B393" i="2" s="1"/>
  <c r="D413" i="2"/>
  <c r="D426" i="2" s="1"/>
  <c r="B426" i="2" s="1"/>
  <c r="D375" i="2"/>
  <c r="D416" i="2"/>
  <c r="B416" i="2" s="1"/>
  <c r="E77" i="1"/>
  <c r="C77" i="1" s="1"/>
  <c r="P77" i="1" s="1"/>
  <c r="D374" i="2"/>
  <c r="D376" i="2"/>
  <c r="D372" i="2"/>
  <c r="D370" i="2"/>
  <c r="D367" i="2"/>
  <c r="D415" i="2"/>
  <c r="B415" i="2" s="1"/>
  <c r="D371" i="2"/>
  <c r="D369" i="2"/>
  <c r="D417" i="2"/>
  <c r="B417" i="2" s="1"/>
  <c r="D419" i="2"/>
  <c r="B419" i="2" s="1"/>
  <c r="D398" i="2"/>
  <c r="B398" i="2" s="1"/>
  <c r="D394" i="2"/>
  <c r="B394" i="2" s="1"/>
  <c r="D373" i="2"/>
  <c r="D273" i="2"/>
  <c r="B273" i="2" s="1"/>
  <c r="D397" i="2"/>
  <c r="B397" i="2" s="1"/>
  <c r="D399" i="2"/>
  <c r="B399" i="2" s="1"/>
  <c r="E118" i="1"/>
  <c r="C118" i="1" s="1"/>
  <c r="P118" i="1" s="1"/>
  <c r="D260" i="2"/>
  <c r="B260" i="2" s="1"/>
  <c r="D275" i="2"/>
  <c r="B275" i="2" s="1"/>
  <c r="D272" i="2"/>
  <c r="B272" i="2" s="1"/>
  <c r="D431" i="2"/>
  <c r="B431" i="2" s="1"/>
  <c r="D268" i="2"/>
  <c r="B268" i="2" s="1"/>
  <c r="D263" i="2"/>
  <c r="B263" i="2" s="1"/>
  <c r="D421" i="2"/>
  <c r="B421" i="2" s="1"/>
  <c r="M120" i="1" s="1"/>
  <c r="D269" i="2"/>
  <c r="B269" i="2" s="1"/>
  <c r="D266" i="2"/>
  <c r="B266" i="2" s="1"/>
  <c r="D422" i="2"/>
  <c r="B422" i="2" s="1"/>
  <c r="M121" i="1" s="1"/>
  <c r="D267" i="2"/>
  <c r="B267" i="2" s="1"/>
  <c r="D265" i="2"/>
  <c r="B265" i="2" s="1"/>
  <c r="D270" i="2"/>
  <c r="B270" i="2" s="1"/>
  <c r="D403" i="2"/>
  <c r="B403" i="2" s="1"/>
  <c r="D271" i="2"/>
  <c r="B271" i="2" s="1"/>
  <c r="D281" i="2"/>
  <c r="B281" i="2" s="1"/>
  <c r="D274" i="2"/>
  <c r="B274" i="2" s="1"/>
  <c r="D259" i="2"/>
  <c r="B259" i="2" s="1"/>
  <c r="B305" i="2"/>
  <c r="B396" i="2"/>
  <c r="D423" i="2"/>
  <c r="B423" i="2" s="1"/>
  <c r="M122" i="1" s="1"/>
  <c r="B311" i="2"/>
  <c r="C419" i="2"/>
  <c r="C375" i="2"/>
  <c r="C415" i="2"/>
  <c r="E428" i="2"/>
  <c r="C428" i="2" s="1"/>
  <c r="C416" i="2"/>
  <c r="E429" i="2"/>
  <c r="C429" i="2" s="1"/>
  <c r="C417" i="2"/>
  <c r="E430" i="2"/>
  <c r="C430" i="2" s="1"/>
  <c r="C413" i="2"/>
  <c r="E426" i="2"/>
  <c r="C426" i="2" s="1"/>
  <c r="C397" i="2"/>
  <c r="E404" i="2"/>
  <c r="C404" i="2" s="1"/>
  <c r="C399" i="2"/>
  <c r="E406" i="2"/>
  <c r="C406" i="2" s="1"/>
  <c r="C395" i="2"/>
  <c r="E402" i="2"/>
  <c r="C402" i="2" s="1"/>
  <c r="C398" i="2"/>
  <c r="E405" i="2"/>
  <c r="C405" i="2" s="1"/>
  <c r="C394" i="2"/>
  <c r="E401" i="2"/>
  <c r="C401" i="2" s="1"/>
  <c r="C393" i="2"/>
  <c r="E400" i="2"/>
  <c r="C400" i="2" s="1"/>
  <c r="C376" i="2"/>
  <c r="C373" i="2"/>
  <c r="N109" i="1" s="1"/>
  <c r="C377" i="2"/>
  <c r="C372" i="2"/>
  <c r="C370" i="2"/>
  <c r="N108" i="1" s="1"/>
  <c r="C371" i="2"/>
  <c r="C374" i="2"/>
  <c r="C367" i="2"/>
  <c r="N105" i="1" s="1"/>
  <c r="C369" i="2"/>
  <c r="N107" i="1" s="1"/>
  <c r="D85" i="1"/>
  <c r="D84" i="1"/>
  <c r="B84" i="1" s="1"/>
  <c r="D90" i="1"/>
  <c r="B90" i="1" s="1"/>
  <c r="D89" i="1"/>
  <c r="B89" i="1" s="1"/>
  <c r="D82" i="1"/>
  <c r="B82" i="1" s="1"/>
  <c r="D109" i="1"/>
  <c r="D108" i="1"/>
  <c r="D81" i="1"/>
  <c r="B81" i="1" s="1"/>
  <c r="D88" i="1"/>
  <c r="B88" i="1" s="1"/>
  <c r="D83" i="1"/>
  <c r="B83" i="1" s="1"/>
  <c r="E78" i="1"/>
  <c r="C78" i="1" s="1"/>
  <c r="P78" i="1" s="1"/>
  <c r="E116" i="1"/>
  <c r="D74" i="1"/>
  <c r="B74" i="1" s="1"/>
  <c r="O74" i="1" s="1"/>
  <c r="D76" i="1"/>
  <c r="B76" i="1" s="1"/>
  <c r="O76" i="1" s="1"/>
  <c r="E105" i="1"/>
  <c r="D75" i="1"/>
  <c r="B75" i="1" s="1"/>
  <c r="O75" i="1" s="1"/>
  <c r="D71" i="1"/>
  <c r="E117" i="1"/>
  <c r="E104" i="1"/>
  <c r="B107" i="1"/>
  <c r="B105" i="1"/>
  <c r="B104" i="1"/>
  <c r="C260" i="2"/>
  <c r="C259" i="2"/>
  <c r="B117" i="1"/>
  <c r="O117" i="1" s="1"/>
  <c r="E107" i="1"/>
  <c r="B118" i="1"/>
  <c r="O118" i="1" s="1"/>
  <c r="B116" i="1"/>
  <c r="O116" i="1" s="1"/>
  <c r="B86" i="1"/>
  <c r="E79" i="1"/>
  <c r="C79" i="1" s="1"/>
  <c r="P79" i="1" s="1"/>
  <c r="B414" i="2" l="1"/>
  <c r="D427" i="2"/>
  <c r="B427" i="2" s="1"/>
  <c r="D379" i="2"/>
  <c r="B379" i="2" s="1"/>
  <c r="M110" i="1" s="1"/>
  <c r="O125" i="1"/>
  <c r="O124" i="1"/>
  <c r="B119" i="1"/>
  <c r="O119" i="1" s="1"/>
  <c r="D123" i="1"/>
  <c r="P105" i="1"/>
  <c r="D122" i="1"/>
  <c r="B122" i="1" s="1"/>
  <c r="O122" i="1" s="1"/>
  <c r="B123" i="1"/>
  <c r="O123" i="1" s="1"/>
  <c r="M99" i="1"/>
  <c r="O91" i="1"/>
  <c r="C123" i="1"/>
  <c r="P123" i="1" s="1"/>
  <c r="E106" i="1"/>
  <c r="D112" i="1"/>
  <c r="B112" i="1" s="1"/>
  <c r="O112" i="1" s="1"/>
  <c r="B80" i="1"/>
  <c r="O80" i="1" s="1"/>
  <c r="D92" i="1"/>
  <c r="B92" i="1" s="1"/>
  <c r="O92" i="1" s="1"/>
  <c r="E91" i="1"/>
  <c r="C91" i="1" s="1"/>
  <c r="P91" i="1" s="1"/>
  <c r="E80" i="1"/>
  <c r="C80" i="1" s="1"/>
  <c r="P80" i="1" s="1"/>
  <c r="D103" i="1"/>
  <c r="B103" i="1" s="1"/>
  <c r="O103" i="1" s="1"/>
  <c r="E85" i="1"/>
  <c r="C85" i="1" s="1"/>
  <c r="P85" i="1" s="1"/>
  <c r="E73" i="1"/>
  <c r="C73" i="1" s="1"/>
  <c r="P73" i="1" s="1"/>
  <c r="M102" i="1"/>
  <c r="O81" i="1"/>
  <c r="B373" i="2"/>
  <c r="M109" i="1" s="1"/>
  <c r="D386" i="2"/>
  <c r="B386" i="2" s="1"/>
  <c r="M115" i="1" s="1"/>
  <c r="B367" i="2"/>
  <c r="M105" i="1" s="1"/>
  <c r="O105" i="1" s="1"/>
  <c r="D380" i="2"/>
  <c r="B380" i="2" s="1"/>
  <c r="M111" i="1" s="1"/>
  <c r="B372" i="2"/>
  <c r="D385" i="2"/>
  <c r="B385" i="2" s="1"/>
  <c r="B370" i="2"/>
  <c r="M108" i="1" s="1"/>
  <c r="D383" i="2"/>
  <c r="B383" i="2" s="1"/>
  <c r="M114" i="1" s="1"/>
  <c r="B376" i="2"/>
  <c r="D389" i="2"/>
  <c r="B389" i="2" s="1"/>
  <c r="B374" i="2"/>
  <c r="D387" i="2"/>
  <c r="B387" i="2" s="1"/>
  <c r="B369" i="2"/>
  <c r="M107" i="1" s="1"/>
  <c r="O107" i="1" s="1"/>
  <c r="D382" i="2"/>
  <c r="B382" i="2" s="1"/>
  <c r="M113" i="1" s="1"/>
  <c r="B371" i="2"/>
  <c r="D384" i="2"/>
  <c r="B384" i="2" s="1"/>
  <c r="B375" i="2"/>
  <c r="D388" i="2"/>
  <c r="B388" i="2" s="1"/>
  <c r="O84" i="1"/>
  <c r="O90" i="1"/>
  <c r="O83" i="1"/>
  <c r="O89" i="1"/>
  <c r="O87" i="1"/>
  <c r="O86" i="1"/>
  <c r="O82" i="1"/>
  <c r="O88" i="1"/>
  <c r="O104" i="1"/>
  <c r="E76" i="1"/>
  <c r="C76" i="1" s="1"/>
  <c r="P76" i="1" s="1"/>
  <c r="B377" i="2"/>
  <c r="D402" i="2"/>
  <c r="B402" i="2" s="1"/>
  <c r="B368" i="2"/>
  <c r="M106" i="1" s="1"/>
  <c r="O106" i="1" s="1"/>
  <c r="B378" i="2"/>
  <c r="D400" i="2"/>
  <c r="B400" i="2" s="1"/>
  <c r="D430" i="2"/>
  <c r="B430" i="2" s="1"/>
  <c r="B413" i="2"/>
  <c r="D401" i="2"/>
  <c r="B401" i="2" s="1"/>
  <c r="D405" i="2"/>
  <c r="B405" i="2" s="1"/>
  <c r="D428" i="2"/>
  <c r="B428" i="2" s="1"/>
  <c r="D432" i="2"/>
  <c r="B432" i="2" s="1"/>
  <c r="D429" i="2"/>
  <c r="B429" i="2" s="1"/>
  <c r="D404" i="2"/>
  <c r="B404" i="2" s="1"/>
  <c r="D406" i="2"/>
  <c r="B406" i="2" s="1"/>
  <c r="E82" i="1"/>
  <c r="C82" i="1" s="1"/>
  <c r="P82" i="1" s="1"/>
  <c r="E83" i="1"/>
  <c r="E84" i="1"/>
  <c r="C84" i="1" s="1"/>
  <c r="P84" i="1" s="1"/>
  <c r="E74" i="1"/>
  <c r="C74" i="1" s="1"/>
  <c r="P74" i="1" s="1"/>
  <c r="E87" i="1"/>
  <c r="C87" i="1" s="1"/>
  <c r="P87" i="1" s="1"/>
  <c r="E88" i="1"/>
  <c r="E121" i="1"/>
  <c r="C121" i="1" s="1"/>
  <c r="P121" i="1" s="1"/>
  <c r="E75" i="1"/>
  <c r="C75" i="1" s="1"/>
  <c r="P75" i="1" s="1"/>
  <c r="E109" i="1"/>
  <c r="C109" i="1" s="1"/>
  <c r="P109" i="1" s="1"/>
  <c r="E81" i="1"/>
  <c r="C81" i="1" s="1"/>
  <c r="P81" i="1" s="1"/>
  <c r="E86" i="1"/>
  <c r="C86" i="1" s="1"/>
  <c r="P86" i="1" s="1"/>
  <c r="D113" i="1"/>
  <c r="B113" i="1" s="1"/>
  <c r="B85" i="1"/>
  <c r="O85" i="1" s="1"/>
  <c r="D97" i="1"/>
  <c r="B97" i="1" s="1"/>
  <c r="O97" i="1" s="1"/>
  <c r="E89" i="1"/>
  <c r="D111" i="1"/>
  <c r="B111" i="1" s="1"/>
  <c r="D121" i="1"/>
  <c r="B121" i="1" s="1"/>
  <c r="O121" i="1" s="1"/>
  <c r="E108" i="1"/>
  <c r="D120" i="1"/>
  <c r="B120" i="1" s="1"/>
  <c r="O120" i="1" s="1"/>
  <c r="E90" i="1"/>
  <c r="D110" i="1"/>
  <c r="B110" i="1" s="1"/>
  <c r="O110" i="1" s="1"/>
  <c r="C105" i="1"/>
  <c r="B108" i="1"/>
  <c r="D114" i="1"/>
  <c r="B114" i="1" s="1"/>
  <c r="C117" i="1"/>
  <c r="P117" i="1" s="1"/>
  <c r="C116" i="1"/>
  <c r="P116" i="1" s="1"/>
  <c r="B109" i="1"/>
  <c r="D115" i="1"/>
  <c r="B115" i="1" s="1"/>
  <c r="C104" i="1"/>
  <c r="P104" i="1" s="1"/>
  <c r="D102" i="1"/>
  <c r="D98" i="1"/>
  <c r="D99" i="1"/>
  <c r="D101" i="1"/>
  <c r="D93" i="1"/>
  <c r="D100" i="1"/>
  <c r="D96" i="1"/>
  <c r="D95" i="1"/>
  <c r="D94" i="1"/>
  <c r="C107" i="1"/>
  <c r="P107" i="1" s="1"/>
  <c r="C281" i="2"/>
  <c r="O108" i="1" l="1"/>
  <c r="O111" i="1"/>
  <c r="O113" i="1"/>
  <c r="O115" i="1"/>
  <c r="O109" i="1"/>
  <c r="O114" i="1"/>
  <c r="C106" i="1"/>
  <c r="P106" i="1" s="1"/>
  <c r="E112" i="1"/>
  <c r="C112" i="1" s="1"/>
  <c r="P112" i="1" s="1"/>
  <c r="E92" i="1"/>
  <c r="C92" i="1" s="1"/>
  <c r="P92" i="1" s="1"/>
  <c r="E103" i="1"/>
  <c r="C103" i="1" s="1"/>
  <c r="P103" i="1" s="1"/>
  <c r="E120" i="1"/>
  <c r="C120" i="1" s="1"/>
  <c r="P120" i="1" s="1"/>
  <c r="E96" i="1"/>
  <c r="C96" i="1" s="1"/>
  <c r="P96" i="1" s="1"/>
  <c r="E95" i="1"/>
  <c r="C95" i="1" s="1"/>
  <c r="P95" i="1" s="1"/>
  <c r="E94" i="1"/>
  <c r="C94" i="1" s="1"/>
  <c r="P94" i="1" s="1"/>
  <c r="E115" i="1"/>
  <c r="C115" i="1" s="1"/>
  <c r="P115" i="1" s="1"/>
  <c r="C83" i="1"/>
  <c r="P83" i="1" s="1"/>
  <c r="P131" i="1" s="1" a="1"/>
  <c r="P131" i="1" s="1"/>
  <c r="E122" i="1"/>
  <c r="C122" i="1" s="1"/>
  <c r="P122" i="1" s="1"/>
  <c r="E101" i="1"/>
  <c r="C101" i="1" s="1"/>
  <c r="P101" i="1" s="1"/>
  <c r="C89" i="1"/>
  <c r="P89" i="1" s="1"/>
  <c r="E99" i="1"/>
  <c r="C99" i="1" s="1"/>
  <c r="P99" i="1" s="1"/>
  <c r="E98" i="1"/>
  <c r="C98" i="1" s="1"/>
  <c r="P98" i="1" s="1"/>
  <c r="E110" i="1"/>
  <c r="C110" i="1" s="1"/>
  <c r="P110" i="1" s="1"/>
  <c r="E102" i="1"/>
  <c r="C102" i="1" s="1"/>
  <c r="P102" i="1" s="1"/>
  <c r="E97" i="1"/>
  <c r="C97" i="1" s="1"/>
  <c r="P97" i="1" s="1"/>
  <c r="E100" i="1"/>
  <c r="C100" i="1" s="1"/>
  <c r="P100" i="1" s="1"/>
  <c r="C90" i="1"/>
  <c r="P90" i="1" s="1"/>
  <c r="E114" i="1"/>
  <c r="C114" i="1" s="1"/>
  <c r="P114" i="1" s="1"/>
  <c r="C88" i="1"/>
  <c r="P88" i="1" s="1"/>
  <c r="C108" i="1"/>
  <c r="P108" i="1" s="1"/>
  <c r="E93" i="1"/>
  <c r="C93" i="1" s="1"/>
  <c r="P93" i="1" s="1"/>
  <c r="E113" i="1"/>
  <c r="C113" i="1" s="1"/>
  <c r="P113" i="1" s="1"/>
  <c r="E111" i="1"/>
  <c r="C111" i="1" s="1"/>
  <c r="P111" i="1" s="1"/>
  <c r="B100" i="1"/>
  <c r="O100" i="1" s="1"/>
  <c r="B101" i="1"/>
  <c r="O101" i="1" s="1"/>
  <c r="B94" i="1"/>
  <c r="O94" i="1" s="1"/>
  <c r="B99" i="1"/>
  <c r="O99" i="1" s="1"/>
  <c r="B98" i="1"/>
  <c r="O98" i="1" s="1"/>
  <c r="B96" i="1"/>
  <c r="O96" i="1" s="1"/>
  <c r="B102" i="1"/>
  <c r="O102" i="1" s="1"/>
  <c r="B95" i="1"/>
  <c r="O95" i="1" s="1"/>
  <c r="B93" i="1"/>
  <c r="O93" i="1" s="1"/>
  <c r="O131" i="1" l="1" a="1"/>
  <c r="O131" i="1" s="1"/>
  <c r="P130" i="1"/>
  <c r="O132" i="1"/>
  <c r="O130" i="1"/>
</calcChain>
</file>

<file path=xl/sharedStrings.xml><?xml version="1.0" encoding="utf-8"?>
<sst xmlns="http://schemas.openxmlformats.org/spreadsheetml/2006/main" count="1455" uniqueCount="844">
  <si>
    <t>Temp</t>
  </si>
  <si>
    <t>K</t>
  </si>
  <si>
    <t>kcal mol^-1/AU</t>
  </si>
  <si>
    <t>CAS NO</t>
  </si>
  <si>
    <t>Other name</t>
  </si>
  <si>
    <t>Filenames</t>
  </si>
  <si>
    <t>C2H2O2.out</t>
  </si>
  <si>
    <t>C2H2O3.out</t>
  </si>
  <si>
    <t>C2H2O4.out</t>
  </si>
  <si>
    <t>C2H4O3.out</t>
  </si>
  <si>
    <t>C3H2O3.out</t>
  </si>
  <si>
    <t>C3H4O3_3-hydroxy-2-oxo-propanal.out</t>
  </si>
  <si>
    <t>C3H4O3_glucic_acid.out</t>
  </si>
  <si>
    <t>C3H6O3_2-hydroxypropionic_acid.out</t>
  </si>
  <si>
    <t>C3H6O3_DHA.out</t>
  </si>
  <si>
    <t>C3H6O3_glyceraldehyde.out</t>
  </si>
  <si>
    <t>C4H6O2.out</t>
  </si>
  <si>
    <t>C4H8O2.out</t>
  </si>
  <si>
    <t>CH2O.out</t>
  </si>
  <si>
    <t>CH2O2.out</t>
  </si>
  <si>
    <t>CO2.out</t>
  </si>
  <si>
    <t>H2O.out</t>
  </si>
  <si>
    <t>H2O2.out</t>
  </si>
  <si>
    <t>H3NO.out</t>
  </si>
  <si>
    <t>H3O+.out</t>
  </si>
  <si>
    <t>HNO.out</t>
  </si>
  <si>
    <t>HO-.out</t>
  </si>
  <si>
    <t>HO2-.out</t>
  </si>
  <si>
    <t>O2.out</t>
  </si>
  <si>
    <t>AU</t>
  </si>
  <si>
    <t>E_elec</t>
  </si>
  <si>
    <t>kcal/mol</t>
  </si>
  <si>
    <t>H_corr</t>
  </si>
  <si>
    <t>cal/mol/K</t>
  </si>
  <si>
    <t>S</t>
  </si>
  <si>
    <t>G_gas</t>
  </si>
  <si>
    <t>ZPE</t>
  </si>
  <si>
    <t>Reactions</t>
  </si>
  <si>
    <t>EO_sol</t>
  </si>
  <si>
    <t>EO_gas</t>
  </si>
  <si>
    <t>V</t>
  </si>
  <si>
    <t>C/mol</t>
  </si>
  <si>
    <t>ORR</t>
  </si>
  <si>
    <t>O2+4H++4e- -&gt; 2H2O</t>
  </si>
  <si>
    <t>O2+2H++2e- -&gt; H2O2</t>
  </si>
  <si>
    <t>H2O2+2H++2e- -&gt; 2H2O</t>
  </si>
  <si>
    <t>O2+2H2O+4e- -&gt; 4OH-</t>
  </si>
  <si>
    <t>O2+H2O+2e- -&gt; HO2-+OH-</t>
  </si>
  <si>
    <t>HO2-+H2O+2e- -&gt; 3OH-</t>
  </si>
  <si>
    <t>oxoacetic acid</t>
  </si>
  <si>
    <t>pyruvic acid</t>
  </si>
  <si>
    <t>C3H4O3_pyruvic_acid.out</t>
  </si>
  <si>
    <t>Hartree</t>
  </si>
  <si>
    <t>C2H2O3+2H++2e- -&gt; C2H4O3</t>
  </si>
  <si>
    <t>C3H2O3+2H++2e- -&gt; C3H4O3_3-hydroxy-2-oxo-propanal</t>
  </si>
  <si>
    <t>C3H2O3+2H++2e- -&gt; C3H4O3_glucic_acid</t>
  </si>
  <si>
    <t>C3H4O3_3-hydroxy-2-oxo-propanal+2H++2e- -&gt; C3H6O3_DHA</t>
  </si>
  <si>
    <t>C3H4O3_3-hydroxy-2-oxo-propanal+2H++2e- -&gt; C3H6O3_glyceraldehyde</t>
  </si>
  <si>
    <t>C3H4O3_glucic_acid+2H++2e- -&gt; C3H6O3_glyceraldehyde</t>
  </si>
  <si>
    <t>C4H6O2+2H++2e- -&gt; C4H8O2</t>
  </si>
  <si>
    <t>J/cal</t>
  </si>
  <si>
    <t>calorie</t>
  </si>
  <si>
    <t>C2H2O3+2H2O+2e- -&gt; C2H4O3+2OH-</t>
  </si>
  <si>
    <t>C3H2O3+2H2O+2e- -&gt; C3H4O3_3-hydroxy-2-oxo-propanal+2OH-</t>
  </si>
  <si>
    <t>C3H2O3+2H2O+2e- -&gt; C3H4O3_glucic_acid+2OH-</t>
  </si>
  <si>
    <t>C3H4O3_3-hydroxy-2-oxo-propanal+2H2O+2e- -&gt; C3H6O3_DHA+2OH-</t>
  </si>
  <si>
    <t>C3H4O3_3-hydroxy-2-oxo-propanal+2H2O+2e- -&gt; C3H6O3_glyceraldehyde+2OH-</t>
  </si>
  <si>
    <t>C3H4O3_glucic_acid+2H2O+2e- -&gt; C3H6O3_glyceraldehyde+2OH-</t>
  </si>
  <si>
    <t>C4H6O2+2H2O+2e- -&gt; C4H8O2+2OH-</t>
  </si>
  <si>
    <t xml:space="preserve">glyoxal </t>
  </si>
  <si>
    <t>oxalic acid</t>
  </si>
  <si>
    <t>glycolaldehyde</t>
  </si>
  <si>
    <t>glycolic acid</t>
  </si>
  <si>
    <t>oxomalonaldehyde</t>
  </si>
  <si>
    <t>glucic acid</t>
  </si>
  <si>
    <t>3-hydroxy-2-oxo-propanal</t>
  </si>
  <si>
    <t>glyceraldehyde</t>
  </si>
  <si>
    <t>2-hydroxypropionic_acid</t>
  </si>
  <si>
    <t>dihydroxyacetone</t>
  </si>
  <si>
    <t>C3H4O3_pyruvic_acid+2H++2e- -&gt; C3H4O2+H2O</t>
  </si>
  <si>
    <t>C3H4O3_pyruvic_acid+2H++2e- -&gt; C3H6O3_2-hydroxypropionic_acid</t>
  </si>
  <si>
    <t>C3H4O3_pyruvic_acid+2H2O+2e- -&gt; C3H6O3_2-hydroxypropionic_acid+2OH-</t>
  </si>
  <si>
    <t xml:space="preserve">diacetyl </t>
  </si>
  <si>
    <t>acetoin</t>
  </si>
  <si>
    <t>formaldehyde</t>
  </si>
  <si>
    <t>formic acid</t>
  </si>
  <si>
    <t>C2H2O3+2H++2e- -&gt; C2H2O2+H2O</t>
  </si>
  <si>
    <t>hydroxyacetone</t>
  </si>
  <si>
    <t>C3H6O3_2-hydroxypropionic_acid+2H++2e- -&gt; C3H6O2+H2O</t>
  </si>
  <si>
    <t>2CO2+2H++2e- -&gt; C2H2O4</t>
  </si>
  <si>
    <t>CO2+2H++2e- -&gt; CH2O2</t>
  </si>
  <si>
    <t>nitroxyl</t>
  </si>
  <si>
    <t>hydroxylamine</t>
  </si>
  <si>
    <t>HNO+2H++2e- -&gt; H3NO</t>
  </si>
  <si>
    <t>carbon dioxide</t>
  </si>
  <si>
    <t>water</t>
  </si>
  <si>
    <t>hydronium ion</t>
  </si>
  <si>
    <t>hydroxide ion</t>
  </si>
  <si>
    <t>oxygen</t>
  </si>
  <si>
    <t>hydroperoxyl ion</t>
  </si>
  <si>
    <t>2CO2+2H2O+2e- -&gt; C2H2O4+2OH-</t>
  </si>
  <si>
    <t>CO2+2H2O+2e- -&gt; CH2O2+2OH-</t>
  </si>
  <si>
    <t>HNO+2H2O+2e- -&gt; H3NO+2OH-</t>
  </si>
  <si>
    <t>CH2O2+2H++2e- -&gt; CH2O+H2O</t>
  </si>
  <si>
    <t>methylglyoxal, pyruvaldehyde, 2-oxopropanal</t>
  </si>
  <si>
    <t>H3N.out</t>
  </si>
  <si>
    <t>H4N+.out</t>
  </si>
  <si>
    <t>C12H11NO2.out</t>
  </si>
  <si>
    <t>C12H7Cl2NO2.out</t>
  </si>
  <si>
    <t>C12H7NO3.out</t>
  </si>
  <si>
    <t>C12H9Cl2NO2.out</t>
  </si>
  <si>
    <t>C12H9NO2.out</t>
  </si>
  <si>
    <t>C12H9NO3.out</t>
  </si>
  <si>
    <t>C14H8O2.out</t>
  </si>
  <si>
    <t>C14H9O2-.out</t>
  </si>
  <si>
    <t>C16H18N3S-.out</t>
  </si>
  <si>
    <t>C16H18N3S+.out</t>
  </si>
  <si>
    <t>C16H19N3S.out</t>
  </si>
  <si>
    <t>C16H19N3S+2.out</t>
  </si>
  <si>
    <t>C16H20N3S+.out</t>
  </si>
  <si>
    <t>C16H20N3S+_alt.out</t>
  </si>
  <si>
    <t>C16H20N3S+3.out</t>
  </si>
  <si>
    <t>C16H22N3S+3.out</t>
  </si>
  <si>
    <t>C16H8N2O8S2-2.out</t>
  </si>
  <si>
    <t>C19H14O5S.out</t>
  </si>
  <si>
    <t>C19H16N4.out</t>
  </si>
  <si>
    <t>C19H18N4.out</t>
  </si>
  <si>
    <t>C20H20N4.out</t>
  </si>
  <si>
    <t>C22H24N3+.out</t>
  </si>
  <si>
    <t>C22H25N3.out</t>
  </si>
  <si>
    <t>C23H25N2+.out</t>
  </si>
  <si>
    <t>C23H26N2.out</t>
  </si>
  <si>
    <t>C23H27N3.out</t>
  </si>
  <si>
    <t>C25H30N3+.out</t>
  </si>
  <si>
    <t>C25H31N3.out</t>
  </si>
  <si>
    <t>C26H34N3+.out</t>
  </si>
  <si>
    <t>C27H33N2+.out</t>
  </si>
  <si>
    <t>C27H34N2.out</t>
  </si>
  <si>
    <t>C29H32N3+.out</t>
  </si>
  <si>
    <t>C29H33N3.out</t>
  </si>
  <si>
    <t>DCIP</t>
  </si>
  <si>
    <t>DCIP_reduced</t>
  </si>
  <si>
    <t>Indophenol</t>
  </si>
  <si>
    <t>indophenol_reduced</t>
  </si>
  <si>
    <t>resorufin</t>
  </si>
  <si>
    <t>dihydroresorufin</t>
  </si>
  <si>
    <t>9,10-phenanthrenequinone</t>
  </si>
  <si>
    <t>9,10-phenanthrenequinone_reduced_deprotonated</t>
  </si>
  <si>
    <t>indigo_carmine</t>
  </si>
  <si>
    <t>indigo_carmine_oxidized</t>
  </si>
  <si>
    <t>LMB</t>
  </si>
  <si>
    <t>LMB-</t>
  </si>
  <si>
    <t>MB+</t>
  </si>
  <si>
    <t>MB+2</t>
  </si>
  <si>
    <t>MB+3</t>
  </si>
  <si>
    <t>LMB+</t>
  </si>
  <si>
    <t>LMB+_alt</t>
  </si>
  <si>
    <t>LMB+2</t>
  </si>
  <si>
    <t>LMB+3</t>
  </si>
  <si>
    <t>phenol_red</t>
  </si>
  <si>
    <t>C19H15O5S-.out</t>
  </si>
  <si>
    <t>phenol_red_reduced</t>
  </si>
  <si>
    <t>triphenylformazan</t>
  </si>
  <si>
    <t>triphenylformazan_reduced</t>
  </si>
  <si>
    <t>new_fuchsine</t>
  </si>
  <si>
    <t>new_fuchsine_reduced</t>
  </si>
  <si>
    <t>malachite_green</t>
  </si>
  <si>
    <t>malachite_green_reduced</t>
  </si>
  <si>
    <t>C23H26N3+.out</t>
  </si>
  <si>
    <t>methyl_violet_2B</t>
  </si>
  <si>
    <t>methyl_violet_2B_reduced</t>
  </si>
  <si>
    <t>crystal_violet</t>
  </si>
  <si>
    <t>crystal_violet_reduced</t>
  </si>
  <si>
    <t>C26H33N3+2.out</t>
  </si>
  <si>
    <t>methyl_green</t>
  </si>
  <si>
    <t>methyl_green_reduced</t>
  </si>
  <si>
    <t>brilliant_green</t>
  </si>
  <si>
    <t>brilliant_green_reduced</t>
  </si>
  <si>
    <t>victoria_blue_R</t>
  </si>
  <si>
    <t>victoria_blue_R_reduced</t>
  </si>
  <si>
    <t>C12H9NO2+2H++2e- -&gt; C12H11NO2</t>
  </si>
  <si>
    <t>C12H7Cl2NO2+2H++2e- -&gt; C12H9Cl2NO2</t>
  </si>
  <si>
    <t>C12H7NO3+2H++2e- -&gt; C12H9NO3</t>
  </si>
  <si>
    <t>C16H8N2O8S2-2+2H++2e- -&gt; C16H10N2O8S2-2</t>
  </si>
  <si>
    <t>C16H18N3S++H++2e- -&gt; C16H19N3S</t>
  </si>
  <si>
    <t>C16H18N3S++2H++2e- -&gt; C16H20N3S+</t>
  </si>
  <si>
    <t>C16H18N3S++2H++2e- -&gt; C16H20N3S+_alt</t>
  </si>
  <si>
    <t>C19H14O5S+H++2e- -&gt; C19H15O5S-</t>
  </si>
  <si>
    <t>C22H24N3++H++2e- -&gt; C22H25N3</t>
  </si>
  <si>
    <t>C23H25N2++H++2e- -&gt; C23H26N2</t>
  </si>
  <si>
    <t>C23H26N3++H++2e- -&gt; C23H27N3</t>
  </si>
  <si>
    <t>C26H33N3+2+H++2e- -&gt; C26H33N3+</t>
  </si>
  <si>
    <t>C27H33N2++H++2e- -&gt; C27H34N2</t>
  </si>
  <si>
    <t>C29H32N3++H++2e- -&gt; C29H33N3</t>
  </si>
  <si>
    <t>C12H9NO2+2H2O+2e- -&gt; C12H11NO2+2OH-</t>
  </si>
  <si>
    <t>C12H7Cl2NO2+2H2O+2e- -&gt; C12H9Cl2NO2+2OH-</t>
  </si>
  <si>
    <t>C12H7NO3+2H2O+2e- -&gt; C12H9NO3+2OH-</t>
  </si>
  <si>
    <t>C16H8N2O8S2-2+2H2O+2e- -&gt; C16H10N2O8S2-2+2OH-</t>
  </si>
  <si>
    <t>C16H18N3S++2H2O+2e- -&gt; C16H20N3S++2OH-</t>
  </si>
  <si>
    <t>C16H18N3S++2H2O+2e- -&gt; C16H20N3S+_alt+2OH-</t>
  </si>
  <si>
    <t>C16H18N3S++H2O+2e- -&gt; C16H19N3S+OH-</t>
  </si>
  <si>
    <t>C19H14O5S+H2O+2e- -&gt; C19H15O5S-+OH-</t>
  </si>
  <si>
    <t>C22H24N3++H2O+2e- -&gt; C22H25N3+OH-</t>
  </si>
  <si>
    <t>C23H25N2++H2O+2e- -&gt; C23H26N2+OH-</t>
  </si>
  <si>
    <t>C23H26N3++H2O+2e- -&gt; C23H27N3+OH-</t>
  </si>
  <si>
    <t>C27H33N2++H2O+2e- -&gt; C27H34N2+OH-</t>
  </si>
  <si>
    <t>C29H32N3++H2O+2e- -&gt; C29H33N3+OH-</t>
  </si>
  <si>
    <t>C26H33N3+2+H2O+2e- -&gt; C26H34N3++OH-</t>
  </si>
  <si>
    <t>C14H10O2.out</t>
  </si>
  <si>
    <t>C3H4O2.out</t>
  </si>
  <si>
    <t>C3H4O3_enediol.out</t>
  </si>
  <si>
    <t>C3H4O4_hydroxypyruvic_acid.out</t>
  </si>
  <si>
    <t>C3H4O4_tartronate_semialdehyde.out</t>
  </si>
  <si>
    <t>C3H6O2.out</t>
  </si>
  <si>
    <t>C3H6O4.out</t>
  </si>
  <si>
    <t>C3H7NO2S.out</t>
  </si>
  <si>
    <t>C3H7NO3S.out</t>
  </si>
  <si>
    <t>C3H7NO4S.out</t>
  </si>
  <si>
    <t>C3H7NO5S.out</t>
  </si>
  <si>
    <t>C4H4O6.out</t>
  </si>
  <si>
    <t>C4H6O3_4-oxobutyric_acid.out</t>
  </si>
  <si>
    <t>C4H6O3_alpha-ketobutyric_acid.out</t>
  </si>
  <si>
    <t>C4H6O4_aldehyde.out</t>
  </si>
  <si>
    <t>C4H6O4_ketone.out</t>
  </si>
  <si>
    <t>C4H6O6.out</t>
  </si>
  <si>
    <t>C4H8O3.out</t>
  </si>
  <si>
    <t>C4H9NO2.out</t>
  </si>
  <si>
    <t>C5H11NO2S.out</t>
  </si>
  <si>
    <t>C5H11NO3S.out</t>
  </si>
  <si>
    <t>C5H11NO4S.out</t>
  </si>
  <si>
    <t>C5H4O3.out</t>
  </si>
  <si>
    <t>C5H6O3_enol.out</t>
  </si>
  <si>
    <t>C5H6O3_keto.out</t>
  </si>
  <si>
    <t>C5H9NO4.out</t>
  </si>
  <si>
    <t>C6H10O6_chain.out</t>
  </si>
  <si>
    <t>C6H12N2O4S2.out</t>
  </si>
  <si>
    <t>C6H12O6_chain.out</t>
  </si>
  <si>
    <t>C6H12O7.out</t>
  </si>
  <si>
    <t>C6H4O2_ortho-benzoquinone.out</t>
  </si>
  <si>
    <t>C6H4O2_para-benzoquinone.out</t>
  </si>
  <si>
    <t>C6H4O3.out</t>
  </si>
  <si>
    <t>C6H6O_keto.out</t>
  </si>
  <si>
    <t>C6H6O_phenol.out</t>
  </si>
  <si>
    <t>C6H6O2_catechol.out</t>
  </si>
  <si>
    <t>C6H6O2_diketo13.out</t>
  </si>
  <si>
    <t>C6H6O2_hydroquinone.out</t>
  </si>
  <si>
    <t>C6H6O2_keto12.out</t>
  </si>
  <si>
    <t>C6H6O2_keto12_alt.out</t>
  </si>
  <si>
    <t>C6H6O2_keto13.out</t>
  </si>
  <si>
    <t>C6H6O2_keto14.out</t>
  </si>
  <si>
    <t>C6H6O2_resorcinol.out</t>
  </si>
  <si>
    <t>C6H7O6-.out</t>
  </si>
  <si>
    <t>C6H7O6-_alt.out</t>
  </si>
  <si>
    <t>C6H7O6+.out</t>
  </si>
  <si>
    <t>C6H7O6+_alt2.out</t>
  </si>
  <si>
    <t>C6H7O6+_alt3.out</t>
  </si>
  <si>
    <t>C6H8O6.out</t>
  </si>
  <si>
    <t>C6H8O6_alt2.out</t>
  </si>
  <si>
    <t>C6H8O6_alt3.out</t>
  </si>
  <si>
    <t>C6H9O6+.out</t>
  </si>
  <si>
    <t>C6H9O6+_alt2.out</t>
  </si>
  <si>
    <t>C6H9O6+_alt3.out</t>
  </si>
  <si>
    <t>C7H4O5.out</t>
  </si>
  <si>
    <t>C7H6O5.out</t>
  </si>
  <si>
    <t>C7H6O5_keto.out</t>
  </si>
  <si>
    <t>C7H6O5_keto_alt.out</t>
  </si>
  <si>
    <t>C5H6O5.out</t>
  </si>
  <si>
    <t>hydronium_ion</t>
  </si>
  <si>
    <t>hydrogen_peroxide</t>
  </si>
  <si>
    <t>reducing_agents</t>
  </si>
  <si>
    <t>C12H7NO4.out</t>
  </si>
  <si>
    <t xml:space="preserve">resazurin </t>
  </si>
  <si>
    <t>triarylmethane</t>
  </si>
  <si>
    <t>oxazine</t>
  </si>
  <si>
    <t>thiazine</t>
  </si>
  <si>
    <t>C20H19N4+.out</t>
  </si>
  <si>
    <t>pyrazine</t>
  </si>
  <si>
    <t>other</t>
  </si>
  <si>
    <t>indophenol</t>
  </si>
  <si>
    <t>azine</t>
  </si>
  <si>
    <t>MB</t>
  </si>
  <si>
    <t>C12H7NO4+2H++2e- -&gt; C12H7NO3+H2O</t>
  </si>
  <si>
    <t>resazurin</t>
  </si>
  <si>
    <t>C20H19N4++H++2e- -&gt; C20H20N4</t>
  </si>
  <si>
    <t>C12H7NO4+H2O+2e- -&gt; C12H7NO3+2OH-</t>
  </si>
  <si>
    <t>CH2O2+H2O+2e- -&gt; CH2O+2OH-</t>
  </si>
  <si>
    <t>C2H2O3+H2O+2e- -&gt; C2H2O2+2OH-</t>
  </si>
  <si>
    <t>C3H4O3_pyruvic_acid+H2O+2e- -&gt; C3H4O2+2OH-</t>
  </si>
  <si>
    <t>C3H6O3_2-hydroxypropionic_acid+H2O+2e- -&gt; C3H6O2+2OH-</t>
  </si>
  <si>
    <t>ammonia</t>
  </si>
  <si>
    <t>ammonium_ion</t>
  </si>
  <si>
    <t>C3H4O4_hydroxypyruvic_acid+2H++2e- -&gt; C3H6O4</t>
  </si>
  <si>
    <t>C3H4O2+2H++2e- -&gt; C3H6O2</t>
  </si>
  <si>
    <t>C3H4O2+2H2O+2e- -&gt; C3H6O2+2OH-</t>
  </si>
  <si>
    <t>tataric_acid</t>
  </si>
  <si>
    <t>C4H4O6+2H++2e- -&gt; C4H6O6</t>
  </si>
  <si>
    <t>C4H6O3_alpha-ketobutyric_acid+2H++2e- -&gt; C4H8O3</t>
  </si>
  <si>
    <t>reductic acid</t>
  </si>
  <si>
    <t>C5H4O3+2H++2e- -&gt; C5H6O3_keto</t>
  </si>
  <si>
    <t>C5H4O3+2H++2e- -&gt; C5H6O3_enol</t>
  </si>
  <si>
    <t>C6H10O6_r_beta.out</t>
  </si>
  <si>
    <t>C6H10O6_r_alpha.out</t>
  </si>
  <si>
    <t>C6H12O6_r_alpha.out</t>
  </si>
  <si>
    <t>C6H10O6_r_ester.out</t>
  </si>
  <si>
    <t>C6H12O6_r_beta.out</t>
  </si>
  <si>
    <t>C6H10O6_r_ester+2H++2e- -&gt; C6H12O6_r_beta</t>
  </si>
  <si>
    <t>C6H12O6_chain+2H++2e- -&gt; C6H12O6_chain</t>
  </si>
  <si>
    <t>gallic_acid</t>
  </si>
  <si>
    <t>ortho-benzoquinone</t>
  </si>
  <si>
    <t>para-benzoquinone</t>
  </si>
  <si>
    <t>catechol</t>
  </si>
  <si>
    <t>hydroquinone</t>
  </si>
  <si>
    <t>resorcinol</t>
  </si>
  <si>
    <t>C6H4O2_ortho-benzoquinone+2H++2e- -&gt; C6H6O2_keto12</t>
  </si>
  <si>
    <t>vitamin_c</t>
  </si>
  <si>
    <t>vitamin_c_ox</t>
  </si>
  <si>
    <t>C6H6O6+2H++2e- -&gt; C6H8O6</t>
  </si>
  <si>
    <t>C7H4O5+2H++2e- -&gt; C7H6O5</t>
  </si>
  <si>
    <t>C7H4O5+2H++2e- -&gt; C7H6O5_keto</t>
  </si>
  <si>
    <t>C3H4O4_hydroxypyruvic_acid+2H2O+2e- -&gt; C3H6O4+2OH-</t>
  </si>
  <si>
    <t>C4H4O6+2H2O+2e- -&gt; C4H6O6+2OH-</t>
  </si>
  <si>
    <t>C4H6O3_alpha-ketobutyric_acid+2H2O+2e- -&gt; C4H8O3+2OH-</t>
  </si>
  <si>
    <t>C5H4O3+2H2O+2e- -&gt; C5H6O3_keto+2OH-</t>
  </si>
  <si>
    <t>C5H4O3+2H2O+2e- -&gt; C5H6O3_enol+2OH-</t>
  </si>
  <si>
    <t>C6H10O6_r_ester+2H2O+2e- -&gt; C6H12O6_r_beta+2OH-</t>
  </si>
  <si>
    <t>C6H12O6_chain+2H2O+2e- -&gt; C6H12O6_chain+2OH-</t>
  </si>
  <si>
    <t>C6H4O2_ortho-benzoquinone+2H2O+2e- -&gt; C6H6O2_keto12+2OH-</t>
  </si>
  <si>
    <t>C6H6O6+2H2O+2e- -&gt; C6H8O6+2OH-</t>
  </si>
  <si>
    <t>C7H4O5+2H2O+2e- -&gt; C7H6O5+2OH-</t>
  </si>
  <si>
    <t>C7H4O5+2H2O+2e- -&gt; C7H6O5_keto+2OH-</t>
  </si>
  <si>
    <t>C3H4O4_hydroxypyruvic_acid+2H++2e- -&gt; C3H4O3_3-hydroxy-2-oxo-propanal+H2O</t>
  </si>
  <si>
    <t>C3H4O4_tartronate_semialdehyde+2H++2e- -&gt; C3H4O3_glucic_acid+H2O</t>
  </si>
  <si>
    <t>benzoin</t>
  </si>
  <si>
    <t>benzil</t>
  </si>
  <si>
    <t>C14H10O2+2H++2e- -&gt; C14H12O2</t>
  </si>
  <si>
    <t>C14H10O2+2H2O+2e- -&gt; C14H12O2+2OH-</t>
  </si>
  <si>
    <t>GROUP</t>
  </si>
  <si>
    <t>cysteine</t>
  </si>
  <si>
    <t>cysteine_sulfenic_acid</t>
  </si>
  <si>
    <t>cysteine_sulfinic_acid</t>
  </si>
  <si>
    <t>cysteine_sulfonic_acid</t>
  </si>
  <si>
    <t>GABA</t>
  </si>
  <si>
    <t>methionine</t>
  </si>
  <si>
    <t>methionine_sulfone</t>
  </si>
  <si>
    <t>methionine_sulfoxide</t>
  </si>
  <si>
    <t>glutamic_acid</t>
  </si>
  <si>
    <t>alpha-ketoglutaric_acid</t>
  </si>
  <si>
    <t>cystine</t>
  </si>
  <si>
    <t>C6H12O7+2H+2e- -&gt; C6H12O6_chain+H2O</t>
  </si>
  <si>
    <t>C6H12N2O4S2+2H++2e- -&gt; 2C3H7NO2S</t>
  </si>
  <si>
    <t>C5H11NO3S+2H++2e- -&gt; C5H11NO2S+H2O</t>
  </si>
  <si>
    <t>C5H11NO4S+2H++2e- -&gt; C5H11NO3S+H2O</t>
  </si>
  <si>
    <t>succinic_semialdehyde</t>
  </si>
  <si>
    <t>C5H6O5+NH3+2H++2e- -&gt; C5H9NO4+H2O</t>
  </si>
  <si>
    <t>C4H6O3+NH3+2H++2e- -&gt; C4H9NO2+H2O</t>
  </si>
  <si>
    <t>C6H4O2_ortho-benzoquinone+4H++4e- -&gt; C6H6O+H2O</t>
  </si>
  <si>
    <t>C6H4O2_para-benzoquinone+4H++4e- -&gt; C6H6O+H2O</t>
  </si>
  <si>
    <t>C6H4O3+4H++4e- -&gt; C6H6O2_catechol+H2O</t>
  </si>
  <si>
    <t>C6H4O3+2H++2e- -&gt; C6H6O3</t>
  </si>
  <si>
    <t>C6H6O3+2H++2e- -&gt; C6H6O2_resorcinol+H2O</t>
  </si>
  <si>
    <t>C6H6O3.out</t>
  </si>
  <si>
    <t>C4H6O3+NH3+H2O+2e- -&gt; C4H9NO2+2OH-</t>
  </si>
  <si>
    <t>C6H4O3+2H2O+2e- -&gt; C6H6O3+2OH-</t>
  </si>
  <si>
    <t>C6H6O3+H2O+2e- -&gt; C6H6O2_resorcinol+2OH-</t>
  </si>
  <si>
    <t>C6H4O2_ortho-benzoquinone+3H2O+4e- -&gt; C6H6O+4OH-</t>
  </si>
  <si>
    <t>C6H4O2_para-benzoquinone+3H2O+4e- -&gt; C6H6O+4OH-</t>
  </si>
  <si>
    <t>C6H4O3+3H2O+4e- -&gt; C6H6O2_catechol+4OH-</t>
  </si>
  <si>
    <t>C4H8O5_o_threose.out</t>
  </si>
  <si>
    <t>C4H8O5_o_erythrose.out</t>
  </si>
  <si>
    <t>C4H8O4_threose.out</t>
  </si>
  <si>
    <t>C4H8O4_erythrose.out</t>
  </si>
  <si>
    <t>C4H6O4_aldehyde+2H++2e- -&gt; C4H8O4_threose</t>
  </si>
  <si>
    <t>C4H6O4_ketone+2H2O+2e- -&gt; C4H8O4_ketone+2OH-</t>
  </si>
  <si>
    <t>C3H6O4+2H++2e- -&gt; C3H6O3_glyceraldehyde+H2O</t>
  </si>
  <si>
    <t>C3H4O4_hydroxypyruvic_acid+H2O+2e- -&gt; C3H4O3_3-hydroxy-2-oxo-propanal+2OH-</t>
  </si>
  <si>
    <t>C3H4O4_tartronate_semialdehyde+H2O+2e- -&gt; C3H4O3_glucic_acid+2OH-</t>
  </si>
  <si>
    <t>C3H6O4+H2O+2e- -&gt; C3H6O3_glyceraldehyde+2OH-</t>
  </si>
  <si>
    <t>C6H12O7+H2O+2e- -&gt; C6H12O6_chain+2OH-</t>
  </si>
  <si>
    <t>C5H11NO3S+H2O+2e- -&gt; C5H11NO2S+2OH-</t>
  </si>
  <si>
    <t>C5H11NO4S+H2O+2e- -&gt; C5H11NO3S+2OH-</t>
  </si>
  <si>
    <t>C6H12N2O4S2+H2O+2e- -&gt; 2C3H7NO2S+2OH-</t>
  </si>
  <si>
    <t>C5H6O5+NH3+H2O+2e- -&gt; C5H9NO4+2OH-</t>
  </si>
  <si>
    <t>C19H16N4+2H++2e- -&gt; C19H18N4</t>
  </si>
  <si>
    <t>C19H16N4+2H2O+2e- -&gt; C19H18N4+2OH-</t>
  </si>
  <si>
    <t>C25H30N3++H++2e- -&gt; C25H31N3</t>
  </si>
  <si>
    <t>C25H30N3++H2O+2e- -&gt; C25H31N3+OH-</t>
  </si>
  <si>
    <t>C6H6O6+H++2e- -&gt; C6H7O6-</t>
  </si>
  <si>
    <t>C6H6O6+H2O+2e- -&gt; C6H7O6-+OH-</t>
  </si>
  <si>
    <t>erioglaucine</t>
  </si>
  <si>
    <t>erioglaucine_reduced</t>
  </si>
  <si>
    <t xml:space="preserve">Final energy is </t>
  </si>
  <si>
    <t xml:space="preserve">(9) = (6) - (0) </t>
  </si>
  <si>
    <t>Zero point vibrational energy:</t>
  </si>
  <si>
    <t>Total Enthalpy:</t>
  </si>
  <si>
    <t xml:space="preserve">Total Entropy: </t>
  </si>
  <si>
    <t>Q-CHEM output at line:</t>
  </si>
  <si>
    <t>F+I/$C$1-$C$2*J/1000/$C$1</t>
  </si>
  <si>
    <t>-E*$C$1*1000 *$C$4/K/$C$3</t>
  </si>
  <si>
    <t>-D*$C$1*1000* $C$4/K/$C$3</t>
  </si>
  <si>
    <t>H2O -&gt; H++OH-</t>
  </si>
  <si>
    <t>2H+ -&gt; H2O</t>
  </si>
  <si>
    <t>H2O -&gt; H3O+</t>
  </si>
  <si>
    <t>non-redox reactions for later uses</t>
  </si>
  <si>
    <t>Hess's law</t>
  </si>
  <si>
    <t xml:space="preserve">C37H34N2O9S3-2+H++2e- -&gt; C37H35N2O9S3-3 </t>
  </si>
  <si>
    <t>C37H34N2O9S3-2+H2O+2e- -&gt; C37H35N2O9S3-3+OH-</t>
  </si>
  <si>
    <t>7732-18-5</t>
  </si>
  <si>
    <t>7722-84-1</t>
  </si>
  <si>
    <t>13968-08-6</t>
  </si>
  <si>
    <t>14280-30-9</t>
  </si>
  <si>
    <t>7782-44-7</t>
  </si>
  <si>
    <t>500-85-6</t>
  </si>
  <si>
    <t>550-82-3</t>
  </si>
  <si>
    <t>956-48-9</t>
  </si>
  <si>
    <t>84-11-7</t>
  </si>
  <si>
    <t>860-22-0</t>
  </si>
  <si>
    <t>61-73-4</t>
  </si>
  <si>
    <t>143-74-8</t>
  </si>
  <si>
    <t>safranin</t>
  </si>
  <si>
    <t>safranin_reduced</t>
  </si>
  <si>
    <t>477-73-6</t>
  </si>
  <si>
    <t>3248-91-7</t>
  </si>
  <si>
    <t>569-64-2</t>
  </si>
  <si>
    <t>8004-87-3</t>
  </si>
  <si>
    <t>548-62-9</t>
  </si>
  <si>
    <t>36148-59-1</t>
  </si>
  <si>
    <t>633-03-4</t>
  </si>
  <si>
    <t>2185-86-6</t>
  </si>
  <si>
    <t>3844-45-9</t>
  </si>
  <si>
    <t>134-81-6</t>
  </si>
  <si>
    <t>119-53-9</t>
  </si>
  <si>
    <t>107-22-2</t>
  </si>
  <si>
    <t>298-12-4</t>
  </si>
  <si>
    <t>144-62-7</t>
  </si>
  <si>
    <t>141-46-8</t>
  </si>
  <si>
    <t>79-14-1</t>
  </si>
  <si>
    <t>497-16-5</t>
  </si>
  <si>
    <t>78-98-8</t>
  </si>
  <si>
    <t>997-10-4</t>
  </si>
  <si>
    <t>497-15-4</t>
  </si>
  <si>
    <t>127-17-3</t>
  </si>
  <si>
    <t>1113-60-6</t>
  </si>
  <si>
    <t>2480-77-5</t>
  </si>
  <si>
    <t>116-09-6</t>
  </si>
  <si>
    <t>96-26-4</t>
  </si>
  <si>
    <t>56-82-6</t>
  </si>
  <si>
    <t>52-90-4</t>
  </si>
  <si>
    <t>5722-80-5</t>
  </si>
  <si>
    <t>2381-08-0</t>
  </si>
  <si>
    <t>7381-67-1</t>
  </si>
  <si>
    <t>431-03-8</t>
  </si>
  <si>
    <t>692-29-5</t>
  </si>
  <si>
    <t>526-83-0</t>
  </si>
  <si>
    <t>56-12-2</t>
  </si>
  <si>
    <t>513-86-0</t>
  </si>
  <si>
    <t>14332-28-6</t>
  </si>
  <si>
    <t>14798-03-9</t>
  </si>
  <si>
    <t>7803-49-8</t>
  </si>
  <si>
    <t>7664-41-7</t>
  </si>
  <si>
    <t>124-38-9</t>
  </si>
  <si>
    <t>64-18-6</t>
  </si>
  <si>
    <t>50-00-0</t>
  </si>
  <si>
    <t>149-91-7</t>
  </si>
  <si>
    <t>50-81-7</t>
  </si>
  <si>
    <t>108-46-3</t>
  </si>
  <si>
    <t>123-31-9</t>
  </si>
  <si>
    <t>120-80-9</t>
  </si>
  <si>
    <t>106-51-4</t>
  </si>
  <si>
    <t>583-63-1</t>
  </si>
  <si>
    <t>56-89-3</t>
  </si>
  <si>
    <t>95-43-2</t>
  </si>
  <si>
    <t>583-50-6</t>
  </si>
  <si>
    <t>59-51-8</t>
  </si>
  <si>
    <t>3226-65-1</t>
  </si>
  <si>
    <t>7314-32-1</t>
  </si>
  <si>
    <t>80-72-8</t>
  </si>
  <si>
    <t>56-86-0</t>
  </si>
  <si>
    <t>328-50-7</t>
  </si>
  <si>
    <t>50-99-7</t>
  </si>
  <si>
    <t>glucose_chain</t>
  </si>
  <si>
    <t>glucose_ring-a</t>
  </si>
  <si>
    <t>glucose_ring-b</t>
  </si>
  <si>
    <t>526-95-4</t>
  </si>
  <si>
    <t>gluconic acid</t>
  </si>
  <si>
    <t>C19H15N4+.out</t>
  </si>
  <si>
    <t>triphenyl tetrazolium chloride</t>
  </si>
  <si>
    <t>298-96-4</t>
  </si>
  <si>
    <t>phenol</t>
  </si>
  <si>
    <t>108-95-2</t>
  </si>
  <si>
    <t>acetic acid</t>
  </si>
  <si>
    <t>C2H4O.out</t>
  </si>
  <si>
    <t>ethanol</t>
  </si>
  <si>
    <t>C4H10O.out</t>
  </si>
  <si>
    <t>C4H8O.out</t>
  </si>
  <si>
    <t>64-19-7</t>
  </si>
  <si>
    <t>64-17-5</t>
  </si>
  <si>
    <t>acetaldehyde</t>
  </si>
  <si>
    <t>75-07-0</t>
  </si>
  <si>
    <t>2-butanol</t>
  </si>
  <si>
    <t>78-92-2</t>
  </si>
  <si>
    <t>78-93-3</t>
  </si>
  <si>
    <t>butanone</t>
  </si>
  <si>
    <t>benzyl alcohol</t>
  </si>
  <si>
    <t>100-51-6</t>
  </si>
  <si>
    <t>benzaldehyde</t>
  </si>
  <si>
    <t>C7H6O.out</t>
  </si>
  <si>
    <t>100-52-7</t>
  </si>
  <si>
    <t>benzoic_acid</t>
  </si>
  <si>
    <t>65-85-0</t>
  </si>
  <si>
    <t>C2H6O.out</t>
  </si>
  <si>
    <t>C2H4O+2H++2e- -&gt; C2H6O</t>
  </si>
  <si>
    <t>C4H8O+2H++2e- -&gt; C4H10O</t>
  </si>
  <si>
    <t>C4H4O3+2H++2e- -&gt; C4H6O3</t>
  </si>
  <si>
    <t>C5H6O3+2H++2e- -&gt; C5H8O3</t>
  </si>
  <si>
    <t>C7H6O2+2H++2e- -&gt; C7H6O+H2O</t>
  </si>
  <si>
    <t>C7H6O+2H++2e- -&gt; C7H8O</t>
  </si>
  <si>
    <t>C2H4O+2H2O+2e- -&gt; C2H6O+2OH-</t>
  </si>
  <si>
    <t>C4H8O+2H2O+2e- -&gt; C4H10O+2OH-</t>
  </si>
  <si>
    <t>C4H4O3+2H2O+2e- -&gt; C4H6O3+2OH-</t>
  </si>
  <si>
    <t>C5H6O3+2H2O+2e- -&gt; C5H8O3+2OH-</t>
  </si>
  <si>
    <t>C7H6O+2H2O+2e- -&gt; C7H8O+2OH-</t>
  </si>
  <si>
    <t>C7H6O2+H2O+2e- -&gt; C7H6O+2OH-</t>
  </si>
  <si>
    <t>52079-23-9</t>
  </si>
  <si>
    <t>C5H6O3_lactone.out</t>
  </si>
  <si>
    <t>C5H8O3_lactone.out</t>
  </si>
  <si>
    <t>C4H4O3_lactone.out</t>
  </si>
  <si>
    <t>alpha-oxo-gamma-butyrolactone</t>
  </si>
  <si>
    <t>alpha-hydroxy-gamma-butyrolactone</t>
  </si>
  <si>
    <t>3-hydroxyoxan-2-one</t>
  </si>
  <si>
    <t>3-oxooxan-2-one</t>
  </si>
  <si>
    <t>211-241-8</t>
  </si>
  <si>
    <t>9,10-phenanthrenediol</t>
  </si>
  <si>
    <t>604-84-2</t>
  </si>
  <si>
    <t>C14H10O2_benzil.out</t>
  </si>
  <si>
    <t>C14H12O2_benzoin.out</t>
  </si>
  <si>
    <t>531-52-2</t>
  </si>
  <si>
    <t>glucic_acid_enediol</t>
  </si>
  <si>
    <t>hydroxypyruvic_acid</t>
  </si>
  <si>
    <t>tartronate_semialdehyde</t>
  </si>
  <si>
    <t>glyceric_acid</t>
  </si>
  <si>
    <t>473-81-4</t>
  </si>
  <si>
    <t>2-hydroxy-3-oxosuccinic_acid</t>
  </si>
  <si>
    <t>alpha-ketobutyric_acid</t>
  </si>
  <si>
    <t>600-18-0</t>
  </si>
  <si>
    <t>3,4-dihydroxy-2-oxo-butanal</t>
  </si>
  <si>
    <t>1,4-dihydroxybutanedione</t>
  </si>
  <si>
    <t>594-61-6</t>
  </si>
  <si>
    <t>2-hydroxyisobutyric_acid</t>
  </si>
  <si>
    <t>erythrulose</t>
  </si>
  <si>
    <t>496-55-9</t>
  </si>
  <si>
    <t>erythrose</t>
  </si>
  <si>
    <t>threose</t>
  </si>
  <si>
    <t>threonic_acid</t>
  </si>
  <si>
    <t>1,2,3-cyclopentatrione</t>
  </si>
  <si>
    <t>glucose_ox</t>
  </si>
  <si>
    <t xml:space="preserve"> 2474-72-8</t>
  </si>
  <si>
    <t>hydroxy-1,4-benzoquinone</t>
  </si>
  <si>
    <t>hydroxyquinol</t>
  </si>
  <si>
    <t>533-73-3</t>
  </si>
  <si>
    <t>gallic_acid_ox</t>
  </si>
  <si>
    <t>1. Optimized in gas phase at B3LYP/6-311++G(d,p)</t>
  </si>
  <si>
    <t>2. Frequency calculation in gas phase at B3LYP/6-311++G(d,p)</t>
  </si>
  <si>
    <t>1. Optimized in water (SMD) at MP2/cc-pVTZ</t>
  </si>
  <si>
    <t>2. Frequency calculation in water (SMD) at MP2/cc-pVTZ</t>
  </si>
  <si>
    <t>3. Single point energy calculation in water (SMD) at B3LYP/6-311++G(d,p)</t>
  </si>
  <si>
    <t>C4H6O3_lactone.out</t>
  </si>
  <si>
    <t>C14H8O2+2H++2e- -&gt; C14H10O2</t>
  </si>
  <si>
    <t>C14H8O2+2H2O+2e- -&gt; C14H10O2+OH-</t>
  </si>
  <si>
    <t>C6H4O6+2H++2e- -&gt; C6H6O6</t>
  </si>
  <si>
    <t>C6H8O6+2H++2e- -&gt; C6H10O6</t>
  </si>
  <si>
    <t>C6H4O6+2H2O+2e- -&gt; C6H6O6+2OH-</t>
  </si>
  <si>
    <t>C6H8O6+2H2O+2e- -&gt; C6H10O6+2OH-</t>
  </si>
  <si>
    <t>Name</t>
  </si>
  <si>
    <t>ISO 31-4</t>
  </si>
  <si>
    <t>2014 CODATA </t>
  </si>
  <si>
    <t>Room Temp</t>
  </si>
  <si>
    <t>R</t>
  </si>
  <si>
    <t>Quantity</t>
  </si>
  <si>
    <t>Unit</t>
  </si>
  <si>
    <t>Ref</t>
  </si>
  <si>
    <t>J mol^-1 K^-1</t>
  </si>
  <si>
    <t>L atm mol^-1 K^-1</t>
  </si>
  <si>
    <t>[H2O]</t>
  </si>
  <si>
    <t>M</t>
  </si>
  <si>
    <t>Handbook of Chemistry and Physics, CRC press, 64th Ed</t>
  </si>
  <si>
    <t>F+I/$C$1-$C$2* J/1000/$C$1+C$9</t>
  </si>
  <si>
    <t>Faraday constant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G o-&gt;*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G H2O</t>
    </r>
  </si>
  <si>
    <t>D-G/$C$1-C$9</t>
  </si>
  <si>
    <t>E+G/$C$1+C$9</t>
  </si>
  <si>
    <t># Electrons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G_gas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E_elec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ZPE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H_corr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S</t>
    </r>
  </si>
  <si>
    <t>B3LYP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EO_sol</t>
    </r>
  </si>
  <si>
    <t>B3LYP-MP2</t>
  </si>
  <si>
    <t>Cl-.out</t>
  </si>
  <si>
    <t>Cl2.out</t>
  </si>
  <si>
    <t>F-.out</t>
  </si>
  <si>
    <t>F2.out</t>
  </si>
  <si>
    <t>I-.out</t>
  </si>
  <si>
    <t>I2.out</t>
  </si>
  <si>
    <t>Br-.out</t>
  </si>
  <si>
    <t>Br2.out</t>
  </si>
  <si>
    <t>S4O6-2+2e- -&gt; 2S2O3-2</t>
  </si>
  <si>
    <t>2SO4-2+10H++8e- -&gt; S2O3-2+5H2O</t>
  </si>
  <si>
    <t>S2O3-2.out</t>
  </si>
  <si>
    <t>S4O6-2.out</t>
  </si>
  <si>
    <t>SO2.out</t>
  </si>
  <si>
    <t>SO3-2.out</t>
  </si>
  <si>
    <t>SO4-2.out</t>
  </si>
  <si>
    <t>2SO4-2+5H2O+8e- -&gt; S2O3-2+10OH-</t>
  </si>
  <si>
    <t>PLOT GROUP</t>
  </si>
  <si>
    <t>thiosulphate</t>
  </si>
  <si>
    <t>tetrathionate</t>
  </si>
  <si>
    <t>sulphur dioxide</t>
  </si>
  <si>
    <t>sulphite</t>
  </si>
  <si>
    <t>sulphate</t>
  </si>
  <si>
    <t>iodine</t>
  </si>
  <si>
    <t>iodide</t>
  </si>
  <si>
    <t>fluorine</t>
  </si>
  <si>
    <t>fluoride</t>
  </si>
  <si>
    <t>chlorine</t>
  </si>
  <si>
    <t>chloride</t>
  </si>
  <si>
    <t>bromine</t>
  </si>
  <si>
    <t>bromide</t>
  </si>
  <si>
    <t>Mean absolute deviation</t>
  </si>
  <si>
    <t>Average deviation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G_soln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G_solv</t>
    </r>
  </si>
  <si>
    <t>G_soln</t>
  </si>
  <si>
    <t>EO_soln</t>
  </si>
  <si>
    <t>Reducing agent (Group D)</t>
  </si>
  <si>
    <t># e</t>
  </si>
  <si>
    <t>Reducing agent (Group A)</t>
  </si>
  <si>
    <t>Reducing agent (Group B)</t>
  </si>
  <si>
    <t>Calculation procedure</t>
  </si>
  <si>
    <t>Reducing agent (Group C)</t>
  </si>
  <si>
    <t>Dye/catalyst</t>
  </si>
  <si>
    <t>90-80-2</t>
  </si>
  <si>
    <t>SUBGROUP</t>
  </si>
  <si>
    <t>C4H6O4_ketone+2H++2e- -&gt; C4H8O4_ketone</t>
  </si>
  <si>
    <t>glucose</t>
  </si>
  <si>
    <t>triose</t>
  </si>
  <si>
    <t>DHA</t>
  </si>
  <si>
    <t>diose</t>
  </si>
  <si>
    <t>ascorbic acid</t>
  </si>
  <si>
    <t>C6H4O2_ortho-benzoquinone+2H++2e- -&gt; C6H6O2_catechol</t>
  </si>
  <si>
    <t>gallic acid</t>
  </si>
  <si>
    <t>alpha-D-glucose</t>
  </si>
  <si>
    <t>hydroxylactone (1)</t>
  </si>
  <si>
    <t>hydroxylactone (2)</t>
  </si>
  <si>
    <t>tataric acid</t>
  </si>
  <si>
    <t>2-hydroxybutyric acid</t>
  </si>
  <si>
    <t>2-hydroxypropionic_acid, lactic acid</t>
  </si>
  <si>
    <t>79-33-4</t>
  </si>
  <si>
    <t>lactic acid</t>
  </si>
  <si>
    <t>C6H10O6_r_ester+2H++2e- -&gt; C6H12O6_r_alpha</t>
  </si>
  <si>
    <t>glucono delta-lactone</t>
  </si>
  <si>
    <t>D-glucono-1,5-lactone, glucono delta-lactone</t>
  </si>
  <si>
    <t>glucuronolactone</t>
  </si>
  <si>
    <t>32449-92-6</t>
  </si>
  <si>
    <t>C4H6O4_aldehyde+2H++2e- -&gt; C4H8O4_erythose</t>
  </si>
  <si>
    <t>beta-D-glucose</t>
  </si>
  <si>
    <t>C6H6O6_ascorbic.out</t>
  </si>
  <si>
    <t>GDL_ox</t>
  </si>
  <si>
    <t>GDL_ox2</t>
  </si>
  <si>
    <t>GDL_ox3</t>
  </si>
  <si>
    <t xml:space="preserve">glyceric acid </t>
  </si>
  <si>
    <t>C7H4O5+2H++2e- -&gt; C7H6O5_keto_alt</t>
  </si>
  <si>
    <t>C4H6O4_aldehyde+2H2O+2e- -&gt; C4H8O4_erythose+2OH-</t>
  </si>
  <si>
    <t>C4H6O4_aldehyde+2H2O+2e- -&gt; C4H8O4_threose+2OH-</t>
  </si>
  <si>
    <t>C6H4O2_ortho-benzoquinone+2H2O+2e- -&gt; C6H6O2_catechol+2OH-</t>
  </si>
  <si>
    <t>C7H4O5+2H2O+2e- -&gt; C7H6O5_keto_alt+2OH-</t>
  </si>
  <si>
    <t>C6H10O6_r_ester+2H2O+2e- -&gt; C6H12O6_r_alpha+2OH-</t>
  </si>
  <si>
    <t>glyoxal</t>
  </si>
  <si>
    <t>glycoladehyde</t>
  </si>
  <si>
    <t>methylglyoxal</t>
  </si>
  <si>
    <t xml:space="preserve">3-hydroxy-2-oxo-propanal </t>
  </si>
  <si>
    <t xml:space="preserve">glucic acid  </t>
  </si>
  <si>
    <t>C3H7NO3S+2H++2e- -&gt; C3H7NO2S+H2O</t>
  </si>
  <si>
    <t>C3H7NO4S+2H++2e- -&gt; C3H7NO3S+H2O</t>
  </si>
  <si>
    <t>C3H7NO5S+2H++2e- -&gt; C3H7NO4S+H2O</t>
  </si>
  <si>
    <t>C3H7NO3S+H2O+2e- -&gt; C3H7NO2S+2OH-</t>
  </si>
  <si>
    <t>C3H7NO4S+H2O+2e- -&gt; C3H7NO3S+2OH-</t>
  </si>
  <si>
    <t>C3H7NO5S+H2O+2e- -&gt; C3H7NO4S+2OH-</t>
  </si>
  <si>
    <t>Q-CHEM Developer Version 4.4</t>
  </si>
  <si>
    <t xml:space="preserve"> </t>
  </si>
  <si>
    <t>Program default output: STANDARD THERMODYNAMIC QUANTITIES AT 298.15 K  AND 1.00 ATM</t>
  </si>
  <si>
    <t>H2.out</t>
  </si>
  <si>
    <t>C2H4O2_acetic_acid.out</t>
  </si>
  <si>
    <t>C2H4O2_glycolaldehyde.out</t>
  </si>
  <si>
    <t>E_final*</t>
  </si>
  <si>
    <t>* E_final is electronic+correlation+solvation</t>
  </si>
  <si>
    <t>C16H21N3S+2.out</t>
  </si>
  <si>
    <t>hydrogen</t>
  </si>
  <si>
    <t>C11H14O2.out</t>
  </si>
  <si>
    <t>C11H16O2.out</t>
  </si>
  <si>
    <t>C4H8NO2.out</t>
  </si>
  <si>
    <t>C4H8O4_erythrulose.out</t>
  </si>
  <si>
    <t>C6H10O6_GDL.out</t>
  </si>
  <si>
    <t>C6H4O6_GDL.out</t>
  </si>
  <si>
    <t>C6H6O6_GDL.out</t>
  </si>
  <si>
    <t>C6H6O6_o1_glucuronolactone.out</t>
  </si>
  <si>
    <t>C6H6O6_o2_glucuronolactone.out</t>
  </si>
  <si>
    <t>C6H6O6-2_ascorbic.out</t>
  </si>
  <si>
    <t>C6H8O6_GDL.out</t>
  </si>
  <si>
    <t>C6H8O6_glucuronolactone.out</t>
  </si>
  <si>
    <t>C7H6O2.out</t>
  </si>
  <si>
    <t>C7H8O.out</t>
  </si>
  <si>
    <t>C9H17NO4.out</t>
  </si>
  <si>
    <t>C9H19NO4.out</t>
  </si>
  <si>
    <t>2H++2e- -&gt; H2</t>
  </si>
  <si>
    <t>7726-95-6</t>
  </si>
  <si>
    <t>7782-50-5</t>
  </si>
  <si>
    <t>7782-41-4</t>
  </si>
  <si>
    <t>1333-74-0</t>
  </si>
  <si>
    <t>16984-48-8</t>
  </si>
  <si>
    <t>16887-00-6</t>
  </si>
  <si>
    <t>24959-67-9</t>
  </si>
  <si>
    <t>20461-54-5</t>
  </si>
  <si>
    <t>7553-56-2</t>
  </si>
  <si>
    <t>truncated_astaxanthin</t>
  </si>
  <si>
    <t>truncated_astaxanthin_ox</t>
  </si>
  <si>
    <t>C11H14O2+2H++2e- -&gt; C11H16O2</t>
  </si>
  <si>
    <t>C6H6O6_o1_glucuronolactone+2H++e- -&gt; C6H6O6_glucuronolactone</t>
  </si>
  <si>
    <t>C6H6O6_o2_glucuronolactone+2H++e- -&gt; C6H6O6_glucuronolactone</t>
  </si>
  <si>
    <t>glucuronolactone_ox</t>
  </si>
  <si>
    <t>panthenol</t>
  </si>
  <si>
    <t>81-13-0</t>
  </si>
  <si>
    <t>panthenol_ox</t>
  </si>
  <si>
    <t>C9H17NO4+2H++2e- -&gt; C9H19NO4</t>
  </si>
  <si>
    <t>C9H17NO4+2H2O+2e- -&gt; C9H19NO4+2OH-</t>
  </si>
  <si>
    <t>C11H14O2+2H2O+2e- -&gt; C11H16O2+2OH-</t>
  </si>
  <si>
    <t>C6H6O6_o1_glucuronolactone+2H2O+e- -&gt; C6H6O6_glucuronolactone+2OH-</t>
  </si>
  <si>
    <t>C6H6O6_o2_glucuronolactone+2H2O+e- -&gt; C6H6O6_glucuronolactone+2OH-</t>
  </si>
  <si>
    <t>C2H4O3+2H++2e- -&gt; C2H4O2_glycolaldehyde+H2O</t>
  </si>
  <si>
    <t>C2H4O3+H2O+2e- -&gt; C2H4O2_glycolaldehyde+2OH-</t>
  </si>
  <si>
    <t>C2H2O2+2H2O+2e- -&gt; C2H4O2_glycolaldehyde+2OH-</t>
  </si>
  <si>
    <t>C2H2O2+2H++2e- -&gt; C2H4O2_glycolaldehyde</t>
  </si>
  <si>
    <t>C2H4O2_acetic_acid+2H++2e- -&gt; C2H4O+H2O</t>
  </si>
  <si>
    <t>C2H4O2_acetic_acid+H2O+2e- -&gt; C2H4O+2OH-</t>
  </si>
  <si>
    <t>C4H8O5_o_erythose+2H++2e- -&gt; C4H8O4_erythose+H2O</t>
  </si>
  <si>
    <t>C4H8O5_o_threose+2H++2e- -&gt; C4H8O4_threose+H2O</t>
  </si>
  <si>
    <t>C4H8O5_o_erythose+H2O+2e- -&gt; C4H8O4_erythose+2OH-</t>
  </si>
  <si>
    <t>C4H8O5_o_threose+H2O+2e- -&gt; C4H8O4_threose+2OH-</t>
  </si>
  <si>
    <t>*</t>
  </si>
  <si>
    <t>count</t>
  </si>
  <si>
    <t>/</t>
  </si>
  <si>
    <t>cysteine sulfenic acid</t>
  </si>
  <si>
    <t>cysteine sulfinic acid</t>
  </si>
  <si>
    <t>glutamic acid</t>
  </si>
  <si>
    <t>methionine sulfoxide</t>
  </si>
  <si>
    <t>C20H19N4++H2O+2e- -&gt; C20H20N4+OH-</t>
  </si>
  <si>
    <t>C16H6N2O8S2-2.out</t>
  </si>
  <si>
    <t>C16H6N2O8S2-2+2H++2e- -&gt; C16H8N2O8S2-2</t>
  </si>
  <si>
    <t>C16H6N2O8S2-2+2H2O+2e- -&gt; C16H8N2O8S2-2+2OH-</t>
  </si>
  <si>
    <t>MP2</t>
  </si>
  <si>
    <t>MP2 Prediction</t>
  </si>
  <si>
    <t>%</t>
  </si>
  <si>
    <t>Benchmark</t>
  </si>
  <si>
    <t>C16H10N2O8S2-2.out</t>
  </si>
  <si>
    <t>indigo_carmine_reduced</t>
  </si>
  <si>
    <t>indigo_carmine_oxidized2</t>
  </si>
  <si>
    <t>C16H8N2O8S2-2+2H++2e- -&gt; C16H10N2O8S2-2_ALT</t>
  </si>
  <si>
    <t>Exclude from manuscript</t>
  </si>
  <si>
    <t>C16H6N2O8S2-2+4H++4e- -&gt; C16H10N2O8S2-2</t>
  </si>
  <si>
    <t>C16H8N2O8S2-2+2H2O+2e- -&gt; C16H10N2O8S2-2_ALT+2OH-</t>
  </si>
  <si>
    <t>C16H6N2O8S2-2+4H2O+4e- -&gt; C16H10N2O8S2-2+4OH-</t>
  </si>
  <si>
    <t>I3-.out</t>
  </si>
  <si>
    <t>triiodide</t>
  </si>
  <si>
    <t>14900-04-0</t>
  </si>
  <si>
    <t>S2O8-2.out</t>
  </si>
  <si>
    <t>peroxydisulfate</t>
  </si>
  <si>
    <t>hydrogen sulfate</t>
  </si>
  <si>
    <t>14996-02-2</t>
  </si>
  <si>
    <t>15181-46-1</t>
  </si>
  <si>
    <t>bisulfate</t>
  </si>
  <si>
    <t>hypoiodous acid</t>
  </si>
  <si>
    <t>14332-21-9</t>
  </si>
  <si>
    <t>12134-99-5</t>
  </si>
  <si>
    <t>iodous acid</t>
  </si>
  <si>
    <t>iodic acid</t>
  </si>
  <si>
    <t>7782-68-5</t>
  </si>
  <si>
    <t>IO3-.out</t>
  </si>
  <si>
    <t>HIO3.out</t>
  </si>
  <si>
    <t>HIO2.out</t>
  </si>
  <si>
    <t>HIO.out</t>
  </si>
  <si>
    <t>ClO3-.out</t>
  </si>
  <si>
    <t>iodate</t>
  </si>
  <si>
    <t>chlorate</t>
  </si>
  <si>
    <t>HClO2.out</t>
  </si>
  <si>
    <t>HO2S-.out</t>
  </si>
  <si>
    <t>dye/catalyst</t>
  </si>
  <si>
    <t>C16H10N2O8S2-2_alt.out</t>
  </si>
  <si>
    <t>C37H34N2O9S3-2.out</t>
  </si>
  <si>
    <t>C37H35N2O9S3-3.out</t>
  </si>
  <si>
    <t>HO3S-.out</t>
  </si>
  <si>
    <t>HO4S-.out</t>
  </si>
  <si>
    <t>sulfoxylate</t>
  </si>
  <si>
    <t>chlorous acid</t>
  </si>
  <si>
    <t>13898-47-0</t>
  </si>
  <si>
    <t>I3-+2e- -&gt; 3I-</t>
  </si>
  <si>
    <t>F2+2e- -&gt; 2F-</t>
  </si>
  <si>
    <t>Cl2+2e- -&gt; 2Cl-</t>
  </si>
  <si>
    <t>Br2+2e- -&gt; 2Br-</t>
  </si>
  <si>
    <t>I2+2e- -&gt; 2I-</t>
  </si>
  <si>
    <t>S2O8-2+2e- -&gt; 2SO4-2</t>
  </si>
  <si>
    <t>IO3-+6H++5e- -&gt; 0.5I2+3H2O</t>
  </si>
  <si>
    <t>IO3-+6H++6e- -&gt; I-+3H2O</t>
  </si>
  <si>
    <t>HSO4-+2H++2e- -&gt; HSO3-+H2O</t>
  </si>
  <si>
    <t>HSO3-+2H++2e- -&gt; HSO2-+H2O</t>
  </si>
  <si>
    <t>HIO2+2H++2e- -&gt; HOI+H2O</t>
  </si>
  <si>
    <t>HOI+H++2e- -&gt; I-+H2O</t>
  </si>
  <si>
    <t>ClO3-+3H++2e- -&gt; HClO2+H2O</t>
  </si>
  <si>
    <t>HIO3+2H++2e- -&gt; HIO2+H2O</t>
  </si>
  <si>
    <t>IO3-+3H++2e- -&gt; HIO2+H2O</t>
  </si>
  <si>
    <t>|G_soln|</t>
  </si>
  <si>
    <t>|G_gas|</t>
  </si>
  <si>
    <t>Error</t>
  </si>
  <si>
    <t>non-redox</t>
  </si>
  <si>
    <t>C4H6N4O3.out</t>
  </si>
  <si>
    <t>allantoin</t>
  </si>
  <si>
    <t>97-59-6</t>
  </si>
  <si>
    <t>C4H8N4O4.out</t>
  </si>
  <si>
    <t>allantoic acid</t>
  </si>
  <si>
    <t>99-16-1</t>
  </si>
  <si>
    <t>C5H4N4O2.out</t>
  </si>
  <si>
    <t>xanthine</t>
  </si>
  <si>
    <t>69-89-6</t>
  </si>
  <si>
    <t>C5H4N4O3.out</t>
  </si>
  <si>
    <t>uric acid</t>
  </si>
  <si>
    <t>69-93-2</t>
  </si>
  <si>
    <t>C5H4N4O3+2H++2e- -&gt; C5H4N4O2+H2O</t>
  </si>
  <si>
    <t>C5H4N4O3+H2O+2e- -&gt; C5H4N4O2+2OH-</t>
  </si>
  <si>
    <t>C4H6N4O3+CO2+2H++2e- -&gt; C5H4N4O3+2H2O</t>
  </si>
  <si>
    <t>C4H6N4O3+CO2+2e- -&gt; C5H4N4O3+2OH-</t>
  </si>
  <si>
    <t>C4H8N4O4+CO2+2H++2e- -&gt; C5H4N4O3+3H2O</t>
  </si>
  <si>
    <t>C4H8N4O4+CO2+2e- -&gt; C5H4N4O3+2OH-+H2O</t>
  </si>
  <si>
    <t>thiosulf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"/>
    <numFmt numFmtId="165" formatCode="0.0"/>
    <numFmt numFmtId="166" formatCode="0.0000000"/>
    <numFmt numFmtId="167" formatCode="0.000"/>
    <numFmt numFmtId="168" formatCode="0.0%"/>
  </numFmts>
  <fonts count="14" x14ac:knownFonts="1">
    <font>
      <sz val="10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sz val="7"/>
      <name val="Arial"/>
      <family val="2"/>
    </font>
    <font>
      <sz val="6"/>
      <name val="Arial"/>
      <family val="2"/>
    </font>
    <font>
      <sz val="8"/>
      <name val="Arial"/>
      <family val="2"/>
    </font>
    <font>
      <sz val="10"/>
      <name val="Symbol"/>
      <family val="1"/>
      <charset val="2"/>
    </font>
    <font>
      <b/>
      <sz val="10"/>
      <name val="Symbol"/>
      <family val="1"/>
      <charset val="2"/>
    </font>
    <font>
      <sz val="5"/>
      <name val="Arial"/>
      <family val="2"/>
    </font>
    <font>
      <b/>
      <sz val="7"/>
      <name val="Arial"/>
      <family val="2"/>
    </font>
    <font>
      <sz val="9"/>
      <name val="Arial"/>
      <family val="2"/>
    </font>
    <font>
      <sz val="7.5"/>
      <name val="Arial"/>
      <family val="2"/>
    </font>
    <font>
      <sz val="10"/>
      <name val="Arial"/>
      <family val="2"/>
    </font>
    <font>
      <b/>
      <sz val="6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2" fillId="0" borderId="0" applyFont="0" applyFill="0" applyBorder="0" applyAlignment="0" applyProtection="0"/>
  </cellStyleXfs>
  <cellXfs count="16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0" xfId="0"/>
    <xf numFmtId="0" fontId="0" fillId="0" borderId="0" xfId="0" applyFont="1" applyBorder="1" applyAlignment="1">
      <alignment horizontal="center"/>
    </xf>
    <xf numFmtId="0" fontId="0" fillId="2" borderId="0" xfId="0" applyFill="1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ill="1" applyBorder="1"/>
    <xf numFmtId="0" fontId="0" fillId="0" borderId="1" xfId="0" applyBorder="1"/>
    <xf numFmtId="165" fontId="0" fillId="0" borderId="1" xfId="0" applyNumberFormat="1" applyBorder="1" applyAlignment="1">
      <alignment horizontal="right"/>
    </xf>
    <xf numFmtId="165" fontId="0" fillId="0" borderId="1" xfId="0" applyNumberFormat="1" applyFont="1" applyBorder="1" applyAlignment="1">
      <alignment horizontal="right"/>
    </xf>
    <xf numFmtId="165" fontId="0" fillId="0" borderId="1" xfId="0" applyNumberFormat="1" applyFill="1" applyBorder="1" applyAlignment="1">
      <alignment horizontal="right"/>
    </xf>
    <xf numFmtId="165" fontId="0" fillId="0" borderId="1" xfId="0" applyNumberFormat="1" applyFont="1" applyFill="1" applyBorder="1" applyAlignment="1">
      <alignment horizontal="right"/>
    </xf>
    <xf numFmtId="0" fontId="0" fillId="0" borderId="1" xfId="0" applyFont="1" applyFill="1" applyBorder="1"/>
    <xf numFmtId="2" fontId="0" fillId="0" borderId="0" xfId="0" applyNumberFormat="1"/>
    <xf numFmtId="165" fontId="0" fillId="0" borderId="0" xfId="0" applyNumberFormat="1"/>
    <xf numFmtId="165" fontId="0" fillId="0" borderId="1" xfId="0" applyNumberFormat="1" applyBorder="1"/>
    <xf numFmtId="164" fontId="0" fillId="0" borderId="1" xfId="0" applyNumberFormat="1" applyFill="1" applyBorder="1"/>
    <xf numFmtId="164" fontId="0" fillId="0" borderId="1" xfId="0" applyNumberFormat="1" applyBorder="1"/>
    <xf numFmtId="0" fontId="0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ont="1" applyBorder="1" applyAlignment="1">
      <alignment horizontal="left"/>
    </xf>
    <xf numFmtId="0" fontId="0" fillId="2" borderId="1" xfId="0" applyFill="1" applyBorder="1"/>
    <xf numFmtId="2" fontId="0" fillId="0" borderId="1" xfId="0" applyNumberFormat="1" applyBorder="1"/>
    <xf numFmtId="0" fontId="0" fillId="0" borderId="0" xfId="0" quotePrefix="1" applyFill="1" applyBorder="1"/>
    <xf numFmtId="0" fontId="0" fillId="0" borderId="1" xfId="0" quotePrefix="1" applyFill="1" applyBorder="1"/>
    <xf numFmtId="0" fontId="0" fillId="4" borderId="1" xfId="0" applyFill="1" applyBorder="1"/>
    <xf numFmtId="2" fontId="0" fillId="4" borderId="1" xfId="0" applyNumberFormat="1" applyFill="1" applyBorder="1"/>
    <xf numFmtId="164" fontId="0" fillId="4" borderId="1" xfId="0" applyNumberFormat="1" applyFill="1" applyBorder="1"/>
    <xf numFmtId="165" fontId="0" fillId="4" borderId="1" xfId="0" applyNumberFormat="1" applyFill="1" applyBorder="1"/>
    <xf numFmtId="0" fontId="0" fillId="5" borderId="1" xfId="0" applyFill="1" applyBorder="1"/>
    <xf numFmtId="2" fontId="0" fillId="5" borderId="1" xfId="0" applyNumberFormat="1" applyFill="1" applyBorder="1"/>
    <xf numFmtId="164" fontId="0" fillId="5" borderId="1" xfId="0" applyNumberFormat="1" applyFill="1" applyBorder="1"/>
    <xf numFmtId="165" fontId="0" fillId="5" borderId="1" xfId="0" applyNumberFormat="1" applyFill="1" applyBorder="1"/>
    <xf numFmtId="164" fontId="0" fillId="0" borderId="0" xfId="0" applyNumberFormat="1" applyFill="1" applyBorder="1"/>
    <xf numFmtId="164" fontId="0" fillId="0" borderId="0" xfId="0" applyNumberFormat="1" applyBorder="1"/>
    <xf numFmtId="165" fontId="0" fillId="0" borderId="0" xfId="0" applyNumberFormat="1" applyBorder="1"/>
    <xf numFmtId="165" fontId="0" fillId="0" borderId="0" xfId="0" applyNumberFormat="1" applyFont="1" applyBorder="1" applyAlignment="1">
      <alignment horizontal="right"/>
    </xf>
    <xf numFmtId="0" fontId="0" fillId="0" borderId="6" xfId="0" applyFill="1" applyBorder="1"/>
    <xf numFmtId="0" fontId="0" fillId="0" borderId="0" xfId="0" applyFill="1" applyBorder="1"/>
    <xf numFmtId="165" fontId="0" fillId="4" borderId="1" xfId="0" applyNumberFormat="1" applyFont="1" applyFill="1" applyBorder="1" applyAlignment="1">
      <alignment horizontal="right"/>
    </xf>
    <xf numFmtId="165" fontId="0" fillId="0" borderId="0" xfId="0" applyNumberFormat="1" applyFont="1" applyFill="1" applyBorder="1" applyAlignment="1">
      <alignment horizontal="right"/>
    </xf>
    <xf numFmtId="0" fontId="0" fillId="4" borderId="5" xfId="0" applyFill="1" applyBorder="1"/>
    <xf numFmtId="0" fontId="0" fillId="5" borderId="5" xfId="0" applyFill="1" applyBorder="1"/>
    <xf numFmtId="165" fontId="0" fillId="0" borderId="1" xfId="0" applyNumberFormat="1" applyFill="1" applyBorder="1"/>
    <xf numFmtId="0" fontId="0" fillId="0" borderId="0" xfId="0" applyFill="1"/>
    <xf numFmtId="0" fontId="0" fillId="0" borderId="1" xfId="0" applyFill="1" applyBorder="1" applyAlignment="1">
      <alignment wrapText="1"/>
    </xf>
    <xf numFmtId="0" fontId="0" fillId="0" borderId="1" xfId="0" quotePrefix="1" applyBorder="1" applyAlignment="1">
      <alignment wrapText="1"/>
    </xf>
    <xf numFmtId="14" fontId="0" fillId="0" borderId="1" xfId="0" applyNumberFormat="1" applyBorder="1" applyAlignment="1">
      <alignment horizontal="left"/>
    </xf>
    <xf numFmtId="0" fontId="0" fillId="5" borderId="2" xfId="0" applyFill="1" applyBorder="1"/>
    <xf numFmtId="0" fontId="0" fillId="0" borderId="0" xfId="0" applyFill="1" applyAlignment="1">
      <alignment horizontal="right"/>
    </xf>
    <xf numFmtId="0" fontId="0" fillId="7" borderId="0" xfId="0" applyFill="1"/>
    <xf numFmtId="0" fontId="0" fillId="7" borderId="0" xfId="0" applyFont="1" applyFill="1" applyBorder="1" applyAlignment="1">
      <alignment horizontal="left"/>
    </xf>
    <xf numFmtId="0" fontId="0" fillId="7" borderId="0" xfId="0" applyFont="1" applyFill="1" applyBorder="1" applyAlignment="1">
      <alignment horizontal="right"/>
    </xf>
    <xf numFmtId="0" fontId="0" fillId="7" borderId="0" xfId="0" applyFont="1" applyFill="1" applyAlignment="1">
      <alignment horizontal="left"/>
    </xf>
    <xf numFmtId="0" fontId="0" fillId="7" borderId="0" xfId="0" applyFont="1" applyFill="1" applyBorder="1" applyAlignment="1">
      <alignment horizontal="center"/>
    </xf>
    <xf numFmtId="0" fontId="0" fillId="7" borderId="0" xfId="0" applyFill="1" applyAlignment="1">
      <alignment horizontal="right"/>
    </xf>
    <xf numFmtId="0" fontId="0" fillId="7" borderId="0" xfId="0" applyFill="1" applyAlignment="1">
      <alignment horizontal="left"/>
    </xf>
    <xf numFmtId="0" fontId="0" fillId="7" borderId="0" xfId="0" applyFont="1" applyFill="1" applyAlignment="1">
      <alignment horizontal="right"/>
    </xf>
    <xf numFmtId="166" fontId="0" fillId="7" borderId="0" xfId="0" applyNumberFormat="1" applyFont="1" applyFill="1" applyAlignment="1">
      <alignment horizontal="right"/>
    </xf>
    <xf numFmtId="2" fontId="0" fillId="7" borderId="0" xfId="0" applyNumberFormat="1" applyFont="1" applyFill="1" applyAlignment="1">
      <alignment horizontal="right"/>
    </xf>
    <xf numFmtId="0" fontId="1" fillId="8" borderId="0" xfId="0" applyFont="1" applyFill="1" applyAlignment="1">
      <alignment horizontal="center"/>
    </xf>
    <xf numFmtId="0" fontId="1" fillId="8" borderId="0" xfId="0" applyFont="1" applyFill="1"/>
    <xf numFmtId="0" fontId="0" fillId="8" borderId="0" xfId="0" applyFill="1"/>
    <xf numFmtId="0" fontId="0" fillId="9" borderId="0" xfId="0" applyFill="1"/>
    <xf numFmtId="0" fontId="0" fillId="9" borderId="0" xfId="0" applyFont="1" applyFill="1" applyBorder="1" applyAlignment="1">
      <alignment horizontal="right"/>
    </xf>
    <xf numFmtId="0" fontId="1" fillId="10" borderId="0" xfId="0" applyFont="1" applyFill="1"/>
    <xf numFmtId="164" fontId="0" fillId="7" borderId="0" xfId="0" applyNumberFormat="1" applyFont="1" applyFill="1" applyAlignment="1">
      <alignment horizontal="right"/>
    </xf>
    <xf numFmtId="0" fontId="5" fillId="7" borderId="0" xfId="0" applyFont="1" applyFill="1" applyBorder="1" applyAlignment="1">
      <alignment horizontal="left"/>
    </xf>
    <xf numFmtId="164" fontId="0" fillId="11" borderId="1" xfId="0" applyNumberFormat="1" applyFill="1" applyBorder="1"/>
    <xf numFmtId="0" fontId="8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5" fillId="0" borderId="1" xfId="0" applyNumberFormat="1" applyFont="1" applyFill="1" applyBorder="1"/>
    <xf numFmtId="0" fontId="0" fillId="2" borderId="7" xfId="0" applyFill="1" applyBorder="1"/>
    <xf numFmtId="0" fontId="0" fillId="0" borderId="7" xfId="0" applyBorder="1"/>
    <xf numFmtId="0" fontId="0" fillId="0" borderId="7" xfId="0" applyFill="1" applyBorder="1"/>
    <xf numFmtId="165" fontId="0" fillId="0" borderId="7" xfId="0" applyNumberFormat="1" applyFill="1" applyBorder="1"/>
    <xf numFmtId="165" fontId="0" fillId="0" borderId="7" xfId="0" applyNumberFormat="1" applyFont="1" applyFill="1" applyBorder="1" applyAlignment="1">
      <alignment horizontal="right"/>
    </xf>
    <xf numFmtId="164" fontId="5" fillId="0" borderId="1" xfId="0" applyNumberFormat="1" applyFont="1" applyBorder="1"/>
    <xf numFmtId="0" fontId="0" fillId="0" borderId="0" xfId="0" applyFill="1" applyBorder="1" applyAlignment="1">
      <alignment horizontal="left"/>
    </xf>
    <xf numFmtId="0" fontId="0" fillId="9" borderId="1" xfId="0" applyFill="1" applyBorder="1"/>
    <xf numFmtId="2" fontId="0" fillId="9" borderId="1" xfId="0" applyNumberFormat="1" applyFill="1" applyBorder="1"/>
    <xf numFmtId="164" fontId="0" fillId="9" borderId="1" xfId="0" applyNumberFormat="1" applyFill="1" applyBorder="1"/>
    <xf numFmtId="165" fontId="0" fillId="9" borderId="1" xfId="0" applyNumberFormat="1" applyFill="1" applyBorder="1"/>
    <xf numFmtId="0" fontId="0" fillId="3" borderId="2" xfId="0" applyFill="1" applyBorder="1"/>
    <xf numFmtId="2" fontId="0" fillId="3" borderId="1" xfId="0" applyNumberFormat="1" applyFill="1" applyBorder="1"/>
    <xf numFmtId="164" fontId="0" fillId="3" borderId="1" xfId="0" applyNumberFormat="1" applyFill="1" applyBorder="1"/>
    <xf numFmtId="165" fontId="0" fillId="3" borderId="1" xfId="0" applyNumberFormat="1" applyFill="1" applyBorder="1"/>
    <xf numFmtId="0" fontId="0" fillId="3" borderId="1" xfId="0" applyFill="1" applyBorder="1"/>
    <xf numFmtId="0" fontId="1" fillId="0" borderId="6" xfId="0" applyFon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64" fontId="10" fillId="0" borderId="1" xfId="0" applyNumberFormat="1" applyFont="1" applyFill="1" applyBorder="1"/>
    <xf numFmtId="164" fontId="10" fillId="0" borderId="1" xfId="0" applyNumberFormat="1" applyFont="1" applyBorder="1"/>
    <xf numFmtId="164" fontId="10" fillId="0" borderId="7" xfId="0" applyNumberFormat="1" applyFont="1" applyFill="1" applyBorder="1"/>
    <xf numFmtId="164" fontId="10" fillId="0" borderId="7" xfId="0" applyNumberFormat="1" applyFont="1" applyBorder="1"/>
    <xf numFmtId="0" fontId="0" fillId="4" borderId="2" xfId="0" applyFill="1" applyBorder="1"/>
    <xf numFmtId="0" fontId="0" fillId="5" borderId="3" xfId="0" applyFill="1" applyBorder="1"/>
    <xf numFmtId="0" fontId="0" fillId="0" borderId="6" xfId="0" applyFill="1" applyBorder="1" applyAlignment="1">
      <alignment horizontal="left"/>
    </xf>
    <xf numFmtId="0" fontId="0" fillId="0" borderId="6" xfId="0" applyBorder="1" applyAlignment="1">
      <alignment horizontal="left"/>
    </xf>
    <xf numFmtId="0" fontId="5" fillId="9" borderId="0" xfId="0" applyFont="1" applyFill="1" applyBorder="1" applyAlignment="1">
      <alignment horizontal="center"/>
    </xf>
    <xf numFmtId="0" fontId="11" fillId="9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right"/>
    </xf>
    <xf numFmtId="164" fontId="0" fillId="0" borderId="0" xfId="0" applyNumberFormat="1" applyFont="1" applyFill="1" applyAlignment="1">
      <alignment horizontal="right"/>
    </xf>
    <xf numFmtId="0" fontId="0" fillId="0" borderId="0" xfId="0" applyFill="1" applyAlignment="1">
      <alignment horizontal="left"/>
    </xf>
    <xf numFmtId="0" fontId="0" fillId="0" borderId="1" xfId="0" applyFont="1" applyFill="1" applyBorder="1" applyAlignment="1">
      <alignment horizontal="left"/>
    </xf>
    <xf numFmtId="1" fontId="0" fillId="0" borderId="0" xfId="0" applyNumberFormat="1" applyFill="1"/>
    <xf numFmtId="0" fontId="0" fillId="14" borderId="1" xfId="0" applyFill="1" applyBorder="1"/>
    <xf numFmtId="1" fontId="0" fillId="0" borderId="1" xfId="0" applyNumberFormat="1" applyBorder="1"/>
    <xf numFmtId="165" fontId="0" fillId="13" borderId="1" xfId="0" applyNumberFormat="1" applyFill="1" applyBorder="1"/>
    <xf numFmtId="165" fontId="0" fillId="12" borderId="1" xfId="0" applyNumberFormat="1" applyFill="1" applyBorder="1"/>
    <xf numFmtId="0" fontId="2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right"/>
    </xf>
    <xf numFmtId="164" fontId="0" fillId="14" borderId="1" xfId="0" applyNumberFormat="1" applyFill="1" applyBorder="1"/>
    <xf numFmtId="1" fontId="0" fillId="4" borderId="1" xfId="0" applyNumberFormat="1" applyFill="1" applyBorder="1"/>
    <xf numFmtId="1" fontId="0" fillId="5" borderId="1" xfId="0" applyNumberFormat="1" applyFill="1" applyBorder="1"/>
    <xf numFmtId="0" fontId="0" fillId="4" borderId="1" xfId="0" quotePrefix="1" applyFill="1" applyBorder="1"/>
    <xf numFmtId="1" fontId="0" fillId="3" borderId="1" xfId="0" applyNumberFormat="1" applyFill="1" applyBorder="1"/>
    <xf numFmtId="0" fontId="0" fillId="3" borderId="1" xfId="0" quotePrefix="1" applyFill="1" applyBorder="1"/>
    <xf numFmtId="0" fontId="0" fillId="0" borderId="1" xfId="0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0" borderId="1" xfId="0" quotePrefix="1" applyBorder="1" applyAlignment="1">
      <alignment horizontal="left"/>
    </xf>
    <xf numFmtId="0" fontId="0" fillId="0" borderId="1" xfId="0" quotePrefix="1" applyBorder="1" applyAlignment="1">
      <alignment horizontal="left" wrapText="1"/>
    </xf>
    <xf numFmtId="0" fontId="0" fillId="0" borderId="1" xfId="0" applyFill="1" applyBorder="1" applyAlignment="1">
      <alignment horizontal="left"/>
    </xf>
    <xf numFmtId="0" fontId="0" fillId="0" borderId="1" xfId="0" quotePrefix="1" applyFill="1" applyBorder="1" applyAlignment="1">
      <alignment horizontal="left" wrapText="1"/>
    </xf>
    <xf numFmtId="14" fontId="0" fillId="0" borderId="1" xfId="0" applyNumberForma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12" borderId="1" xfId="0" applyFill="1" applyBorder="1"/>
    <xf numFmtId="2" fontId="0" fillId="12" borderId="1" xfId="0" applyNumberFormat="1" applyFill="1" applyBorder="1"/>
    <xf numFmtId="164" fontId="0" fillId="12" borderId="1" xfId="0" applyNumberFormat="1" applyFill="1" applyBorder="1"/>
    <xf numFmtId="167" fontId="0" fillId="0" borderId="1" xfId="0" applyNumberFormat="1" applyFill="1" applyBorder="1"/>
    <xf numFmtId="0" fontId="0" fillId="0" borderId="1" xfId="0" applyBorder="1" applyAlignment="1">
      <alignment horizontal="center" vertical="center"/>
    </xf>
    <xf numFmtId="168" fontId="0" fillId="0" borderId="1" xfId="1" applyNumberFormat="1" applyFont="1" applyFill="1" applyBorder="1"/>
    <xf numFmtId="168" fontId="0" fillId="12" borderId="1" xfId="1" applyNumberFormat="1" applyFont="1" applyFill="1" applyBorder="1"/>
    <xf numFmtId="0" fontId="0" fillId="15" borderId="1" xfId="0" applyFill="1" applyBorder="1"/>
    <xf numFmtId="164" fontId="0" fillId="15" borderId="1" xfId="0" applyNumberFormat="1" applyFill="1" applyBorder="1"/>
    <xf numFmtId="165" fontId="0" fillId="15" borderId="1" xfId="0" applyNumberFormat="1" applyFill="1" applyBorder="1"/>
    <xf numFmtId="0" fontId="9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3" borderId="1" xfId="0" applyFont="1" applyFill="1" applyBorder="1" applyAlignment="1">
      <alignment horizontal="center" vertical="center" textRotation="180"/>
    </xf>
    <xf numFmtId="0" fontId="3" fillId="0" borderId="1" xfId="0" quotePrefix="1" applyFont="1" applyFill="1" applyBorder="1" applyAlignment="1">
      <alignment horizontal="center" wrapText="1"/>
    </xf>
    <xf numFmtId="164" fontId="0" fillId="0" borderId="4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7" xfId="0" applyFont="1" applyFill="1" applyBorder="1" applyAlignment="1">
      <alignment horizontal="center" vertical="center" textRotation="180"/>
    </xf>
    <xf numFmtId="0" fontId="1" fillId="3" borderId="5" xfId="0" applyFont="1" applyFill="1" applyBorder="1" applyAlignment="1">
      <alignment horizontal="center" vertical="center" textRotation="180"/>
    </xf>
    <xf numFmtId="0" fontId="1" fillId="3" borderId="8" xfId="0" applyFont="1" applyFill="1" applyBorder="1" applyAlignment="1">
      <alignment horizontal="center" vertical="center" textRotation="180"/>
    </xf>
    <xf numFmtId="0" fontId="13" fillId="6" borderId="5" xfId="0" applyFont="1" applyFill="1" applyBorder="1" applyAlignment="1">
      <alignment horizontal="center" vertical="center" textRotation="180"/>
    </xf>
    <xf numFmtId="0" fontId="13" fillId="6" borderId="8" xfId="0" applyFont="1" applyFill="1" applyBorder="1" applyAlignment="1">
      <alignment horizontal="center" vertical="center" textRotation="180"/>
    </xf>
    <xf numFmtId="0" fontId="0" fillId="0" borderId="1" xfId="0" applyFont="1" applyFill="1" applyBorder="1" applyAlignment="1">
      <alignment horizontal="center"/>
    </xf>
    <xf numFmtId="0" fontId="4" fillId="0" borderId="1" xfId="0" quotePrefix="1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 vertical="center"/>
    </xf>
    <xf numFmtId="0" fontId="0" fillId="0" borderId="1" xfId="0" applyBorder="1" applyAlignment="1">
      <alignment horizontal="left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image" Target="../media/image1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</a:t>
            </a:r>
            <a:r>
              <a:rPr lang="en-US" sz="1400" b="0" i="0" u="none" strike="noStrike" baseline="30000">
                <a:effectLst/>
              </a:rPr>
              <a:t>O</a:t>
            </a:r>
            <a:r>
              <a:rPr lang="en-US"/>
              <a:t> MP2 vs E</a:t>
            </a:r>
            <a:r>
              <a:rPr lang="en-US" sz="1400" b="0" i="0" u="none" strike="noStrike" baseline="30000">
                <a:effectLst/>
              </a:rPr>
              <a:t>O</a:t>
            </a:r>
            <a:r>
              <a:rPr lang="en-US"/>
              <a:t> B3LYP (in</a:t>
            </a:r>
            <a:r>
              <a:rPr lang="en-US" baseline="0"/>
              <a:t> water)</a:t>
            </a:r>
            <a:endParaRPr lang="en-US"/>
          </a:p>
        </c:rich>
      </c:tx>
      <c:layout>
        <c:manualLayout>
          <c:xMode val="edge"/>
          <c:yMode val="edge"/>
          <c:x val="0.18262091070391906"/>
          <c:y val="5.29662652462559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685603551892463"/>
          <c:y val="6.2247568318666048E-2"/>
          <c:w val="0.75509636061847407"/>
          <c:h val="0.7591794040450826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P2 cc-pVTZ'!$L$74:$L$79</c:f>
              <c:strCache>
                <c:ptCount val="6"/>
                <c:pt idx="0">
                  <c:v>OR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P2 cc-pVTZ'!$M$74:$M$79</c:f>
              <c:numCache>
                <c:formatCode>0.00</c:formatCode>
                <c:ptCount val="6"/>
                <c:pt idx="0">
                  <c:v>6.666190545413742</c:v>
                </c:pt>
                <c:pt idx="1">
                  <c:v>6.4831343952854379</c:v>
                </c:pt>
                <c:pt idx="2">
                  <c:v>6.8492466955420426</c:v>
                </c:pt>
                <c:pt idx="3">
                  <c:v>4.6830840382481984</c:v>
                </c:pt>
                <c:pt idx="4">
                  <c:v>4.6563131062173584</c:v>
                </c:pt>
                <c:pt idx="5">
                  <c:v>4.7098549702790393</c:v>
                </c:pt>
              </c:numCache>
            </c:numRef>
          </c:xVal>
          <c:yVal>
            <c:numRef>
              <c:f>'MP2 cc-pVTZ'!$B$74:$B$79</c:f>
              <c:numCache>
                <c:formatCode>0.00</c:formatCode>
                <c:ptCount val="6"/>
                <c:pt idx="0">
                  <c:v>7.0532210785469323</c:v>
                </c:pt>
                <c:pt idx="1">
                  <c:v>6.9462965187550312</c:v>
                </c:pt>
                <c:pt idx="2">
                  <c:v>7.1601456383388342</c:v>
                </c:pt>
                <c:pt idx="3">
                  <c:v>3.2340440662116081</c:v>
                </c:pt>
                <c:pt idx="4">
                  <c:v>3.5790489827907397</c:v>
                </c:pt>
                <c:pt idx="5">
                  <c:v>2.8890391496324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B2C-48F1-B636-1600EFD784E0}"/>
            </c:ext>
          </c:extLst>
        </c:ser>
        <c:ser>
          <c:idx val="1"/>
          <c:order val="1"/>
          <c:tx>
            <c:strRef>
              <c:f>'MP2 cc-pVTZ'!$L$80:$L$102</c:f>
              <c:strCache>
                <c:ptCount val="23"/>
                <c:pt idx="0">
                  <c:v>Reducing agent (Group A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P2 cc-pVTZ'!$M$81:$M$102</c:f>
              <c:numCache>
                <c:formatCode>0.00</c:formatCode>
                <c:ptCount val="22"/>
                <c:pt idx="0">
                  <c:v>5.4261648670194447</c:v>
                </c:pt>
                <c:pt idx="1">
                  <c:v>5.4264063125591191</c:v>
                </c:pt>
                <c:pt idx="2">
                  <c:v>5.460556756593097</c:v>
                </c:pt>
                <c:pt idx="3">
                  <c:v>5.4967492018124382</c:v>
                </c:pt>
                <c:pt idx="4">
                  <c:v>5.3745555136914485</c:v>
                </c:pt>
                <c:pt idx="5">
                  <c:v>5.3411608913199613</c:v>
                </c:pt>
                <c:pt idx="6">
                  <c:v>5.3193306362843416</c:v>
                </c:pt>
                <c:pt idx="7">
                  <c:v>5.2831381910650022</c:v>
                </c:pt>
                <c:pt idx="8">
                  <c:v>5.2520122311719444</c:v>
                </c:pt>
                <c:pt idx="9">
                  <c:v>5.1838843580633149</c:v>
                </c:pt>
                <c:pt idx="10">
                  <c:v>5.0503921289092792</c:v>
                </c:pt>
                <c:pt idx="11">
                  <c:v>3.2022149466553498</c:v>
                </c:pt>
                <c:pt idx="12">
                  <c:v>3.4430583598539033</c:v>
                </c:pt>
                <c:pt idx="13">
                  <c:v>3.4432998053935773</c:v>
                </c:pt>
                <c:pt idx="14">
                  <c:v>3.4774502494275561</c:v>
                </c:pt>
                <c:pt idx="15">
                  <c:v>3.5136426946468955</c:v>
                </c:pt>
                <c:pt idx="16">
                  <c:v>3.3914490065259066</c:v>
                </c:pt>
                <c:pt idx="17">
                  <c:v>3.3580543841544204</c:v>
                </c:pt>
                <c:pt idx="18">
                  <c:v>3.3362241291187997</c:v>
                </c:pt>
                <c:pt idx="19">
                  <c:v>3.300031683899459</c:v>
                </c:pt>
                <c:pt idx="20">
                  <c:v>3.2689057240064026</c:v>
                </c:pt>
                <c:pt idx="21">
                  <c:v>3.2007778508977736</c:v>
                </c:pt>
              </c:numCache>
            </c:numRef>
          </c:xVal>
          <c:yVal>
            <c:numRef>
              <c:f>'MP2 cc-pVTZ'!$B$81:$B$102</c:f>
              <c:numCache>
                <c:formatCode>0.00</c:formatCode>
                <c:ptCount val="22"/>
                <c:pt idx="0">
                  <c:v>5.7216015732885577</c:v>
                </c:pt>
                <c:pt idx="1">
                  <c:v>5.6859891288034357</c:v>
                </c:pt>
                <c:pt idx="2">
                  <c:v>5.7398815394525355</c:v>
                </c:pt>
                <c:pt idx="3">
                  <c:v>5.7728341355946249</c:v>
                </c:pt>
                <c:pt idx="4">
                  <c:v>5.7004402733202673</c:v>
                </c:pt>
                <c:pt idx="5">
                  <c:v>5.6645265113704122</c:v>
                </c:pt>
                <c:pt idx="6">
                  <c:v>5.6701124170265835</c:v>
                </c:pt>
                <c:pt idx="7">
                  <c:v>5.6371598208844933</c:v>
                </c:pt>
                <c:pt idx="8">
                  <c:v>5.606665061454204</c:v>
                </c:pt>
                <c:pt idx="9">
                  <c:v>5.5288393844835753</c:v>
                </c:pt>
                <c:pt idx="10">
                  <c:v>5.4406752208435574</c:v>
                </c:pt>
                <c:pt idx="11">
                  <c:v>1.7178475356290637</c:v>
                </c:pt>
                <c:pt idx="12">
                  <c:v>1.9024245609532344</c:v>
                </c:pt>
                <c:pt idx="13">
                  <c:v>1.8668121164681111</c:v>
                </c:pt>
                <c:pt idx="14">
                  <c:v>1.9207045271172103</c:v>
                </c:pt>
                <c:pt idx="15">
                  <c:v>1.9536571232593001</c:v>
                </c:pt>
                <c:pt idx="16">
                  <c:v>1.8812632609849427</c:v>
                </c:pt>
                <c:pt idx="17">
                  <c:v>1.8453494990350887</c:v>
                </c:pt>
                <c:pt idx="18">
                  <c:v>1.8509354046912583</c:v>
                </c:pt>
                <c:pt idx="19">
                  <c:v>1.8179828085491689</c:v>
                </c:pt>
                <c:pt idx="20">
                  <c:v>1.7874880491188798</c:v>
                </c:pt>
                <c:pt idx="21">
                  <c:v>1.70966237214825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B2C-48F1-B636-1600EFD784E0}"/>
            </c:ext>
          </c:extLst>
        </c:ser>
        <c:ser>
          <c:idx val="2"/>
          <c:order val="2"/>
          <c:tx>
            <c:strRef>
              <c:f>'MP2 cc-pVTZ'!$L$104:$L$115</c:f>
              <c:strCache>
                <c:ptCount val="12"/>
                <c:pt idx="0">
                  <c:v>Reducing agent (Group B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MP2 cc-pVTZ'!$M$104:$M$115</c:f>
              <c:numCache>
                <c:formatCode>0.00</c:formatCode>
                <c:ptCount val="12"/>
                <c:pt idx="0">
                  <c:v>4.9642196579398101</c:v>
                </c:pt>
                <c:pt idx="1">
                  <c:v>5.0675672576517981</c:v>
                </c:pt>
                <c:pt idx="2">
                  <c:v>5.0470520761618323</c:v>
                </c:pt>
                <c:pt idx="3">
                  <c:v>5.0673258121121236</c:v>
                </c:pt>
                <c:pt idx="4">
                  <c:v>5.0694924099608949</c:v>
                </c:pt>
                <c:pt idx="5">
                  <c:v>5.192035692480399</c:v>
                </c:pt>
                <c:pt idx="6">
                  <c:v>2.9811131507742679</c:v>
                </c:pt>
                <c:pt idx="7">
                  <c:v>3.0844607504862567</c:v>
                </c:pt>
                <c:pt idx="8">
                  <c:v>3.06394556899629</c:v>
                </c:pt>
                <c:pt idx="9">
                  <c:v>3.0842193049465818</c:v>
                </c:pt>
                <c:pt idx="10">
                  <c:v>3.0863859027953526</c:v>
                </c:pt>
                <c:pt idx="11">
                  <c:v>3.2089291853148572</c:v>
                </c:pt>
              </c:numCache>
            </c:numRef>
          </c:xVal>
          <c:yVal>
            <c:numRef>
              <c:f>'MP2 cc-pVTZ'!$B$104:$B$115</c:f>
              <c:numCache>
                <c:formatCode>0.00</c:formatCode>
                <c:ptCount val="12"/>
                <c:pt idx="0">
                  <c:v>5.1580279256386854</c:v>
                </c:pt>
                <c:pt idx="1">
                  <c:v>5.231134778886533</c:v>
                </c:pt>
                <c:pt idx="2">
                  <c:v>5.1873873498130108</c:v>
                </c:pt>
                <c:pt idx="3">
                  <c:v>5.2667472233716568</c:v>
                </c:pt>
                <c:pt idx="4">
                  <c:v>5.237952728222087</c:v>
                </c:pt>
                <c:pt idx="5">
                  <c:v>5.3317279400881494</c:v>
                </c:pt>
                <c:pt idx="6">
                  <c:v>1.3388509133033613</c:v>
                </c:pt>
                <c:pt idx="7">
                  <c:v>1.4119577665512086</c:v>
                </c:pt>
                <c:pt idx="8">
                  <c:v>1.3682103374776862</c:v>
                </c:pt>
                <c:pt idx="9">
                  <c:v>1.447570211036332</c:v>
                </c:pt>
                <c:pt idx="10">
                  <c:v>1.418775715886762</c:v>
                </c:pt>
                <c:pt idx="11">
                  <c:v>1.5125509277528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B2C-48F1-B636-1600EFD784E0}"/>
            </c:ext>
          </c:extLst>
        </c:ser>
        <c:ser>
          <c:idx val="3"/>
          <c:order val="3"/>
          <c:tx>
            <c:strRef>
              <c:f>'MP2 cc-pVTZ'!$L$116:$L$122</c:f>
              <c:strCache>
                <c:ptCount val="7"/>
                <c:pt idx="0">
                  <c:v>Reducing agent (Group D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MP2 cc-pVTZ'!$M$117:$M$122</c:f>
              <c:numCache>
                <c:formatCode>0.00</c:formatCode>
                <c:ptCount val="6"/>
                <c:pt idx="0">
                  <c:v>4.5455479786718245</c:v>
                </c:pt>
                <c:pt idx="1">
                  <c:v>5.7544643744475312</c:v>
                </c:pt>
                <c:pt idx="2">
                  <c:v>5.8453081844097259</c:v>
                </c:pt>
                <c:pt idx="3">
                  <c:v>2.9658614150227707</c:v>
                </c:pt>
                <c:pt idx="4">
                  <c:v>2.5624414715062827</c:v>
                </c:pt>
                <c:pt idx="5">
                  <c:v>3.771357867281989</c:v>
                </c:pt>
              </c:numCache>
            </c:numRef>
          </c:xVal>
          <c:yVal>
            <c:numRef>
              <c:f>'MP2 cc-pVTZ'!$B$117:$B$122</c:f>
              <c:numCache>
                <c:formatCode>0.00</c:formatCode>
                <c:ptCount val="6"/>
                <c:pt idx="0">
                  <c:v>4.9355100390227999</c:v>
                </c:pt>
                <c:pt idx="1">
                  <c:v>6.0003186427590007</c:v>
                </c:pt>
                <c:pt idx="2">
                  <c:v>6.9381650830336925</c:v>
                </c:pt>
                <c:pt idx="3">
                  <c:v>1.3931565655707494</c:v>
                </c:pt>
                <c:pt idx="4">
                  <c:v>1.1163330266874754</c:v>
                </c:pt>
                <c:pt idx="5">
                  <c:v>2.18114163042367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B2C-48F1-B636-1600EFD784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296576"/>
        <c:axId val="443298544"/>
      </c:scatterChart>
      <c:valAx>
        <c:axId val="443296576"/>
        <c:scaling>
          <c:orientation val="minMax"/>
          <c:max val="10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</a:t>
                </a:r>
                <a:r>
                  <a:rPr lang="en-US" baseline="30000"/>
                  <a:t>O</a:t>
                </a:r>
                <a:r>
                  <a:rPr lang="en-US"/>
                  <a:t> B3LYP</a:t>
                </a:r>
              </a:p>
            </c:rich>
          </c:tx>
          <c:layout>
            <c:manualLayout>
              <c:xMode val="edge"/>
              <c:yMode val="edge"/>
              <c:x val="0.4218088159540806"/>
              <c:y val="0.91566157171530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298544"/>
        <c:crosses val="autoZero"/>
        <c:crossBetween val="midCat"/>
        <c:majorUnit val="1"/>
      </c:valAx>
      <c:valAx>
        <c:axId val="443298544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</a:t>
                </a:r>
                <a:r>
                  <a:rPr lang="en-US" sz="1000" b="0" i="0" u="none" strike="noStrike" baseline="30000">
                    <a:effectLst/>
                  </a:rPr>
                  <a:t>O</a:t>
                </a:r>
                <a:r>
                  <a:rPr lang="en-US" baseline="0"/>
                  <a:t> MP2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9.2166049337290765E-3"/>
              <c:y val="0.39507603828933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296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5337094545424811"/>
          <c:y val="0.52669947506561676"/>
          <c:w val="0.47302115272974055"/>
          <c:h val="0.27087772116720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</a:t>
            </a:r>
            <a:r>
              <a:rPr lang="en-US" sz="1400" b="0" i="0" u="none" strike="noStrike" baseline="30000">
                <a:effectLst/>
              </a:rPr>
              <a:t>O</a:t>
            </a:r>
            <a:r>
              <a:rPr lang="en-US"/>
              <a:t> MP2 vs E</a:t>
            </a:r>
            <a:r>
              <a:rPr lang="en-US" sz="1400" b="0" i="0" u="none" strike="noStrike" baseline="30000">
                <a:effectLst/>
              </a:rPr>
              <a:t>O</a:t>
            </a:r>
            <a:r>
              <a:rPr lang="en-US"/>
              <a:t> B3LYP (in</a:t>
            </a:r>
            <a:r>
              <a:rPr lang="en-US" baseline="0"/>
              <a:t> gas)</a:t>
            </a:r>
            <a:endParaRPr lang="en-US"/>
          </a:p>
        </c:rich>
      </c:tx>
      <c:layout>
        <c:manualLayout>
          <c:xMode val="edge"/>
          <c:yMode val="edge"/>
          <c:x val="0.19508196989395019"/>
          <c:y val="5.29662652462559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984668972453209"/>
          <c:y val="6.2247568318666048E-2"/>
          <c:w val="0.74263530142844281"/>
          <c:h val="0.794935541145592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MP2 cc-pVTZ'!$L$74:$L$79</c:f>
              <c:strCache>
                <c:ptCount val="6"/>
                <c:pt idx="0">
                  <c:v>OR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P2 cc-pVTZ'!$N$74:$N$79</c:f>
              <c:numCache>
                <c:formatCode>0.00</c:formatCode>
                <c:ptCount val="6"/>
                <c:pt idx="0">
                  <c:v>10.48135174151124</c:v>
                </c:pt>
                <c:pt idx="1">
                  <c:v>10.223875247271257</c:v>
                </c:pt>
                <c:pt idx="2">
                  <c:v>10.738828235751223</c:v>
                </c:pt>
                <c:pt idx="3">
                  <c:v>0.72580773888280181</c:v>
                </c:pt>
                <c:pt idx="4">
                  <c:v>0.82245399946917375</c:v>
                </c:pt>
                <c:pt idx="5">
                  <c:v>0.62916147829681657</c:v>
                </c:pt>
              </c:numCache>
            </c:numRef>
          </c:xVal>
          <c:yVal>
            <c:numRef>
              <c:f>'MP2 cc-pVTZ'!$C$74:$C$79</c:f>
              <c:numCache>
                <c:formatCode>0.00</c:formatCode>
                <c:ptCount val="6"/>
                <c:pt idx="0">
                  <c:v>10.903165706481255</c:v>
                </c:pt>
                <c:pt idx="1">
                  <c:v>10.709731974514588</c:v>
                </c:pt>
                <c:pt idx="2">
                  <c:v>11.096599438447921</c:v>
                </c:pt>
                <c:pt idx="3">
                  <c:v>-1.1693133494038539</c:v>
                </c:pt>
                <c:pt idx="4">
                  <c:v>-0.62118693314673468</c:v>
                </c:pt>
                <c:pt idx="5">
                  <c:v>-1.7174397656609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DD-431E-93B4-E7509F2E5E97}"/>
            </c:ext>
          </c:extLst>
        </c:ser>
        <c:ser>
          <c:idx val="1"/>
          <c:order val="1"/>
          <c:tx>
            <c:strRef>
              <c:f>'MP2 cc-pVTZ'!$L$80:$L$102</c:f>
              <c:strCache>
                <c:ptCount val="23"/>
                <c:pt idx="0">
                  <c:v>Reducing agent (Group A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P2 cc-pVTZ'!$N$81:$N$102</c:f>
              <c:numCache>
                <c:formatCode>0.00</c:formatCode>
                <c:ptCount val="22"/>
                <c:pt idx="0">
                  <c:v>9.2556980581397994</c:v>
                </c:pt>
                <c:pt idx="1">
                  <c:v>9.2273799048545904</c:v>
                </c:pt>
                <c:pt idx="2">
                  <c:v>9.2470489063930952</c:v>
                </c:pt>
                <c:pt idx="3">
                  <c:v>9.2632461633065315</c:v>
                </c:pt>
                <c:pt idx="4">
                  <c:v>9.1638186297300948</c:v>
                </c:pt>
                <c:pt idx="5">
                  <c:v>9.2336132289860817</c:v>
                </c:pt>
                <c:pt idx="6">
                  <c:v>9.2364549808612839</c:v>
                </c:pt>
                <c:pt idx="7">
                  <c:v>9.2202577239478476</c:v>
                </c:pt>
                <c:pt idx="8">
                  <c:v>9.1561338491959088</c:v>
                </c:pt>
                <c:pt idx="9">
                  <c:v>9.0213813668638689</c:v>
                </c:pt>
                <c:pt idx="10">
                  <c:v>8.9547327356579327</c:v>
                </c:pt>
                <c:pt idx="11">
                  <c:v>-0.69275034083187692</c:v>
                </c:pt>
                <c:pt idx="12">
                  <c:v>-0.49984594448863962</c:v>
                </c:pt>
                <c:pt idx="13">
                  <c:v>-0.52816409777384798</c:v>
                </c:pt>
                <c:pt idx="14">
                  <c:v>-0.50849509623534317</c:v>
                </c:pt>
                <c:pt idx="15">
                  <c:v>-0.4922978393219069</c:v>
                </c:pt>
                <c:pt idx="16">
                  <c:v>-0.5917253728983437</c:v>
                </c:pt>
                <c:pt idx="17">
                  <c:v>-0.52193077364235752</c:v>
                </c:pt>
                <c:pt idx="18">
                  <c:v>-0.51908902176715443</c:v>
                </c:pt>
                <c:pt idx="19">
                  <c:v>-0.53528627868059064</c:v>
                </c:pt>
                <c:pt idx="20">
                  <c:v>-0.59941015343252935</c:v>
                </c:pt>
                <c:pt idx="21">
                  <c:v>-0.73416263576457008</c:v>
                </c:pt>
              </c:numCache>
            </c:numRef>
          </c:xVal>
          <c:yVal>
            <c:numRef>
              <c:f>'MP2 cc-pVTZ'!$C$81:$C$102</c:f>
              <c:numCache>
                <c:formatCode>0.00</c:formatCode>
                <c:ptCount val="22"/>
                <c:pt idx="0">
                  <c:v>9.5971939473606334</c:v>
                </c:pt>
                <c:pt idx="1">
                  <c:v>9.4876630513773001</c:v>
                </c:pt>
                <c:pt idx="2">
                  <c:v>9.5584934810073126</c:v>
                </c:pt>
                <c:pt idx="3">
                  <c:v>9.5496734358682591</c:v>
                </c:pt>
                <c:pt idx="4">
                  <c:v>9.5718892072653219</c:v>
                </c:pt>
                <c:pt idx="5">
                  <c:v>9.6247894665023601</c:v>
                </c:pt>
                <c:pt idx="6">
                  <c:v>9.6589393073933447</c:v>
                </c:pt>
                <c:pt idx="7">
                  <c:v>9.6677593525323946</c:v>
                </c:pt>
                <c:pt idx="8">
                  <c:v>9.5584264840173514</c:v>
                </c:pt>
                <c:pt idx="9">
                  <c:v>9.4041629011113503</c:v>
                </c:pt>
                <c:pt idx="10">
                  <c:v>9.4281144598856415</c:v>
                </c:pt>
                <c:pt idx="11">
                  <c:v>-2.5714362213918989</c:v>
                </c:pt>
                <c:pt idx="12">
                  <c:v>-2.4752851085244747</c:v>
                </c:pt>
                <c:pt idx="13">
                  <c:v>-2.5848160045078079</c:v>
                </c:pt>
                <c:pt idx="14">
                  <c:v>-2.5139855748777968</c:v>
                </c:pt>
                <c:pt idx="15">
                  <c:v>-2.5228056200168485</c:v>
                </c:pt>
                <c:pt idx="16">
                  <c:v>-2.5005898486197888</c:v>
                </c:pt>
                <c:pt idx="17">
                  <c:v>-2.4476895893827484</c:v>
                </c:pt>
                <c:pt idx="18">
                  <c:v>-2.4135397484917647</c:v>
                </c:pt>
                <c:pt idx="19">
                  <c:v>-2.4047197033527139</c:v>
                </c:pt>
                <c:pt idx="20">
                  <c:v>-2.514052571867758</c:v>
                </c:pt>
                <c:pt idx="21">
                  <c:v>-2.66831615477375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DD-431E-93B4-E7509F2E5E97}"/>
            </c:ext>
          </c:extLst>
        </c:ser>
        <c:ser>
          <c:idx val="2"/>
          <c:order val="2"/>
          <c:tx>
            <c:strRef>
              <c:f>'MP2 cc-pVTZ'!$L$104:$L$115</c:f>
              <c:strCache>
                <c:ptCount val="12"/>
                <c:pt idx="0">
                  <c:v>Reducing agent (Group B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MP2 cc-pVTZ'!$N$104:$N$115</c:f>
              <c:numCache>
                <c:formatCode>0.00</c:formatCode>
                <c:ptCount val="12"/>
                <c:pt idx="0">
                  <c:v>8.8614011036209543</c:v>
                </c:pt>
                <c:pt idx="1">
                  <c:v>8.956782717448359</c:v>
                </c:pt>
                <c:pt idx="2">
                  <c:v>9.0184468492483578</c:v>
                </c:pt>
                <c:pt idx="3">
                  <c:v>8.985100870733568</c:v>
                </c:pt>
                <c:pt idx="4">
                  <c:v>8.978048260093102</c:v>
                </c:pt>
                <c:pt idx="5">
                  <c:v>8.9857330406272879</c:v>
                </c:pt>
                <c:pt idx="6">
                  <c:v>-0.89414289900748334</c:v>
                </c:pt>
                <c:pt idx="7">
                  <c:v>-0.79876128518007927</c:v>
                </c:pt>
                <c:pt idx="8">
                  <c:v>-0.73709715338008086</c:v>
                </c:pt>
                <c:pt idx="9">
                  <c:v>-0.77044313189487079</c:v>
                </c:pt>
                <c:pt idx="10">
                  <c:v>-0.77749574253533671</c:v>
                </c:pt>
                <c:pt idx="11">
                  <c:v>-0.76981096200115129</c:v>
                </c:pt>
              </c:numCache>
            </c:numRef>
          </c:xVal>
          <c:yVal>
            <c:numRef>
              <c:f>'MP2 cc-pVTZ'!$C$104:$C$115</c:f>
              <c:numCache>
                <c:formatCode>0.00</c:formatCode>
                <c:ptCount val="12"/>
                <c:pt idx="0">
                  <c:v>9.0865898051031699</c:v>
                </c:pt>
                <c:pt idx="1">
                  <c:v>9.1548116920477813</c:v>
                </c:pt>
                <c:pt idx="2">
                  <c:v>9.0846164960089961</c:v>
                </c:pt>
                <c:pt idx="3">
                  <c:v>9.2643425880311163</c:v>
                </c:pt>
                <c:pt idx="4">
                  <c:v>9.179512997829617</c:v>
                </c:pt>
                <c:pt idx="5">
                  <c:v>9.1929757210775875</c:v>
                </c:pt>
                <c:pt idx="6">
                  <c:v>-2.9858892507819399</c:v>
                </c:pt>
                <c:pt idx="7">
                  <c:v>-2.9176673638373272</c:v>
                </c:pt>
                <c:pt idx="8">
                  <c:v>-2.9878625598761119</c:v>
                </c:pt>
                <c:pt idx="9">
                  <c:v>-2.8081364678539944</c:v>
                </c:pt>
                <c:pt idx="10">
                  <c:v>-2.8929660580554915</c:v>
                </c:pt>
                <c:pt idx="11">
                  <c:v>-2.8795033348075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DD-431E-93B4-E7509F2E5E97}"/>
            </c:ext>
          </c:extLst>
        </c:ser>
        <c:ser>
          <c:idx val="3"/>
          <c:order val="3"/>
          <c:tx>
            <c:strRef>
              <c:f>'MP2 cc-pVTZ'!$L$116:$L$122</c:f>
              <c:strCache>
                <c:ptCount val="7"/>
                <c:pt idx="0">
                  <c:v>Reducing agent (Group D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MP2 cc-pVTZ'!$N$116:$N$123</c:f>
              <c:numCache>
                <c:formatCode>0.00</c:formatCode>
                <c:ptCount val="8"/>
                <c:pt idx="0">
                  <c:v>8.6761358096549799</c:v>
                </c:pt>
                <c:pt idx="1">
                  <c:v>8.0581475131124876</c:v>
                </c:pt>
                <c:pt idx="2">
                  <c:v>9.5742688288588464</c:v>
                </c:pt>
                <c:pt idx="3">
                  <c:v>12.023107873698416</c:v>
                </c:pt>
                <c:pt idx="4">
                  <c:v>-1.0794081929734589</c:v>
                </c:pt>
                <c:pt idx="5">
                  <c:v>-1.6973964895159519</c:v>
                </c:pt>
                <c:pt idx="6">
                  <c:v>-0.18127517376959071</c:v>
                </c:pt>
                <c:pt idx="7">
                  <c:v>-0.17132212958713258</c:v>
                </c:pt>
              </c:numCache>
            </c:numRef>
          </c:xVal>
          <c:yVal>
            <c:numRef>
              <c:f>'MP2 cc-pVTZ'!$C$116:$C$123</c:f>
              <c:numCache>
                <c:formatCode>0.00</c:formatCode>
                <c:ptCount val="8"/>
                <c:pt idx="0">
                  <c:v>8.9484583210325717</c:v>
                </c:pt>
                <c:pt idx="1">
                  <c:v>8.4790086656936747</c:v>
                </c:pt>
                <c:pt idx="2">
                  <c:v>9.8768346722440885</c:v>
                </c:pt>
                <c:pt idx="3">
                  <c:v>13.118544394453032</c:v>
                </c:pt>
                <c:pt idx="4">
                  <c:v>-3.1240207348525377</c:v>
                </c:pt>
                <c:pt idx="5">
                  <c:v>-3.5934703901914342</c:v>
                </c:pt>
                <c:pt idx="6">
                  <c:v>-2.1956443836410222</c:v>
                </c:pt>
                <c:pt idx="7">
                  <c:v>-1.9720544254033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DD-431E-93B4-E7509F2E5E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296576"/>
        <c:axId val="443298544"/>
      </c:scatterChart>
      <c:valAx>
        <c:axId val="443296576"/>
        <c:scaling>
          <c:orientation val="minMax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kern="1200" baseline="0">
                    <a:solidFill>
                      <a:srgbClr val="595959"/>
                    </a:solidFill>
                    <a:effectLst/>
                  </a:rPr>
                  <a:t>E</a:t>
                </a:r>
                <a:r>
                  <a:rPr lang="en-US" sz="1000" b="0" i="0" kern="1200" baseline="30000">
                    <a:solidFill>
                      <a:srgbClr val="595959"/>
                    </a:solidFill>
                    <a:effectLst/>
                  </a:rPr>
                  <a:t>O</a:t>
                </a:r>
                <a:r>
                  <a:rPr lang="en-US" sz="1000" b="0" i="0" kern="1200" baseline="0">
                    <a:solidFill>
                      <a:srgbClr val="595959"/>
                    </a:solidFill>
                    <a:effectLst/>
                  </a:rPr>
                  <a:t> B3LYP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44257724793746578"/>
              <c:y val="0.91566157171530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298544"/>
        <c:crossesAt val="-16"/>
        <c:crossBetween val="midCat"/>
        <c:majorUnit val="2"/>
      </c:valAx>
      <c:valAx>
        <c:axId val="443298544"/>
        <c:scaling>
          <c:orientation val="minMax"/>
          <c:min val="-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</a:t>
                </a:r>
                <a:r>
                  <a:rPr lang="en-US" sz="1000" b="0" i="0" u="none" strike="noStrike" baseline="30000">
                    <a:effectLst/>
                  </a:rPr>
                  <a:t>O </a:t>
                </a:r>
                <a:r>
                  <a:rPr lang="en-US" sz="1000" b="0" i="0" u="none" strike="noStrike" baseline="0">
                    <a:effectLst/>
                  </a:rPr>
                  <a:t>MP2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9.0923214037497645E-4"/>
              <c:y val="0.380370155936390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296576"/>
        <c:crossesAt val="-4"/>
        <c:crossBetween val="midCat"/>
        <c:majorUnit val="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4090988626421695"/>
          <c:y val="0.57571908290875407"/>
          <c:w val="0.48963589831644877"/>
          <c:h val="0.256171838814265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110162756373"/>
          <c:y val="5.0925925925925923E-2"/>
          <c:w val="0.77974153994109519"/>
          <c:h val="0.8099367920879984"/>
        </c:manualLayout>
      </c:layout>
      <c:scatterChart>
        <c:scatterStyle val="lineMarker"/>
        <c:varyColors val="0"/>
        <c:ser>
          <c:idx val="0"/>
          <c:order val="0"/>
          <c:tx>
            <c:v>Solution phas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868492583465235"/>
                  <c:y val="7.1428211953117979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accent1">
                            <a:lumMod val="7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i="1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  <a:t>y</a:t>
                    </a:r>
                    <a:r>
                      <a:rPr lang="en-US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  <a:t> = 1.681</a:t>
                    </a:r>
                    <a:r>
                      <a:rPr lang="en-US" i="1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  <a:t>x</a:t>
                    </a:r>
                    <a:r>
                      <a:rPr lang="en-US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  <a:t> - 3.687</a:t>
                    </a:r>
                    <a:br>
                      <a:rPr lang="en-US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</a:br>
                    <a:r>
                      <a:rPr lang="en-US" i="1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  <a:t>R</a:t>
                    </a:r>
                    <a:r>
                      <a:rPr lang="en-US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  <a:t>² = 0.916</a:t>
                    </a:r>
                    <a:endParaRPr lang="en-US">
                      <a:solidFill>
                        <a:schemeClr val="accent1">
                          <a:lumMod val="75000"/>
                        </a:schemeClr>
                      </a:solidFill>
                    </a:endParaRPr>
                  </a:p>
                </c:rich>
              </c:tx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P2 cc-pVTZ'!$M$73:$M$129</c:f>
              <c:numCache>
                <c:formatCode>0.00</c:formatCode>
                <c:ptCount val="57"/>
                <c:pt idx="0">
                  <c:v>4.9760449185656768</c:v>
                </c:pt>
                <c:pt idx="1">
                  <c:v>6.666190545413742</c:v>
                </c:pt>
                <c:pt idx="2">
                  <c:v>6.4831343952854379</c:v>
                </c:pt>
                <c:pt idx="3">
                  <c:v>6.8492466955420426</c:v>
                </c:pt>
                <c:pt idx="4">
                  <c:v>4.6830840382481984</c:v>
                </c:pt>
                <c:pt idx="5">
                  <c:v>4.6563131062173584</c:v>
                </c:pt>
                <c:pt idx="6">
                  <c:v>4.7098549702790393</c:v>
                </c:pt>
                <c:pt idx="7">
                  <c:v>5.1853214538208912</c:v>
                </c:pt>
                <c:pt idx="8">
                  <c:v>5.4261648670194447</c:v>
                </c:pt>
                <c:pt idx="9">
                  <c:v>5.4264063125591191</c:v>
                </c:pt>
                <c:pt idx="10">
                  <c:v>5.460556756593097</c:v>
                </c:pt>
                <c:pt idx="11">
                  <c:v>5.4967492018124382</c:v>
                </c:pt>
                <c:pt idx="12">
                  <c:v>5.3745555136914485</c:v>
                </c:pt>
                <c:pt idx="13">
                  <c:v>5.3411608913199613</c:v>
                </c:pt>
                <c:pt idx="14">
                  <c:v>5.3193306362843416</c:v>
                </c:pt>
                <c:pt idx="15">
                  <c:v>5.2831381910650022</c:v>
                </c:pt>
                <c:pt idx="16">
                  <c:v>5.2520122311719444</c:v>
                </c:pt>
                <c:pt idx="17">
                  <c:v>5.1838843580633149</c:v>
                </c:pt>
                <c:pt idx="18">
                  <c:v>5.0503921289092792</c:v>
                </c:pt>
                <c:pt idx="19">
                  <c:v>3.2022149466553498</c:v>
                </c:pt>
                <c:pt idx="20">
                  <c:v>3.4430583598539033</c:v>
                </c:pt>
                <c:pt idx="21">
                  <c:v>3.4432998053935773</c:v>
                </c:pt>
                <c:pt idx="22">
                  <c:v>3.4774502494275561</c:v>
                </c:pt>
                <c:pt idx="23">
                  <c:v>3.5136426946468955</c:v>
                </c:pt>
                <c:pt idx="24">
                  <c:v>3.3914490065259066</c:v>
                </c:pt>
                <c:pt idx="25">
                  <c:v>3.3580543841544204</c:v>
                </c:pt>
                <c:pt idx="26">
                  <c:v>3.3362241291187997</c:v>
                </c:pt>
                <c:pt idx="27">
                  <c:v>3.300031683899459</c:v>
                </c:pt>
                <c:pt idx="28">
                  <c:v>3.2689057240064026</c:v>
                </c:pt>
                <c:pt idx="29">
                  <c:v>3.2007778508977736</c:v>
                </c:pt>
                <c:pt idx="30">
                  <c:v>3.0672856217437379</c:v>
                </c:pt>
                <c:pt idx="31">
                  <c:v>4.9642196579398101</c:v>
                </c:pt>
                <c:pt idx="32">
                  <c:v>5.0675672576517981</c:v>
                </c:pt>
                <c:pt idx="33">
                  <c:v>5.0470520761618323</c:v>
                </c:pt>
                <c:pt idx="34">
                  <c:v>5.0673258121121236</c:v>
                </c:pt>
                <c:pt idx="35">
                  <c:v>5.0694924099608949</c:v>
                </c:pt>
                <c:pt idx="36">
                  <c:v>5.192035692480399</c:v>
                </c:pt>
                <c:pt idx="37">
                  <c:v>2.9811131507742679</c:v>
                </c:pt>
                <c:pt idx="38">
                  <c:v>3.0844607504862567</c:v>
                </c:pt>
                <c:pt idx="39">
                  <c:v>3.06394556899629</c:v>
                </c:pt>
                <c:pt idx="40">
                  <c:v>3.0842193049465818</c:v>
                </c:pt>
                <c:pt idx="41">
                  <c:v>3.0863859027953526</c:v>
                </c:pt>
                <c:pt idx="42">
                  <c:v>3.2089291853148572</c:v>
                </c:pt>
                <c:pt idx="43">
                  <c:v>4.9489679221883129</c:v>
                </c:pt>
                <c:pt idx="44">
                  <c:v>4.5455479786718245</c:v>
                </c:pt>
                <c:pt idx="45">
                  <c:v>5.7544643744475312</c:v>
                </c:pt>
                <c:pt idx="46">
                  <c:v>5.8453081844097259</c:v>
                </c:pt>
                <c:pt idx="47">
                  <c:v>2.9658614150227707</c:v>
                </c:pt>
                <c:pt idx="48">
                  <c:v>2.5624414715062827</c:v>
                </c:pt>
                <c:pt idx="49">
                  <c:v>3.771357867281989</c:v>
                </c:pt>
                <c:pt idx="50">
                  <c:v>3.3664250504527997</c:v>
                </c:pt>
                <c:pt idx="51">
                  <c:v>5.5967387316699195</c:v>
                </c:pt>
                <c:pt idx="52">
                  <c:v>5.1138681500940946</c:v>
                </c:pt>
                <c:pt idx="53">
                  <c:v>4.3025522138119321</c:v>
                </c:pt>
                <c:pt idx="54">
                  <c:v>6.7740932688508231</c:v>
                </c:pt>
                <c:pt idx="55">
                  <c:v>5.6214691854223631</c:v>
                </c:pt>
                <c:pt idx="56">
                  <c:v>4.9404003596591144</c:v>
                </c:pt>
              </c:numCache>
            </c:numRef>
          </c:xVal>
          <c:yVal>
            <c:numRef>
              <c:f>'MP2 cc-pVTZ'!$B$73:$B$129</c:f>
              <c:numCache>
                <c:formatCode>0.00</c:formatCode>
                <c:ptCount val="57"/>
                <c:pt idx="0">
                  <c:v>4.9220672369004221</c:v>
                </c:pt>
                <c:pt idx="1">
                  <c:v>7.0532210785469323</c:v>
                </c:pt>
                <c:pt idx="2">
                  <c:v>6.9462965187550312</c:v>
                </c:pt>
                <c:pt idx="3">
                  <c:v>7.1601456383388342</c:v>
                </c:pt>
                <c:pt idx="4">
                  <c:v>3.2340440662116081</c:v>
                </c:pt>
                <c:pt idx="5">
                  <c:v>3.5790489827907397</c:v>
                </c:pt>
                <c:pt idx="6">
                  <c:v>2.8890391496324765</c:v>
                </c:pt>
                <c:pt idx="7">
                  <c:v>5.5370245479643883</c:v>
                </c:pt>
                <c:pt idx="8">
                  <c:v>5.7216015732885577</c:v>
                </c:pt>
                <c:pt idx="9">
                  <c:v>5.6859891288034357</c:v>
                </c:pt>
                <c:pt idx="10">
                  <c:v>5.7398815394525355</c:v>
                </c:pt>
                <c:pt idx="11">
                  <c:v>5.7728341355946249</c:v>
                </c:pt>
                <c:pt idx="12">
                  <c:v>5.7004402733202673</c:v>
                </c:pt>
                <c:pt idx="13">
                  <c:v>5.6645265113704122</c:v>
                </c:pt>
                <c:pt idx="14">
                  <c:v>5.6701124170265835</c:v>
                </c:pt>
                <c:pt idx="15">
                  <c:v>5.6371598208844933</c:v>
                </c:pt>
                <c:pt idx="16">
                  <c:v>5.606665061454204</c:v>
                </c:pt>
                <c:pt idx="17">
                  <c:v>5.5288393844835753</c:v>
                </c:pt>
                <c:pt idx="18">
                  <c:v>5.4406752208435574</c:v>
                </c:pt>
                <c:pt idx="19">
                  <c:v>1.7178475356290637</c:v>
                </c:pt>
                <c:pt idx="20">
                  <c:v>1.9024245609532344</c:v>
                </c:pt>
                <c:pt idx="21">
                  <c:v>1.8668121164681111</c:v>
                </c:pt>
                <c:pt idx="22">
                  <c:v>1.9207045271172103</c:v>
                </c:pt>
                <c:pt idx="23">
                  <c:v>1.9536571232593001</c:v>
                </c:pt>
                <c:pt idx="24">
                  <c:v>1.8812632609849427</c:v>
                </c:pt>
                <c:pt idx="25">
                  <c:v>1.8453494990350887</c:v>
                </c:pt>
                <c:pt idx="26">
                  <c:v>1.8509354046912583</c:v>
                </c:pt>
                <c:pt idx="27">
                  <c:v>1.8179828085491689</c:v>
                </c:pt>
                <c:pt idx="28">
                  <c:v>1.7874880491188798</c:v>
                </c:pt>
                <c:pt idx="29">
                  <c:v>1.7096623721482507</c:v>
                </c:pt>
                <c:pt idx="30">
                  <c:v>1.621498208508233</c:v>
                </c:pt>
                <c:pt idx="31">
                  <c:v>5.1580279256386854</c:v>
                </c:pt>
                <c:pt idx="32">
                  <c:v>5.231134778886533</c:v>
                </c:pt>
                <c:pt idx="33">
                  <c:v>5.1873873498130108</c:v>
                </c:pt>
                <c:pt idx="34">
                  <c:v>5.2667472233716568</c:v>
                </c:pt>
                <c:pt idx="35">
                  <c:v>5.237952728222087</c:v>
                </c:pt>
                <c:pt idx="36">
                  <c:v>5.3317279400881494</c:v>
                </c:pt>
                <c:pt idx="37">
                  <c:v>1.3388509133033613</c:v>
                </c:pt>
                <c:pt idx="38">
                  <c:v>1.4119577665512086</c:v>
                </c:pt>
                <c:pt idx="39">
                  <c:v>1.3682103374776862</c:v>
                </c:pt>
                <c:pt idx="40">
                  <c:v>1.447570211036332</c:v>
                </c:pt>
                <c:pt idx="41">
                  <c:v>1.418775715886762</c:v>
                </c:pt>
                <c:pt idx="42">
                  <c:v>1.5125509277528248</c:v>
                </c:pt>
                <c:pt idx="43">
                  <c:v>5.2123335779060733</c:v>
                </c:pt>
                <c:pt idx="44">
                  <c:v>4.9355100390227999</c:v>
                </c:pt>
                <c:pt idx="45">
                  <c:v>6.0003186427590007</c:v>
                </c:pt>
                <c:pt idx="46">
                  <c:v>6.9381650830336925</c:v>
                </c:pt>
                <c:pt idx="47">
                  <c:v>1.3931565655707494</c:v>
                </c:pt>
                <c:pt idx="48">
                  <c:v>1.1163330266874754</c:v>
                </c:pt>
                <c:pt idx="49">
                  <c:v>2.1811416304236753</c:v>
                </c:pt>
                <c:pt idx="50">
                  <c:v>2.164193817614537</c:v>
                </c:pt>
                <c:pt idx="51">
                  <c:v>5.535095442928692</c:v>
                </c:pt>
                <c:pt idx="52">
                  <c:v>5.141654551723728</c:v>
                </c:pt>
                <c:pt idx="53">
                  <c:v>1.0773291617312322</c:v>
                </c:pt>
                <c:pt idx="54">
                  <c:v>6.0312760586364984</c:v>
                </c:pt>
                <c:pt idx="55">
                  <c:v>5.3560907644328797</c:v>
                </c:pt>
                <c:pt idx="56">
                  <c:v>4.843712070702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13-4D90-A27D-EF038BEFA3A1}"/>
            </c:ext>
          </c:extLst>
        </c:ser>
        <c:ser>
          <c:idx val="1"/>
          <c:order val="1"/>
          <c:tx>
            <c:v>Gas phas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649095389793835"/>
                  <c:y val="0.6485852643822134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accent2">
                            <a:lumMod val="7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i="1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  <a:t>y</a:t>
                    </a:r>
                    <a:r>
                      <a:rPr lang="en-US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  <a:t> = 1.235</a:t>
                    </a:r>
                    <a:r>
                      <a:rPr lang="en-US" i="1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  <a:t>x</a:t>
                    </a:r>
                    <a:r>
                      <a:rPr lang="en-US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  <a:t> - 1.847</a:t>
                    </a:r>
                    <a:br>
                      <a:rPr lang="en-US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</a:br>
                    <a:r>
                      <a:rPr lang="en-US" i="1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  <a:t>R</a:t>
                    </a:r>
                    <a:r>
                      <a:rPr lang="en-US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  <a:t>² = 0.997</a:t>
                    </a:r>
                    <a:endParaRPr lang="en-US">
                      <a:solidFill>
                        <a:schemeClr val="accent2">
                          <a:lumMod val="75000"/>
                        </a:schemeClr>
                      </a:solidFill>
                    </a:endParaRPr>
                  </a:p>
                </c:rich>
              </c:tx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P2 cc-pVTZ'!$N$73:$N$129</c:f>
              <c:numCache>
                <c:formatCode>0.00</c:formatCode>
                <c:ptCount val="57"/>
                <c:pt idx="0">
                  <c:v>8.9601695706146955</c:v>
                </c:pt>
                <c:pt idx="1">
                  <c:v>10.48135174151124</c:v>
                </c:pt>
                <c:pt idx="2">
                  <c:v>10.223875247271257</c:v>
                </c:pt>
                <c:pt idx="3">
                  <c:v>10.738828235751223</c:v>
                </c:pt>
                <c:pt idx="4">
                  <c:v>0.72580773888280181</c:v>
                </c:pt>
                <c:pt idx="5">
                  <c:v>0.82245399946917375</c:v>
                </c:pt>
                <c:pt idx="6">
                  <c:v>0.62916147829681657</c:v>
                </c:pt>
                <c:pt idx="7">
                  <c:v>9.0627936617965617</c:v>
                </c:pt>
                <c:pt idx="8">
                  <c:v>9.2556980581397994</c:v>
                </c:pt>
                <c:pt idx="9">
                  <c:v>9.2273799048545904</c:v>
                </c:pt>
                <c:pt idx="10">
                  <c:v>9.2470489063930952</c:v>
                </c:pt>
                <c:pt idx="11">
                  <c:v>9.2632461633065315</c:v>
                </c:pt>
                <c:pt idx="12">
                  <c:v>9.1638186297300948</c:v>
                </c:pt>
                <c:pt idx="13">
                  <c:v>9.2336132289860817</c:v>
                </c:pt>
                <c:pt idx="14">
                  <c:v>9.2364549808612839</c:v>
                </c:pt>
                <c:pt idx="15">
                  <c:v>9.2202577239478476</c:v>
                </c:pt>
                <c:pt idx="16">
                  <c:v>9.1561338491959088</c:v>
                </c:pt>
                <c:pt idx="17">
                  <c:v>9.0213813668638689</c:v>
                </c:pt>
                <c:pt idx="18">
                  <c:v>8.9547327356579327</c:v>
                </c:pt>
                <c:pt idx="19">
                  <c:v>-0.69275034083187692</c:v>
                </c:pt>
                <c:pt idx="20">
                  <c:v>-0.49984594448863962</c:v>
                </c:pt>
                <c:pt idx="21">
                  <c:v>-0.52816409777384798</c:v>
                </c:pt>
                <c:pt idx="22">
                  <c:v>-0.50849509623534317</c:v>
                </c:pt>
                <c:pt idx="23">
                  <c:v>-0.4922978393219069</c:v>
                </c:pt>
                <c:pt idx="24">
                  <c:v>-0.5917253728983437</c:v>
                </c:pt>
                <c:pt idx="25">
                  <c:v>-0.52193077364235752</c:v>
                </c:pt>
                <c:pt idx="26">
                  <c:v>-0.51908902176715443</c:v>
                </c:pt>
                <c:pt idx="27">
                  <c:v>-0.53528627868059064</c:v>
                </c:pt>
                <c:pt idx="28">
                  <c:v>-0.59941015343252935</c:v>
                </c:pt>
                <c:pt idx="29">
                  <c:v>-0.73416263576457008</c:v>
                </c:pt>
                <c:pt idx="30">
                  <c:v>-0.80081126697050664</c:v>
                </c:pt>
                <c:pt idx="31">
                  <c:v>8.8614011036209543</c:v>
                </c:pt>
                <c:pt idx="32">
                  <c:v>8.956782717448359</c:v>
                </c:pt>
                <c:pt idx="33">
                  <c:v>9.0184468492483578</c:v>
                </c:pt>
                <c:pt idx="34">
                  <c:v>8.985100870733568</c:v>
                </c:pt>
                <c:pt idx="35">
                  <c:v>8.978048260093102</c:v>
                </c:pt>
                <c:pt idx="36">
                  <c:v>8.9857330406272879</c:v>
                </c:pt>
                <c:pt idx="37">
                  <c:v>-0.89414289900748334</c:v>
                </c:pt>
                <c:pt idx="38">
                  <c:v>-0.79876128518007927</c:v>
                </c:pt>
                <c:pt idx="39">
                  <c:v>-0.73709715338008086</c:v>
                </c:pt>
                <c:pt idx="40">
                  <c:v>-0.77044313189487079</c:v>
                </c:pt>
                <c:pt idx="41">
                  <c:v>-0.77749574253533671</c:v>
                </c:pt>
                <c:pt idx="42">
                  <c:v>-0.76981096200115129</c:v>
                </c:pt>
                <c:pt idx="43">
                  <c:v>8.6761358096549799</c:v>
                </c:pt>
                <c:pt idx="44">
                  <c:v>8.0581475131124876</c:v>
                </c:pt>
                <c:pt idx="45">
                  <c:v>9.5742688288588464</c:v>
                </c:pt>
                <c:pt idx="46">
                  <c:v>12.023107873698416</c:v>
                </c:pt>
                <c:pt idx="47">
                  <c:v>-1.0794081929734589</c:v>
                </c:pt>
                <c:pt idx="48">
                  <c:v>-1.6973964895159519</c:v>
                </c:pt>
                <c:pt idx="49">
                  <c:v>-0.18127517376959071</c:v>
                </c:pt>
                <c:pt idx="50">
                  <c:v>-0.17132212958713258</c:v>
                </c:pt>
                <c:pt idx="51">
                  <c:v>9.3906442275151232</c:v>
                </c:pt>
                <c:pt idx="52">
                  <c:v>8.8670482477677197</c:v>
                </c:pt>
                <c:pt idx="53">
                  <c:v>-1.1078563380497619</c:v>
                </c:pt>
                <c:pt idx="54">
                  <c:v>2.9468539450474394</c:v>
                </c:pt>
                <c:pt idx="55">
                  <c:v>2.821516810059983</c:v>
                </c:pt>
                <c:pt idx="56">
                  <c:v>2.6999359891516868</c:v>
                </c:pt>
              </c:numCache>
            </c:numRef>
          </c:xVal>
          <c:yVal>
            <c:numRef>
              <c:f>'MP2 cc-pVTZ'!$C$73:$C$129</c:f>
              <c:numCache>
                <c:formatCode>0.00</c:formatCode>
                <c:ptCount val="57"/>
                <c:pt idx="0">
                  <c:v>8.9372774468264637</c:v>
                </c:pt>
                <c:pt idx="1">
                  <c:v>10.903165706481255</c:v>
                </c:pt>
                <c:pt idx="2">
                  <c:v>10.709731974514588</c:v>
                </c:pt>
                <c:pt idx="3">
                  <c:v>11.096599438447921</c:v>
                </c:pt>
                <c:pt idx="4">
                  <c:v>-1.1693133494038539</c:v>
                </c:pt>
                <c:pt idx="5">
                  <c:v>-0.62118693314673468</c:v>
                </c:pt>
                <c:pt idx="6">
                  <c:v>-1.7174397656609732</c:v>
                </c:pt>
                <c:pt idx="7">
                  <c:v>9.5010428344932105</c:v>
                </c:pt>
                <c:pt idx="8">
                  <c:v>9.5971939473606334</c:v>
                </c:pt>
                <c:pt idx="9">
                  <c:v>9.4876630513773001</c:v>
                </c:pt>
                <c:pt idx="10">
                  <c:v>9.5584934810073126</c:v>
                </c:pt>
                <c:pt idx="11">
                  <c:v>9.5496734358682591</c:v>
                </c:pt>
                <c:pt idx="12">
                  <c:v>9.5718892072653219</c:v>
                </c:pt>
                <c:pt idx="13">
                  <c:v>9.6247894665023601</c:v>
                </c:pt>
                <c:pt idx="14">
                  <c:v>9.6589393073933447</c:v>
                </c:pt>
                <c:pt idx="15">
                  <c:v>9.6677593525323946</c:v>
                </c:pt>
                <c:pt idx="16">
                  <c:v>9.5584264840173514</c:v>
                </c:pt>
                <c:pt idx="17">
                  <c:v>9.4041629011113503</c:v>
                </c:pt>
                <c:pt idx="18">
                  <c:v>9.4281144598856415</c:v>
                </c:pt>
                <c:pt idx="19">
                  <c:v>-2.5714362213918989</c:v>
                </c:pt>
                <c:pt idx="20">
                  <c:v>-2.4752851085244747</c:v>
                </c:pt>
                <c:pt idx="21">
                  <c:v>-2.5848160045078079</c:v>
                </c:pt>
                <c:pt idx="22">
                  <c:v>-2.5139855748777968</c:v>
                </c:pt>
                <c:pt idx="23">
                  <c:v>-2.5228056200168485</c:v>
                </c:pt>
                <c:pt idx="24">
                  <c:v>-2.5005898486197888</c:v>
                </c:pt>
                <c:pt idx="25">
                  <c:v>-2.4476895893827484</c:v>
                </c:pt>
                <c:pt idx="26">
                  <c:v>-2.4135397484917647</c:v>
                </c:pt>
                <c:pt idx="27">
                  <c:v>-2.4047197033527139</c:v>
                </c:pt>
                <c:pt idx="28">
                  <c:v>-2.514052571867758</c:v>
                </c:pt>
                <c:pt idx="29">
                  <c:v>-2.6683161547737595</c:v>
                </c:pt>
                <c:pt idx="30">
                  <c:v>-2.644364595999467</c:v>
                </c:pt>
                <c:pt idx="31">
                  <c:v>9.0865898051031699</c:v>
                </c:pt>
                <c:pt idx="32">
                  <c:v>9.1548116920477813</c:v>
                </c:pt>
                <c:pt idx="33">
                  <c:v>9.0846164960089961</c:v>
                </c:pt>
                <c:pt idx="34">
                  <c:v>9.2643425880311163</c:v>
                </c:pt>
                <c:pt idx="35">
                  <c:v>9.179512997829617</c:v>
                </c:pt>
                <c:pt idx="36">
                  <c:v>9.1929757210775875</c:v>
                </c:pt>
                <c:pt idx="37">
                  <c:v>-2.9858892507819399</c:v>
                </c:pt>
                <c:pt idx="38">
                  <c:v>-2.9176673638373272</c:v>
                </c:pt>
                <c:pt idx="39">
                  <c:v>-2.9878625598761119</c:v>
                </c:pt>
                <c:pt idx="40">
                  <c:v>-2.8081364678539944</c:v>
                </c:pt>
                <c:pt idx="41">
                  <c:v>-2.8929660580554915</c:v>
                </c:pt>
                <c:pt idx="42">
                  <c:v>-2.8795033348075219</c:v>
                </c:pt>
                <c:pt idx="43">
                  <c:v>8.9484583210325717</c:v>
                </c:pt>
                <c:pt idx="44">
                  <c:v>8.4790086656936747</c:v>
                </c:pt>
                <c:pt idx="45">
                  <c:v>9.8768346722440885</c:v>
                </c:pt>
                <c:pt idx="46">
                  <c:v>13.118544394453032</c:v>
                </c:pt>
                <c:pt idx="47">
                  <c:v>-3.1240207348525377</c:v>
                </c:pt>
                <c:pt idx="48">
                  <c:v>-3.5934703901914342</c:v>
                </c:pt>
                <c:pt idx="49">
                  <c:v>-2.1956443836410222</c:v>
                </c:pt>
                <c:pt idx="50">
                  <c:v>-1.9720544254033543</c:v>
                </c:pt>
                <c:pt idx="51">
                  <c:v>9.3560666442199789</c:v>
                </c:pt>
                <c:pt idx="52">
                  <c:v>8.9166641392979429</c:v>
                </c:pt>
                <c:pt idx="53">
                  <c:v>-4.5392171626087467</c:v>
                </c:pt>
                <c:pt idx="54">
                  <c:v>2.0254828688421207</c:v>
                </c:pt>
                <c:pt idx="55">
                  <c:v>2.4685494038188756</c:v>
                </c:pt>
                <c:pt idx="56">
                  <c:v>2.567819227316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13-4D90-A27D-EF038BEFA3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461752"/>
        <c:axId val="524462736"/>
      </c:scatterChart>
      <c:valAx>
        <c:axId val="524461752"/>
        <c:scaling>
          <c:orientation val="minMax"/>
          <c:max val="1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</a:t>
                </a:r>
                <a:r>
                  <a:rPr lang="en-US" sz="1000" b="0" i="0" u="none" strike="noStrike" baseline="30000">
                    <a:effectLst/>
                  </a:rPr>
                  <a:t>O</a:t>
                </a:r>
                <a:r>
                  <a:rPr lang="en-US" baseline="0"/>
                  <a:t> B3LYP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4927250505900496"/>
              <c:y val="0.925481457457278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462736"/>
        <c:crossesAt val="-7"/>
        <c:crossBetween val="midCat"/>
        <c:majorUnit val="2"/>
      </c:valAx>
      <c:valAx>
        <c:axId val="524462736"/>
        <c:scaling>
          <c:orientation val="minMax"/>
          <c:max val="12"/>
          <c:min val="-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</a:t>
                </a:r>
                <a:r>
                  <a:rPr lang="en-US" sz="1000" b="0" i="0" u="none" strike="noStrike" baseline="30000">
                    <a:effectLst/>
                  </a:rPr>
                  <a:t>O</a:t>
                </a:r>
                <a:r>
                  <a:rPr lang="en-US" baseline="0"/>
                  <a:t> MP2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461752"/>
        <c:crossesAt val="-7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544242084243286"/>
          <c:y val="7.2130547105663412E-2"/>
          <c:w val="0.41539018719622656"/>
          <c:h val="0.16620431466404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607408242743013E-2"/>
          <c:y val="5.0925925925925923E-2"/>
          <c:w val="0.82557323993470255"/>
          <c:h val="0.8737109944590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P2 cc-pVTZ'!$P$15</c:f>
              <c:strCache>
                <c:ptCount val="1"/>
                <c:pt idx="0">
                  <c:v>|G_soln|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P2 cc-pVTZ'!$P$17:$P$63</c:f>
              <c:numCache>
                <c:formatCode>0.0000</c:formatCode>
                <c:ptCount val="47"/>
                <c:pt idx="0">
                  <c:v>2574.3334858802068</c:v>
                </c:pt>
                <c:pt idx="1">
                  <c:v>5148.3038590285687</c:v>
                </c:pt>
                <c:pt idx="2">
                  <c:v>227.88737696017111</c:v>
                </c:pt>
                <c:pt idx="3">
                  <c:v>303.16706585966898</c:v>
                </c:pt>
                <c:pt idx="4">
                  <c:v>378.44653022350934</c:v>
                </c:pt>
                <c:pt idx="5">
                  <c:v>153.85532791690684</c:v>
                </c:pt>
                <c:pt idx="6">
                  <c:v>229.13652465444471</c:v>
                </c:pt>
                <c:pt idx="7">
                  <c:v>229.09584357235317</c:v>
                </c:pt>
                <c:pt idx="8">
                  <c:v>304.37555021777104</c:v>
                </c:pt>
                <c:pt idx="9">
                  <c:v>155.04609286457858</c:v>
                </c:pt>
                <c:pt idx="10">
                  <c:v>341.22892091026108</c:v>
                </c:pt>
                <c:pt idx="11">
                  <c:v>267.20288104206412</c:v>
                </c:pt>
                <c:pt idx="12">
                  <c:v>342.43991527972338</c:v>
                </c:pt>
                <c:pt idx="13">
                  <c:v>342.44257537540369</c:v>
                </c:pt>
                <c:pt idx="14">
                  <c:v>342.48242844547599</c:v>
                </c:pt>
                <c:pt idx="15">
                  <c:v>268.40755443671088</c:v>
                </c:pt>
                <c:pt idx="16">
                  <c:v>343.67809507491233</c:v>
                </c:pt>
                <c:pt idx="17">
                  <c:v>343.6421342148779</c:v>
                </c:pt>
                <c:pt idx="18">
                  <c:v>343.64052972071431</c:v>
                </c:pt>
                <c:pt idx="19">
                  <c:v>233.64662782952632</c:v>
                </c:pt>
                <c:pt idx="20">
                  <c:v>306.51594348644801</c:v>
                </c:pt>
                <c:pt idx="21">
                  <c:v>232.46578000439686</c:v>
                </c:pt>
                <c:pt idx="22">
                  <c:v>307.70660280952893</c:v>
                </c:pt>
                <c:pt idx="23">
                  <c:v>114.53750235500047</c:v>
                </c:pt>
                <c:pt idx="24">
                  <c:v>189.8247871630339</c:v>
                </c:pt>
                <c:pt idx="25">
                  <c:v>460.41976185949153</c:v>
                </c:pt>
                <c:pt idx="26">
                  <c:v>920.42635335134071</c:v>
                </c:pt>
                <c:pt idx="27">
                  <c:v>188.6513938796615</c:v>
                </c:pt>
                <c:pt idx="28">
                  <c:v>100.04028471608866</c:v>
                </c:pt>
                <c:pt idx="29">
                  <c:v>199.5826827562897</c:v>
                </c:pt>
                <c:pt idx="30">
                  <c:v>1.1753834059149069</c:v>
                </c:pt>
                <c:pt idx="31">
                  <c:v>76.461799073316399</c:v>
                </c:pt>
                <c:pt idx="32">
                  <c:v>151.61053694843031</c:v>
                </c:pt>
                <c:pt idx="33">
                  <c:v>131.755737952472</c:v>
                </c:pt>
                <c:pt idx="34">
                  <c:v>76.866624496962018</c:v>
                </c:pt>
                <c:pt idx="35">
                  <c:v>130.5231417713629</c:v>
                </c:pt>
                <c:pt idx="36">
                  <c:v>75.984095829156857</c:v>
                </c:pt>
                <c:pt idx="37">
                  <c:v>151.14432045602348</c:v>
                </c:pt>
                <c:pt idx="38">
                  <c:v>549.4271623072899</c:v>
                </c:pt>
                <c:pt idx="39">
                  <c:v>624.70344815393423</c:v>
                </c:pt>
                <c:pt idx="40">
                  <c:v>699.94424366715634</c:v>
                </c:pt>
                <c:pt idx="41">
                  <c:v>150.32438450818876</c:v>
                </c:pt>
                <c:pt idx="42">
                  <c:v>1022.4667978698778</c:v>
                </c:pt>
                <c:pt idx="43">
                  <c:v>2044.6173639823014</c:v>
                </c:pt>
                <c:pt idx="44">
                  <c:v>548.68637167301915</c:v>
                </c:pt>
                <c:pt idx="45">
                  <c:v>624.23945179048656</c:v>
                </c:pt>
                <c:pt idx="46">
                  <c:v>699.50452503850113</c:v>
                </c:pt>
              </c:numCache>
            </c:numRef>
          </c:xVal>
          <c:yVal>
            <c:numRef>
              <c:f>'MP2 cc-pVTZ'!$R$17:$R$63</c:f>
              <c:numCache>
                <c:formatCode>0.0000</c:formatCode>
                <c:ptCount val="47"/>
                <c:pt idx="0">
                  <c:v>2572.9010154708226</c:v>
                </c:pt>
                <c:pt idx="1">
                  <c:v>5145.4460246680192</c:v>
                </c:pt>
                <c:pt idx="2">
                  <c:v>227.48661155930969</c:v>
                </c:pt>
                <c:pt idx="3">
                  <c:v>302.65920180364566</c:v>
                </c:pt>
                <c:pt idx="4">
                  <c:v>377.8303587812631</c:v>
                </c:pt>
                <c:pt idx="5">
                  <c:v>153.55359204537743</c:v>
                </c:pt>
                <c:pt idx="6">
                  <c:v>228.72939766646945</c:v>
                </c:pt>
                <c:pt idx="7">
                  <c:v>228.68323591745437</c:v>
                </c:pt>
                <c:pt idx="8">
                  <c:v>303.85320869537804</c:v>
                </c:pt>
                <c:pt idx="9">
                  <c:v>154.73665024227563</c:v>
                </c:pt>
                <c:pt idx="10">
                  <c:v>340.63960095179175</c:v>
                </c:pt>
                <c:pt idx="11">
                  <c:v>266.71316660145311</c:v>
                </c:pt>
                <c:pt idx="12">
                  <c:v>341.83756886267884</c:v>
                </c:pt>
                <c:pt idx="13">
                  <c:v>341.83999083384219</c:v>
                </c:pt>
                <c:pt idx="14">
                  <c:v>341.88525573575168</c:v>
                </c:pt>
                <c:pt idx="15">
                  <c:v>267.90823563272517</c:v>
                </c:pt>
                <c:pt idx="16">
                  <c:v>343.07343241602359</c:v>
                </c:pt>
                <c:pt idx="17">
                  <c:v>343.02999828111325</c:v>
                </c:pt>
                <c:pt idx="18">
                  <c:v>343.03040883760968</c:v>
                </c:pt>
                <c:pt idx="19">
                  <c:v>233.16547094424439</c:v>
                </c:pt>
                <c:pt idx="20">
                  <c:v>305.93883003969955</c:v>
                </c:pt>
                <c:pt idx="21">
                  <c:v>231.98949429232945</c:v>
                </c:pt>
                <c:pt idx="22">
                  <c:v>307.12128663817339</c:v>
                </c:pt>
                <c:pt idx="23">
                  <c:v>114.3269858944321</c:v>
                </c:pt>
                <c:pt idx="24">
                  <c:v>189.50494939341684</c:v>
                </c:pt>
                <c:pt idx="25">
                  <c:v>459.91332478003881</c:v>
                </c:pt>
                <c:pt idx="26">
                  <c:v>919.43298414677156</c:v>
                </c:pt>
                <c:pt idx="27">
                  <c:v>188.34575554283882</c:v>
                </c:pt>
                <c:pt idx="28">
                  <c:v>99.863729085942239</c:v>
                </c:pt>
                <c:pt idx="29">
                  <c:v>199.28416755437803</c:v>
                </c:pt>
                <c:pt idx="30">
                  <c:v>1.1378596678454163</c:v>
                </c:pt>
                <c:pt idx="31">
                  <c:v>76.333165957709085</c:v>
                </c:pt>
                <c:pt idx="32">
                  <c:v>151.3639765178207</c:v>
                </c:pt>
                <c:pt idx="33">
                  <c:v>131.5213897829718</c:v>
                </c:pt>
                <c:pt idx="34">
                  <c:v>76.721213155549378</c:v>
                </c:pt>
                <c:pt idx="35">
                  <c:v>130.30428009790228</c:v>
                </c:pt>
                <c:pt idx="36">
                  <c:v>75.804766592292225</c:v>
                </c:pt>
                <c:pt idx="37">
                  <c:v>150.86879335652088</c:v>
                </c:pt>
                <c:pt idx="38">
                  <c:v>548.7098238852434</c:v>
                </c:pt>
                <c:pt idx="39">
                  <c:v>623.88899080502381</c:v>
                </c:pt>
                <c:pt idx="40">
                  <c:v>699.03924035244074</c:v>
                </c:pt>
                <c:pt idx="41">
                  <c:v>150.07733874073205</c:v>
                </c:pt>
                <c:pt idx="42">
                  <c:v>1021.0505127735426</c:v>
                </c:pt>
                <c:pt idx="43">
                  <c:v>2042.0218433135547</c:v>
                </c:pt>
                <c:pt idx="44">
                  <c:v>548.02612547828903</c:v>
                </c:pt>
                <c:pt idx="45">
                  <c:v>623.28379986695313</c:v>
                </c:pt>
                <c:pt idx="46">
                  <c:v>698.39804382804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4F-46E4-9F3F-14DC136AE833}"/>
            </c:ext>
          </c:extLst>
        </c:ser>
        <c:ser>
          <c:idx val="1"/>
          <c:order val="1"/>
          <c:tx>
            <c:strRef>
              <c:f>'MP2 cc-pVTZ'!$Q$15</c:f>
              <c:strCache>
                <c:ptCount val="1"/>
                <c:pt idx="0">
                  <c:v>|G_gas|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119813906756801E-2"/>
                  <c:y val="0.62081008468982701"/>
                </c:manualLayout>
              </c:layout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P2 cc-pVTZ'!$Q$17:$Q$63</c:f>
              <c:numCache>
                <c:formatCode>0.0000</c:formatCode>
                <c:ptCount val="47"/>
                <c:pt idx="0">
                  <c:v>2574.2517767196327</c:v>
                </c:pt>
                <c:pt idx="1">
                  <c:v>5148.305111802666</c:v>
                </c:pt>
                <c:pt idx="2">
                  <c:v>227.8838215200114</c:v>
                </c:pt>
                <c:pt idx="3">
                  <c:v>303.15796851115044</c:v>
                </c:pt>
                <c:pt idx="4">
                  <c:v>378.4308113016582</c:v>
                </c:pt>
                <c:pt idx="5">
                  <c:v>153.85204577939365</c:v>
                </c:pt>
                <c:pt idx="6">
                  <c:v>229.12166054040463</c:v>
                </c:pt>
                <c:pt idx="7">
                  <c:v>229.08653443420366</c:v>
                </c:pt>
                <c:pt idx="8">
                  <c:v>304.35860007944933</c:v>
                </c:pt>
                <c:pt idx="9">
                  <c:v>155.04058048185371</c:v>
                </c:pt>
                <c:pt idx="10">
                  <c:v>341.22223229031522</c:v>
                </c:pt>
                <c:pt idx="11">
                  <c:v>267.19820625625471</c:v>
                </c:pt>
                <c:pt idx="12">
                  <c:v>342.42430950357431</c:v>
                </c:pt>
                <c:pt idx="13">
                  <c:v>342.42549998000902</c:v>
                </c:pt>
                <c:pt idx="14">
                  <c:v>342.47079025882567</c:v>
                </c:pt>
                <c:pt idx="15">
                  <c:v>268.39416615696194</c:v>
                </c:pt>
                <c:pt idx="16">
                  <c:v>343.66618533857707</c:v>
                </c:pt>
                <c:pt idx="17">
                  <c:v>343.62539921275027</c:v>
                </c:pt>
                <c:pt idx="18">
                  <c:v>343.62560807766232</c:v>
                </c:pt>
                <c:pt idx="19">
                  <c:v>233.64208100991237</c:v>
                </c:pt>
                <c:pt idx="20">
                  <c:v>306.5104419402129</c:v>
                </c:pt>
                <c:pt idx="21">
                  <c:v>232.46148863909335</c:v>
                </c:pt>
                <c:pt idx="22">
                  <c:v>307.69593289511198</c:v>
                </c:pt>
                <c:pt idx="23">
                  <c:v>114.53701682864978</c:v>
                </c:pt>
                <c:pt idx="24">
                  <c:v>189.81817423915635</c:v>
                </c:pt>
                <c:pt idx="25">
                  <c:v>460.31873044084898</c:v>
                </c:pt>
                <c:pt idx="26">
                  <c:v>920.43008321951231</c:v>
                </c:pt>
                <c:pt idx="27">
                  <c:v>188.65805836488011</c:v>
                </c:pt>
                <c:pt idx="28">
                  <c:v>99.902852094052434</c:v>
                </c:pt>
                <c:pt idx="29">
                  <c:v>199.58911441633828</c:v>
                </c:pt>
                <c:pt idx="30">
                  <c:v>1.1809919708210561</c:v>
                </c:pt>
                <c:pt idx="31">
                  <c:v>76.454890032841803</c:v>
                </c:pt>
                <c:pt idx="32">
                  <c:v>151.59805909318263</c:v>
                </c:pt>
                <c:pt idx="33">
                  <c:v>131.74904455172185</c:v>
                </c:pt>
                <c:pt idx="34">
                  <c:v>76.71610585736228</c:v>
                </c:pt>
                <c:pt idx="35">
                  <c:v>130.52291711756754</c:v>
                </c:pt>
                <c:pt idx="36">
                  <c:v>75.835164575948923</c:v>
                </c:pt>
                <c:pt idx="37">
                  <c:v>151.00436117890823</c:v>
                </c:pt>
                <c:pt idx="38">
                  <c:v>549.31699429352625</c:v>
                </c:pt>
                <c:pt idx="39">
                  <c:v>624.59773664659031</c:v>
                </c:pt>
                <c:pt idx="40">
                  <c:v>699.83999540465231</c:v>
                </c:pt>
                <c:pt idx="41">
                  <c:v>150.3241864675374</c:v>
                </c:pt>
                <c:pt idx="42">
                  <c:v>1022.1303319182347</c:v>
                </c:pt>
                <c:pt idx="43">
                  <c:v>2044.3420897760927</c:v>
                </c:pt>
                <c:pt idx="44">
                  <c:v>548.68232747529862</c:v>
                </c:pt>
                <c:pt idx="45">
                  <c:v>623.85496584672967</c:v>
                </c:pt>
                <c:pt idx="46">
                  <c:v>699.12894764549969</c:v>
                </c:pt>
              </c:numCache>
            </c:numRef>
          </c:xVal>
          <c:yVal>
            <c:numRef>
              <c:f>'MP2 cc-pVTZ'!$S$17:$S$63</c:f>
              <c:numCache>
                <c:formatCode>0.0000</c:formatCode>
                <c:ptCount val="47"/>
                <c:pt idx="0">
                  <c:v>2572.8180293574169</c:v>
                </c:pt>
                <c:pt idx="1">
                  <c:v>5145.4473274812017</c:v>
                </c:pt>
                <c:pt idx="2">
                  <c:v>227.4792549016413</c:v>
                </c:pt>
                <c:pt idx="3">
                  <c:v>302.6469566142078</c:v>
                </c:pt>
                <c:pt idx="4">
                  <c:v>377.81218874104104</c:v>
                </c:pt>
                <c:pt idx="5">
                  <c:v>153.54640956834615</c:v>
                </c:pt>
                <c:pt idx="6">
                  <c:v>228.7192705327021</c:v>
                </c:pt>
                <c:pt idx="7">
                  <c:v>228.67113192110389</c:v>
                </c:pt>
                <c:pt idx="8">
                  <c:v>303.83078326123768</c:v>
                </c:pt>
                <c:pt idx="9">
                  <c:v>154.73121961130451</c:v>
                </c:pt>
                <c:pt idx="10">
                  <c:v>340.62737679789285</c:v>
                </c:pt>
                <c:pt idx="11">
                  <c:v>266.70508023368649</c:v>
                </c:pt>
                <c:pt idx="12">
                  <c:v>341.81640938552033</c:v>
                </c:pt>
                <c:pt idx="13">
                  <c:v>341.81576112415439</c:v>
                </c:pt>
                <c:pt idx="14">
                  <c:v>341.87096643375003</c:v>
                </c:pt>
                <c:pt idx="15">
                  <c:v>267.89509738904178</c:v>
                </c:pt>
                <c:pt idx="16">
                  <c:v>343.05999409718953</c:v>
                </c:pt>
                <c:pt idx="17">
                  <c:v>343.01031463824597</c:v>
                </c:pt>
                <c:pt idx="18">
                  <c:v>343.01282460527602</c:v>
                </c:pt>
                <c:pt idx="19">
                  <c:v>233.16091902510584</c:v>
                </c:pt>
                <c:pt idx="20">
                  <c:v>305.93026925678504</c:v>
                </c:pt>
                <c:pt idx="21">
                  <c:v>231.98146911885806</c:v>
                </c:pt>
                <c:pt idx="22">
                  <c:v>307.10795875591896</c:v>
                </c:pt>
                <c:pt idx="23">
                  <c:v>114.32272831347903</c:v>
                </c:pt>
                <c:pt idx="24">
                  <c:v>189.49544424229052</c:v>
                </c:pt>
                <c:pt idx="25">
                  <c:v>459.80905707559714</c:v>
                </c:pt>
                <c:pt idx="26">
                  <c:v>919.43667911507168</c:v>
                </c:pt>
                <c:pt idx="27">
                  <c:v>188.35124841228063</c:v>
                </c:pt>
                <c:pt idx="28">
                  <c:v>99.719757917208284</c:v>
                </c:pt>
                <c:pt idx="29">
                  <c:v>199.29064558822844</c:v>
                </c:pt>
                <c:pt idx="30">
                  <c:v>1.1433740509066139</c:v>
                </c:pt>
                <c:pt idx="31">
                  <c:v>76.327064235722688</c:v>
                </c:pt>
                <c:pt idx="32">
                  <c:v>151.35204718018778</c:v>
                </c:pt>
                <c:pt idx="33">
                  <c:v>131.51524697151828</c:v>
                </c:pt>
                <c:pt idx="34">
                  <c:v>76.570312370324942</c:v>
                </c:pt>
                <c:pt idx="35">
                  <c:v>130.30281673770961</c:v>
                </c:pt>
                <c:pt idx="36">
                  <c:v>75.64016067534584</c:v>
                </c:pt>
                <c:pt idx="37">
                  <c:v>150.71964728583922</c:v>
                </c:pt>
                <c:pt idx="38">
                  <c:v>548.59071672357663</c:v>
                </c:pt>
                <c:pt idx="39">
                  <c:v>623.77592195856357</c:v>
                </c:pt>
                <c:pt idx="40">
                  <c:v>698.92883170486004</c:v>
                </c:pt>
                <c:pt idx="41">
                  <c:v>150.07840012329666</c:v>
                </c:pt>
                <c:pt idx="42">
                  <c:v>1020.7051591473228</c:v>
                </c:pt>
                <c:pt idx="43">
                  <c:v>2041.7439446051387</c:v>
                </c:pt>
                <c:pt idx="44">
                  <c:v>548.02087492428041</c:v>
                </c:pt>
                <c:pt idx="45">
                  <c:v>622.89290493629528</c:v>
                </c:pt>
                <c:pt idx="46">
                  <c:v>698.025609017073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4F-46E4-9F3F-14DC136AE8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8465024"/>
        <c:axId val="498457152"/>
      </c:scatterChart>
      <c:valAx>
        <c:axId val="498465024"/>
        <c:scaling>
          <c:logBase val="10"/>
          <c:orientation val="minMax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3LYP</a:t>
                </a:r>
              </a:p>
            </c:rich>
          </c:tx>
          <c:layout>
            <c:manualLayout>
              <c:xMode val="edge"/>
              <c:yMode val="edge"/>
              <c:x val="0.46762999514978199"/>
              <c:y val="0.872684346694013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E+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457152"/>
        <c:crossesAt val="1"/>
        <c:crossBetween val="midCat"/>
      </c:valAx>
      <c:valAx>
        <c:axId val="498457152"/>
        <c:scaling>
          <c:logBase val="10"/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P2</a:t>
                </a:r>
              </a:p>
            </c:rich>
          </c:tx>
          <c:layout>
            <c:manualLayout>
              <c:xMode val="edge"/>
              <c:yMode val="edge"/>
              <c:x val="7.7866254416380815E-2"/>
              <c:y val="0.415304011889043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E+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465024"/>
        <c:crossesAt val="1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92250656167979"/>
          <c:y val="8.8541119860017503E-2"/>
          <c:w val="0.33848490813648291"/>
          <c:h val="0.193866287547389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607408242743013E-2"/>
          <c:y val="5.0925925925925923E-2"/>
          <c:w val="0.82557323993470255"/>
          <c:h val="0.8737109944590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P2 cc-pVTZ'!$P$15</c:f>
              <c:strCache>
                <c:ptCount val="1"/>
                <c:pt idx="0">
                  <c:v>|G_soln|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30242782152231E-2"/>
                  <c:y val="0.64777704870224551"/>
                </c:manualLayout>
              </c:layout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P2 cc-pVTZ'!$P$17:$P$63</c:f>
              <c:numCache>
                <c:formatCode>0.0000</c:formatCode>
                <c:ptCount val="47"/>
                <c:pt idx="0">
                  <c:v>2574.3334858802068</c:v>
                </c:pt>
                <c:pt idx="1">
                  <c:v>5148.3038590285687</c:v>
                </c:pt>
                <c:pt idx="2">
                  <c:v>227.88737696017111</c:v>
                </c:pt>
                <c:pt idx="3">
                  <c:v>303.16706585966898</c:v>
                </c:pt>
                <c:pt idx="4">
                  <c:v>378.44653022350934</c:v>
                </c:pt>
                <c:pt idx="5">
                  <c:v>153.85532791690684</c:v>
                </c:pt>
                <c:pt idx="6">
                  <c:v>229.13652465444471</c:v>
                </c:pt>
                <c:pt idx="7">
                  <c:v>229.09584357235317</c:v>
                </c:pt>
                <c:pt idx="8">
                  <c:v>304.37555021777104</c:v>
                </c:pt>
                <c:pt idx="9">
                  <c:v>155.04609286457858</c:v>
                </c:pt>
                <c:pt idx="10">
                  <c:v>341.22892091026108</c:v>
                </c:pt>
                <c:pt idx="11">
                  <c:v>267.20288104206412</c:v>
                </c:pt>
                <c:pt idx="12">
                  <c:v>342.43991527972338</c:v>
                </c:pt>
                <c:pt idx="13">
                  <c:v>342.44257537540369</c:v>
                </c:pt>
                <c:pt idx="14">
                  <c:v>342.48242844547599</c:v>
                </c:pt>
                <c:pt idx="15">
                  <c:v>268.40755443671088</c:v>
                </c:pt>
                <c:pt idx="16">
                  <c:v>343.67809507491233</c:v>
                </c:pt>
                <c:pt idx="17">
                  <c:v>343.6421342148779</c:v>
                </c:pt>
                <c:pt idx="18">
                  <c:v>343.64052972071431</c:v>
                </c:pt>
                <c:pt idx="19">
                  <c:v>233.64662782952632</c:v>
                </c:pt>
                <c:pt idx="20">
                  <c:v>306.51594348644801</c:v>
                </c:pt>
                <c:pt idx="21">
                  <c:v>232.46578000439686</c:v>
                </c:pt>
                <c:pt idx="22">
                  <c:v>307.70660280952893</c:v>
                </c:pt>
                <c:pt idx="23">
                  <c:v>114.53750235500047</c:v>
                </c:pt>
                <c:pt idx="24">
                  <c:v>189.8247871630339</c:v>
                </c:pt>
                <c:pt idx="25">
                  <c:v>460.41976185949153</c:v>
                </c:pt>
                <c:pt idx="26">
                  <c:v>920.42635335134071</c:v>
                </c:pt>
                <c:pt idx="27">
                  <c:v>188.6513938796615</c:v>
                </c:pt>
                <c:pt idx="28">
                  <c:v>100.04028471608866</c:v>
                </c:pt>
                <c:pt idx="29">
                  <c:v>199.5826827562897</c:v>
                </c:pt>
                <c:pt idx="30">
                  <c:v>1.1753834059149069</c:v>
                </c:pt>
                <c:pt idx="31">
                  <c:v>76.461799073316399</c:v>
                </c:pt>
                <c:pt idx="32">
                  <c:v>151.61053694843031</c:v>
                </c:pt>
                <c:pt idx="33">
                  <c:v>131.755737952472</c:v>
                </c:pt>
                <c:pt idx="34">
                  <c:v>76.866624496962018</c:v>
                </c:pt>
                <c:pt idx="35">
                  <c:v>130.5231417713629</c:v>
                </c:pt>
                <c:pt idx="36">
                  <c:v>75.984095829156857</c:v>
                </c:pt>
                <c:pt idx="37">
                  <c:v>151.14432045602348</c:v>
                </c:pt>
                <c:pt idx="38">
                  <c:v>549.4271623072899</c:v>
                </c:pt>
                <c:pt idx="39">
                  <c:v>624.70344815393423</c:v>
                </c:pt>
                <c:pt idx="40">
                  <c:v>699.94424366715634</c:v>
                </c:pt>
                <c:pt idx="41">
                  <c:v>150.32438450818876</c:v>
                </c:pt>
                <c:pt idx="42">
                  <c:v>1022.4667978698778</c:v>
                </c:pt>
                <c:pt idx="43">
                  <c:v>2044.6173639823014</c:v>
                </c:pt>
                <c:pt idx="44">
                  <c:v>548.68637167301915</c:v>
                </c:pt>
                <c:pt idx="45">
                  <c:v>624.23945179048656</c:v>
                </c:pt>
                <c:pt idx="46">
                  <c:v>699.50452503850113</c:v>
                </c:pt>
              </c:numCache>
            </c:numRef>
          </c:xVal>
          <c:yVal>
            <c:numRef>
              <c:f>'MP2 cc-pVTZ'!$R$17:$R$63</c:f>
              <c:numCache>
                <c:formatCode>0.0000</c:formatCode>
                <c:ptCount val="47"/>
                <c:pt idx="0">
                  <c:v>2572.9010154708226</c:v>
                </c:pt>
                <c:pt idx="1">
                  <c:v>5145.4460246680192</c:v>
                </c:pt>
                <c:pt idx="2">
                  <c:v>227.48661155930969</c:v>
                </c:pt>
                <c:pt idx="3">
                  <c:v>302.65920180364566</c:v>
                </c:pt>
                <c:pt idx="4">
                  <c:v>377.8303587812631</c:v>
                </c:pt>
                <c:pt idx="5">
                  <c:v>153.55359204537743</c:v>
                </c:pt>
                <c:pt idx="6">
                  <c:v>228.72939766646945</c:v>
                </c:pt>
                <c:pt idx="7">
                  <c:v>228.68323591745437</c:v>
                </c:pt>
                <c:pt idx="8">
                  <c:v>303.85320869537804</c:v>
                </c:pt>
                <c:pt idx="9">
                  <c:v>154.73665024227563</c:v>
                </c:pt>
                <c:pt idx="10">
                  <c:v>340.63960095179175</c:v>
                </c:pt>
                <c:pt idx="11">
                  <c:v>266.71316660145311</c:v>
                </c:pt>
                <c:pt idx="12">
                  <c:v>341.83756886267884</c:v>
                </c:pt>
                <c:pt idx="13">
                  <c:v>341.83999083384219</c:v>
                </c:pt>
                <c:pt idx="14">
                  <c:v>341.88525573575168</c:v>
                </c:pt>
                <c:pt idx="15">
                  <c:v>267.90823563272517</c:v>
                </c:pt>
                <c:pt idx="16">
                  <c:v>343.07343241602359</c:v>
                </c:pt>
                <c:pt idx="17">
                  <c:v>343.02999828111325</c:v>
                </c:pt>
                <c:pt idx="18">
                  <c:v>343.03040883760968</c:v>
                </c:pt>
                <c:pt idx="19">
                  <c:v>233.16547094424439</c:v>
                </c:pt>
                <c:pt idx="20">
                  <c:v>305.93883003969955</c:v>
                </c:pt>
                <c:pt idx="21">
                  <c:v>231.98949429232945</c:v>
                </c:pt>
                <c:pt idx="22">
                  <c:v>307.12128663817339</c:v>
                </c:pt>
                <c:pt idx="23">
                  <c:v>114.3269858944321</c:v>
                </c:pt>
                <c:pt idx="24">
                  <c:v>189.50494939341684</c:v>
                </c:pt>
                <c:pt idx="25">
                  <c:v>459.91332478003881</c:v>
                </c:pt>
                <c:pt idx="26">
                  <c:v>919.43298414677156</c:v>
                </c:pt>
                <c:pt idx="27">
                  <c:v>188.34575554283882</c:v>
                </c:pt>
                <c:pt idx="28">
                  <c:v>99.863729085942239</c:v>
                </c:pt>
                <c:pt idx="29">
                  <c:v>199.28416755437803</c:v>
                </c:pt>
                <c:pt idx="30">
                  <c:v>1.1378596678454163</c:v>
                </c:pt>
                <c:pt idx="31">
                  <c:v>76.333165957709085</c:v>
                </c:pt>
                <c:pt idx="32">
                  <c:v>151.3639765178207</c:v>
                </c:pt>
                <c:pt idx="33">
                  <c:v>131.5213897829718</c:v>
                </c:pt>
                <c:pt idx="34">
                  <c:v>76.721213155549378</c:v>
                </c:pt>
                <c:pt idx="35">
                  <c:v>130.30428009790228</c:v>
                </c:pt>
                <c:pt idx="36">
                  <c:v>75.804766592292225</c:v>
                </c:pt>
                <c:pt idx="37">
                  <c:v>150.86879335652088</c:v>
                </c:pt>
                <c:pt idx="38">
                  <c:v>548.7098238852434</c:v>
                </c:pt>
                <c:pt idx="39">
                  <c:v>623.88899080502381</c:v>
                </c:pt>
                <c:pt idx="40">
                  <c:v>699.03924035244074</c:v>
                </c:pt>
                <c:pt idx="41">
                  <c:v>150.07733874073205</c:v>
                </c:pt>
                <c:pt idx="42">
                  <c:v>1021.0505127735426</c:v>
                </c:pt>
                <c:pt idx="43">
                  <c:v>2042.0218433135547</c:v>
                </c:pt>
                <c:pt idx="44">
                  <c:v>548.02612547828903</c:v>
                </c:pt>
                <c:pt idx="45">
                  <c:v>623.28379986695313</c:v>
                </c:pt>
                <c:pt idx="46">
                  <c:v>698.39804382804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A1-443E-9E15-8DD4FA51A1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8465024"/>
        <c:axId val="498457152"/>
      </c:scatterChart>
      <c:valAx>
        <c:axId val="498465024"/>
        <c:scaling>
          <c:logBase val="10"/>
          <c:orientation val="minMax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3LYP</a:t>
                </a:r>
              </a:p>
            </c:rich>
          </c:tx>
          <c:layout>
            <c:manualLayout>
              <c:xMode val="edge"/>
              <c:yMode val="edge"/>
              <c:x val="0.46762999514978199"/>
              <c:y val="0.872684346694013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E+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457152"/>
        <c:crossesAt val="1"/>
        <c:crossBetween val="midCat"/>
      </c:valAx>
      <c:valAx>
        <c:axId val="498457152"/>
        <c:scaling>
          <c:logBase val="10"/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P2</a:t>
                </a:r>
              </a:p>
            </c:rich>
          </c:tx>
          <c:layout>
            <c:manualLayout>
              <c:xMode val="edge"/>
              <c:yMode val="edge"/>
              <c:x val="7.7866254416380815E-2"/>
              <c:y val="0.415304011889043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E+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465024"/>
        <c:crossesAt val="1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92250656167979"/>
          <c:y val="8.8541119860017503E-2"/>
          <c:w val="0.33848490813648291"/>
          <c:h val="0.193866287547389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FT Half</a:t>
            </a:r>
            <a:r>
              <a:rPr lang="en-US" baseline="0"/>
              <a:t> cell reduction potentials of all reactions (Volt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2362097410515747E-2"/>
          <c:y val="0.11415083227352169"/>
          <c:w val="0.90179352718503103"/>
          <c:h val="0.76968902824390562"/>
        </c:manualLayout>
      </c:layout>
      <c:scatterChart>
        <c:scatterStyle val="lineMarker"/>
        <c:varyColors val="1"/>
        <c:ser>
          <c:idx val="0"/>
          <c:order val="0"/>
          <c:spPr>
            <a:ln w="25400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>
                <a:noFill/>
              </a:ln>
            </c:spPr>
          </c:marker>
          <c:dPt>
            <c:idx val="0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C1EF-496A-8641-8DCF365CBD07}"/>
              </c:ext>
            </c:extLst>
          </c:dPt>
          <c:dPt>
            <c:idx val="1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C1EF-496A-8641-8DCF365CBD07}"/>
              </c:ext>
            </c:extLst>
          </c:dPt>
          <c:dPt>
            <c:idx val="2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C1EF-496A-8641-8DCF365CBD07}"/>
              </c:ext>
            </c:extLst>
          </c:dPt>
          <c:dPt>
            <c:idx val="3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7-C1EF-496A-8641-8DCF365CBD07}"/>
              </c:ext>
            </c:extLst>
          </c:dPt>
          <c:dPt>
            <c:idx val="4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9-C1EF-496A-8641-8DCF365CBD07}"/>
              </c:ext>
            </c:extLst>
          </c:dPt>
          <c:dPt>
            <c:idx val="5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B-C1EF-496A-8641-8DCF365CBD07}"/>
              </c:ext>
            </c:extLst>
          </c:dPt>
          <c:dPt>
            <c:idx val="6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C1EF-496A-8641-8DCF365CBD07}"/>
              </c:ext>
            </c:extLst>
          </c:dPt>
          <c:dPt>
            <c:idx val="7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F-C1EF-496A-8641-8DCF365CBD07}"/>
              </c:ext>
            </c:extLst>
          </c:dPt>
          <c:dPt>
            <c:idx val="8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1-C1EF-496A-8641-8DCF365CBD07}"/>
              </c:ext>
            </c:extLst>
          </c:dPt>
          <c:dPt>
            <c:idx val="9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3-C1EF-496A-8641-8DCF365CBD07}"/>
              </c:ext>
            </c:extLst>
          </c:dPt>
          <c:dPt>
            <c:idx val="10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5-C1EF-496A-8641-8DCF365CBD07}"/>
              </c:ext>
            </c:extLst>
          </c:dPt>
          <c:dPt>
            <c:idx val="11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7-C1EF-496A-8641-8DCF365CBD07}"/>
              </c:ext>
            </c:extLst>
          </c:dPt>
          <c:dPt>
            <c:idx val="12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9-C1EF-496A-8641-8DCF365CBD07}"/>
              </c:ext>
            </c:extLst>
          </c:dPt>
          <c:dPt>
            <c:idx val="13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B-C1EF-496A-8641-8DCF365CBD07}"/>
              </c:ext>
            </c:extLst>
          </c:dPt>
          <c:dPt>
            <c:idx val="14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D-C1EF-496A-8641-8DCF365CBD07}"/>
              </c:ext>
            </c:extLst>
          </c:dPt>
          <c:dPt>
            <c:idx val="15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F-C1EF-496A-8641-8DCF365CBD07}"/>
              </c:ext>
            </c:extLst>
          </c:dPt>
          <c:dPt>
            <c:idx val="16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1-C1EF-496A-8641-8DCF365CBD07}"/>
              </c:ext>
            </c:extLst>
          </c:dPt>
          <c:dPt>
            <c:idx val="17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3-C1EF-496A-8641-8DCF365CBD07}"/>
              </c:ext>
            </c:extLst>
          </c:dPt>
          <c:dPt>
            <c:idx val="18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5-C1EF-496A-8641-8DCF365CBD07}"/>
              </c:ext>
            </c:extLst>
          </c:dPt>
          <c:dPt>
            <c:idx val="19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7-C1EF-496A-8641-8DCF365CBD07}"/>
              </c:ext>
            </c:extLst>
          </c:dPt>
          <c:dPt>
            <c:idx val="20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9-C1EF-496A-8641-8DCF365CBD07}"/>
              </c:ext>
            </c:extLst>
          </c:dPt>
          <c:dPt>
            <c:idx val="21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B-C1EF-496A-8641-8DCF365CBD07}"/>
              </c:ext>
            </c:extLst>
          </c:dPt>
          <c:dPt>
            <c:idx val="22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D-C1EF-496A-8641-8DCF365CBD07}"/>
              </c:ext>
            </c:extLst>
          </c:dPt>
          <c:dPt>
            <c:idx val="23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F-C1EF-496A-8641-8DCF365CBD07}"/>
              </c:ext>
            </c:extLst>
          </c:dPt>
          <c:dPt>
            <c:idx val="24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1-C1EF-496A-8641-8DCF365CBD07}"/>
              </c:ext>
            </c:extLst>
          </c:dPt>
          <c:dPt>
            <c:idx val="25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3-C1EF-496A-8641-8DCF365CBD07}"/>
              </c:ext>
            </c:extLst>
          </c:dPt>
          <c:xVal>
            <c:numRef>
              <c:f>('B3LYP 6-311++G(d,p)'!$M$229:$M$234,'B3LYP 6-311++G(d,p)'!$M$251:$M$281,'B3LYP 6-311++G(d,p)'!$M$283:$M$364,'B3LYP 6-311++G(d,p)'!$M$366:$M$391,'B3LYP 6-311++G(d,p)'!$M$393:$M$406,'B3LYP 6-311++G(d,p)'!$M$409:$M$432,'B3LYP 6-311++G(d,p)'!$M$420:$M$448)</c:f>
              <c:numCache>
                <c:formatCode>General</c:formatCode>
                <c:ptCount val="2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5</c:v>
                </c:pt>
                <c:pt idx="31">
                  <c:v>5</c:v>
                </c:pt>
                <c:pt idx="32">
                  <c:v>5</c:v>
                </c:pt>
                <c:pt idx="33">
                  <c:v>5</c:v>
                </c:pt>
                <c:pt idx="34">
                  <c:v>5</c:v>
                </c:pt>
                <c:pt idx="35">
                  <c:v>5</c:v>
                </c:pt>
                <c:pt idx="36">
                  <c:v>5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3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3</c:v>
                </c:pt>
                <c:pt idx="71">
                  <c:v>3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7">
                  <c:v>6</c:v>
                </c:pt>
                <c:pt idx="88">
                  <c:v>6</c:v>
                </c:pt>
                <c:pt idx="89">
                  <c:v>6</c:v>
                </c:pt>
                <c:pt idx="90">
                  <c:v>6</c:v>
                </c:pt>
                <c:pt idx="91">
                  <c:v>6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6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6</c:v>
                </c:pt>
                <c:pt idx="100">
                  <c:v>6</c:v>
                </c:pt>
                <c:pt idx="101">
                  <c:v>6</c:v>
                </c:pt>
                <c:pt idx="102">
                  <c:v>6</c:v>
                </c:pt>
                <c:pt idx="103">
                  <c:v>6</c:v>
                </c:pt>
                <c:pt idx="104">
                  <c:v>6</c:v>
                </c:pt>
                <c:pt idx="105">
                  <c:v>6</c:v>
                </c:pt>
                <c:pt idx="106">
                  <c:v>6</c:v>
                </c:pt>
                <c:pt idx="107">
                  <c:v>6</c:v>
                </c:pt>
                <c:pt idx="108">
                  <c:v>6</c:v>
                </c:pt>
                <c:pt idx="109">
                  <c:v>6</c:v>
                </c:pt>
                <c:pt idx="110">
                  <c:v>6</c:v>
                </c:pt>
                <c:pt idx="111">
                  <c:v>6</c:v>
                </c:pt>
                <c:pt idx="112">
                  <c:v>6</c:v>
                </c:pt>
                <c:pt idx="113">
                  <c:v>6</c:v>
                </c:pt>
                <c:pt idx="114">
                  <c:v>6</c:v>
                </c:pt>
                <c:pt idx="115">
                  <c:v>6</c:v>
                </c:pt>
                <c:pt idx="116">
                  <c:v>6</c:v>
                </c:pt>
                <c:pt idx="117">
                  <c:v>6</c:v>
                </c:pt>
                <c:pt idx="118">
                  <c:v>6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6</c:v>
                </c:pt>
                <c:pt idx="133">
                  <c:v>6</c:v>
                </c:pt>
                <c:pt idx="134">
                  <c:v>6</c:v>
                </c:pt>
                <c:pt idx="135">
                  <c:v>6</c:v>
                </c:pt>
                <c:pt idx="136">
                  <c:v>6</c:v>
                </c:pt>
                <c:pt idx="137">
                  <c:v>6</c:v>
                </c:pt>
                <c:pt idx="138">
                  <c:v>6</c:v>
                </c:pt>
                <c:pt idx="139">
                  <c:v>6</c:v>
                </c:pt>
                <c:pt idx="140">
                  <c:v>6</c:v>
                </c:pt>
                <c:pt idx="141">
                  <c:v>6</c:v>
                </c:pt>
                <c:pt idx="142">
                  <c:v>6</c:v>
                </c:pt>
                <c:pt idx="143">
                  <c:v>6</c:v>
                </c:pt>
                <c:pt idx="144">
                  <c:v>6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6</c:v>
                </c:pt>
                <c:pt idx="153">
                  <c:v>6</c:v>
                </c:pt>
                <c:pt idx="154">
                  <c:v>6</c:v>
                </c:pt>
                <c:pt idx="155">
                  <c:v>6</c:v>
                </c:pt>
                <c:pt idx="156">
                  <c:v>6</c:v>
                </c:pt>
                <c:pt idx="157">
                  <c:v>6</c:v>
                </c:pt>
                <c:pt idx="158">
                  <c:v>6</c:v>
                </c:pt>
                <c:pt idx="159">
                  <c:v>3</c:v>
                </c:pt>
                <c:pt idx="160">
                  <c:v>3</c:v>
                </c:pt>
                <c:pt idx="163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6</c:v>
                </c:pt>
                <c:pt idx="172">
                  <c:v>6</c:v>
                </c:pt>
                <c:pt idx="173">
                  <c:v>6</c:v>
                </c:pt>
                <c:pt idx="176">
                  <c:v>6</c:v>
                </c:pt>
                <c:pt idx="178">
                  <c:v>6</c:v>
                </c:pt>
                <c:pt idx="179">
                  <c:v>6</c:v>
                </c:pt>
                <c:pt idx="180">
                  <c:v>6</c:v>
                </c:pt>
                <c:pt idx="181">
                  <c:v>6</c:v>
                </c:pt>
                <c:pt idx="182">
                  <c:v>6</c:v>
                </c:pt>
                <c:pt idx="183">
                  <c:v>3</c:v>
                </c:pt>
                <c:pt idx="184">
                  <c:v>6</c:v>
                </c:pt>
                <c:pt idx="185">
                  <c:v>6</c:v>
                </c:pt>
                <c:pt idx="186">
                  <c:v>6</c:v>
                </c:pt>
                <c:pt idx="189">
                  <c:v>6</c:v>
                </c:pt>
                <c:pt idx="191">
                  <c:v>6</c:v>
                </c:pt>
                <c:pt idx="192">
                  <c:v>6</c:v>
                </c:pt>
                <c:pt idx="193">
                  <c:v>6</c:v>
                </c:pt>
                <c:pt idx="194">
                  <c:v>6</c:v>
                </c:pt>
                <c:pt idx="195">
                  <c:v>6</c:v>
                </c:pt>
                <c:pt idx="196">
                  <c:v>6</c:v>
                </c:pt>
              </c:numCache>
            </c:numRef>
          </c:xVal>
          <c:yVal>
            <c:numRef>
              <c:f>('B3LYP 6-311++G(d,p)'!$B$229:$B$234,'B3LYP 6-311++G(d,p)'!$B$251:$B$281,'B3LYP 6-311++G(d,p)'!$B$283:$B$364,'B3LYP 6-311++G(d,p)'!$B$366:$B$391,'B3LYP 6-311++G(d,p)'!$B$393:$B$406,'B3LYP 6-311++G(d,p)'!$B$409:$B$432,'B3LYP 6-311++G(d,p)'!$B$420:$B$448)</c:f>
              <c:numCache>
                <c:formatCode>0.00</c:formatCode>
                <c:ptCount val="212"/>
                <c:pt idx="0">
                  <c:v>6.666190545413742</c:v>
                </c:pt>
                <c:pt idx="1">
                  <c:v>6.4831343952854379</c:v>
                </c:pt>
                <c:pt idx="2">
                  <c:v>6.8492466955420426</c:v>
                </c:pt>
                <c:pt idx="3">
                  <c:v>4.6830840382481984</c:v>
                </c:pt>
                <c:pt idx="4">
                  <c:v>4.6563131062173584</c:v>
                </c:pt>
                <c:pt idx="5">
                  <c:v>4.7098549702790393</c:v>
                </c:pt>
                <c:pt idx="6">
                  <c:v>5.5918815894122567</c:v>
                </c:pt>
                <c:pt idx="7">
                  <c:v>5.5893937364012283</c:v>
                </c:pt>
                <c:pt idx="8">
                  <c:v>5.339059011963613</c:v>
                </c:pt>
                <c:pt idx="9">
                  <c:v>5.9935418553305944</c:v>
                </c:pt>
                <c:pt idx="10">
                  <c:v>4.9669103591852926</c:v>
                </c:pt>
                <c:pt idx="11">
                  <c:v>4.9480884508030627</c:v>
                </c:pt>
                <c:pt idx="12">
                  <c:v>5.4802261072579439</c:v>
                </c:pt>
                <c:pt idx="13">
                  <c:v>5.2934212145787889</c:v>
                </c:pt>
                <c:pt idx="14">
                  <c:v>3.1989217500169431</c:v>
                </c:pt>
                <c:pt idx="15">
                  <c:v>2.9651905345772782</c:v>
                </c:pt>
                <c:pt idx="16">
                  <c:v>3.7007947378825192</c:v>
                </c:pt>
                <c:pt idx="17">
                  <c:v>4.286913535450827</c:v>
                </c:pt>
                <c:pt idx="18">
                  <c:v>3.3523552321493533</c:v>
                </c:pt>
                <c:pt idx="19">
                  <c:v>3.3674498746658248</c:v>
                </c:pt>
                <c:pt idx="20">
                  <c:v>3.6617496173626489</c:v>
                </c:pt>
                <c:pt idx="21">
                  <c:v>3.6330579840995325</c:v>
                </c:pt>
                <c:pt idx="22">
                  <c:v>3.5657862583152977</c:v>
                </c:pt>
                <c:pt idx="23">
                  <c:v>3.6658976316935399</c:v>
                </c:pt>
                <c:pt idx="24">
                  <c:v>3.5705923818031624</c:v>
                </c:pt>
                <c:pt idx="25">
                  <c:v>3.620585370995832</c:v>
                </c:pt>
                <c:pt idx="26">
                  <c:v>4.0629583886350229</c:v>
                </c:pt>
                <c:pt idx="27">
                  <c:v>3.6278990652919445</c:v>
                </c:pt>
                <c:pt idx="28">
                  <c:v>3.6634706853663466</c:v>
                </c:pt>
                <c:pt idx="29">
                  <c:v>3.6087750822467157</c:v>
                </c:pt>
                <c:pt idx="30">
                  <c:v>3.6062872292356878</c:v>
                </c:pt>
                <c:pt idx="31">
                  <c:v>3.3559525047980712</c:v>
                </c:pt>
                <c:pt idx="32">
                  <c:v>4.0104353481650525</c:v>
                </c:pt>
                <c:pt idx="33">
                  <c:v>2.9838038520197507</c:v>
                </c:pt>
                <c:pt idx="34">
                  <c:v>2.9649819436375204</c:v>
                </c:pt>
                <c:pt idx="35">
                  <c:v>3.4971196000924016</c:v>
                </c:pt>
                <c:pt idx="36">
                  <c:v>3.310314707413248</c:v>
                </c:pt>
                <c:pt idx="37">
                  <c:v>5.1853214538208912</c:v>
                </c:pt>
                <c:pt idx="38">
                  <c:v>5.0503921289092792</c:v>
                </c:pt>
                <c:pt idx="39">
                  <c:v>5.1406672996757505</c:v>
                </c:pt>
                <c:pt idx="40">
                  <c:v>5.4261648670194447</c:v>
                </c:pt>
                <c:pt idx="41">
                  <c:v>5.3745555136914485</c:v>
                </c:pt>
                <c:pt idx="42">
                  <c:v>5.460556756593097</c:v>
                </c:pt>
                <c:pt idx="43">
                  <c:v>5.4967492018124382</c:v>
                </c:pt>
                <c:pt idx="44">
                  <c:v>5.3411608913199613</c:v>
                </c:pt>
                <c:pt idx="45">
                  <c:v>5.3193306362843416</c:v>
                </c:pt>
                <c:pt idx="46">
                  <c:v>5.2831381910650022</c:v>
                </c:pt>
                <c:pt idx="47">
                  <c:v>5.1838843580633149</c:v>
                </c:pt>
                <c:pt idx="48">
                  <c:v>5.3358860292400045</c:v>
                </c:pt>
                <c:pt idx="49">
                  <c:v>5.3983476495296534</c:v>
                </c:pt>
                <c:pt idx="50">
                  <c:v>5.2389403162678478</c:v>
                </c:pt>
                <c:pt idx="51">
                  <c:v>5.4761743893564692</c:v>
                </c:pt>
                <c:pt idx="52">
                  <c:v>5.5576340505787645</c:v>
                </c:pt>
                <c:pt idx="53">
                  <c:v>5.2854308032835986</c:v>
                </c:pt>
                <c:pt idx="54">
                  <c:v>5.1853393146675382</c:v>
                </c:pt>
                <c:pt idx="55">
                  <c:v>5.1277864199644867</c:v>
                </c:pt>
                <c:pt idx="56">
                  <c:v>5.2164846464704482</c:v>
                </c:pt>
                <c:pt idx="57">
                  <c:v>5.5759136110232861</c:v>
                </c:pt>
                <c:pt idx="58">
                  <c:v>5.0973109973089494</c:v>
                </c:pt>
                <c:pt idx="59">
                  <c:v>5.7419848909173901</c:v>
                </c:pt>
                <c:pt idx="60">
                  <c:v>5.245910781963059</c:v>
                </c:pt>
                <c:pt idx="61">
                  <c:v>5.8312646826750676</c:v>
                </c:pt>
                <c:pt idx="62">
                  <c:v>5.3029270939004185</c:v>
                </c:pt>
                <c:pt idx="63">
                  <c:v>5.2886563981722681</c:v>
                </c:pt>
                <c:pt idx="64">
                  <c:v>4.9883572722415375</c:v>
                </c:pt>
                <c:pt idx="65">
                  <c:v>5.0253694519522032</c:v>
                </c:pt>
                <c:pt idx="66">
                  <c:v>5.2546478370080179</c:v>
                </c:pt>
                <c:pt idx="67">
                  <c:v>5.251838574588624</c:v>
                </c:pt>
                <c:pt idx="68">
                  <c:v>5.3998961593452242</c:v>
                </c:pt>
                <c:pt idx="69">
                  <c:v>5.3838021093239394</c:v>
                </c:pt>
                <c:pt idx="70">
                  <c:v>5.4416426906270816</c:v>
                </c:pt>
                <c:pt idx="71">
                  <c:v>5.3744949428199744</c:v>
                </c:pt>
                <c:pt idx="72">
                  <c:v>5.3312386630317876</c:v>
                </c:pt>
                <c:pt idx="73">
                  <c:v>5.4264063125591191</c:v>
                </c:pt>
                <c:pt idx="74">
                  <c:v>5.2520122311719444</c:v>
                </c:pt>
                <c:pt idx="75">
                  <c:v>5.2807161637694948</c:v>
                </c:pt>
                <c:pt idx="76">
                  <c:v>5.2104539663474831</c:v>
                </c:pt>
                <c:pt idx="77">
                  <c:v>5.360490473623388</c:v>
                </c:pt>
                <c:pt idx="78">
                  <c:v>3.2022149466553498</c:v>
                </c:pt>
                <c:pt idx="79">
                  <c:v>3.0672856217437379</c:v>
                </c:pt>
                <c:pt idx="80">
                  <c:v>3.1575607925102087</c:v>
                </c:pt>
                <c:pt idx="81">
                  <c:v>3.4430583598539033</c:v>
                </c:pt>
                <c:pt idx="82">
                  <c:v>3.3914490065259066</c:v>
                </c:pt>
                <c:pt idx="83">
                  <c:v>3.4774502494275561</c:v>
                </c:pt>
                <c:pt idx="84">
                  <c:v>3.5136426946468955</c:v>
                </c:pt>
                <c:pt idx="85">
                  <c:v>3.3580543841544204</c:v>
                </c:pt>
                <c:pt idx="86">
                  <c:v>3.3362241291187997</c:v>
                </c:pt>
                <c:pt idx="87">
                  <c:v>3.300031683899459</c:v>
                </c:pt>
                <c:pt idx="88">
                  <c:v>3.2007778508977736</c:v>
                </c:pt>
                <c:pt idx="89">
                  <c:v>3.3527795220744636</c:v>
                </c:pt>
                <c:pt idx="90">
                  <c:v>3.4152411423641116</c:v>
                </c:pt>
                <c:pt idx="91">
                  <c:v>3.2558338091023056</c:v>
                </c:pt>
                <c:pt idx="92">
                  <c:v>3.4930678821909282</c:v>
                </c:pt>
                <c:pt idx="93">
                  <c:v>3.5745275434132235</c:v>
                </c:pt>
                <c:pt idx="94">
                  <c:v>3.3023242961180572</c:v>
                </c:pt>
                <c:pt idx="95">
                  <c:v>3.2022328075019959</c:v>
                </c:pt>
                <c:pt idx="96">
                  <c:v>3.1446799127989444</c:v>
                </c:pt>
                <c:pt idx="97">
                  <c:v>3.2333781393049068</c:v>
                </c:pt>
                <c:pt idx="98">
                  <c:v>3.5928071038577443</c:v>
                </c:pt>
                <c:pt idx="99">
                  <c:v>4.105757743726179</c:v>
                </c:pt>
                <c:pt idx="100">
                  <c:v>3.7588783837518469</c:v>
                </c:pt>
                <c:pt idx="101">
                  <c:v>3.2628042747975181</c:v>
                </c:pt>
                <c:pt idx="102">
                  <c:v>3.8481581755095262</c:v>
                </c:pt>
                <c:pt idx="103">
                  <c:v>3.3198205867348762</c:v>
                </c:pt>
                <c:pt idx="104">
                  <c:v>3.3055498910067276</c:v>
                </c:pt>
                <c:pt idx="105">
                  <c:v>3.0052507650759965</c:v>
                </c:pt>
                <c:pt idx="106">
                  <c:v>3.0422629447866614</c:v>
                </c:pt>
                <c:pt idx="107">
                  <c:v>3.2715413298424756</c:v>
                </c:pt>
                <c:pt idx="108">
                  <c:v>3.2687320674230831</c:v>
                </c:pt>
                <c:pt idx="109">
                  <c:v>3.4167896521796819</c:v>
                </c:pt>
                <c:pt idx="110">
                  <c:v>3.4006956021583976</c:v>
                </c:pt>
                <c:pt idx="111">
                  <c:v>3.4585361834615411</c:v>
                </c:pt>
                <c:pt idx="112">
                  <c:v>3.3913884356544335</c:v>
                </c:pt>
                <c:pt idx="113">
                  <c:v>3.3481321558662454</c:v>
                </c:pt>
                <c:pt idx="114">
                  <c:v>3.4432998053935773</c:v>
                </c:pt>
                <c:pt idx="115">
                  <c:v>3.2689057240064026</c:v>
                </c:pt>
                <c:pt idx="116">
                  <c:v>3.2976096566039534</c:v>
                </c:pt>
                <c:pt idx="117">
                  <c:v>3.2273474591819418</c:v>
                </c:pt>
                <c:pt idx="118">
                  <c:v>3.3773839664578458</c:v>
                </c:pt>
                <c:pt idx="119">
                  <c:v>4.9642196579398101</c:v>
                </c:pt>
                <c:pt idx="120">
                  <c:v>5.0675672576517981</c:v>
                </c:pt>
                <c:pt idx="121">
                  <c:v>5.0470520761618323</c:v>
                </c:pt>
                <c:pt idx="122">
                  <c:v>5.0673258121121236</c:v>
                </c:pt>
                <c:pt idx="123">
                  <c:v>5.0694924099608949</c:v>
                </c:pt>
                <c:pt idx="124">
                  <c:v>5.037884725712277</c:v>
                </c:pt>
                <c:pt idx="125">
                  <c:v>5.0637884969277849</c:v>
                </c:pt>
                <c:pt idx="126">
                  <c:v>5.192035692480399</c:v>
                </c:pt>
                <c:pt idx="127">
                  <c:v>5.0764991982271246</c:v>
                </c:pt>
                <c:pt idx="128">
                  <c:v>5.0584099190855554</c:v>
                </c:pt>
                <c:pt idx="129">
                  <c:v>5.0834636843762997</c:v>
                </c:pt>
                <c:pt idx="130">
                  <c:v>5.0579193363806221</c:v>
                </c:pt>
                <c:pt idx="131">
                  <c:v>5.1465467412748298</c:v>
                </c:pt>
                <c:pt idx="132">
                  <c:v>2.9811131507742679</c:v>
                </c:pt>
                <c:pt idx="133">
                  <c:v>3.0844607504862567</c:v>
                </c:pt>
                <c:pt idx="134">
                  <c:v>3.06394556899629</c:v>
                </c:pt>
                <c:pt idx="135">
                  <c:v>3.0842193049465818</c:v>
                </c:pt>
                <c:pt idx="136">
                  <c:v>3.0863859027953526</c:v>
                </c:pt>
                <c:pt idx="137">
                  <c:v>3.0547782185467356</c:v>
                </c:pt>
                <c:pt idx="138">
                  <c:v>3.0806819897622426</c:v>
                </c:pt>
                <c:pt idx="139">
                  <c:v>3.2089291853148572</c:v>
                </c:pt>
                <c:pt idx="140">
                  <c:v>3.0933926910615823</c:v>
                </c:pt>
                <c:pt idx="141">
                  <c:v>3.0753034119200131</c:v>
                </c:pt>
                <c:pt idx="142">
                  <c:v>3.1003571772107588</c:v>
                </c:pt>
                <c:pt idx="143">
                  <c:v>3.0748128292150794</c:v>
                </c:pt>
                <c:pt idx="144">
                  <c:v>3.163440234109288</c:v>
                </c:pt>
                <c:pt idx="145">
                  <c:v>5.7874697557575292</c:v>
                </c:pt>
                <c:pt idx="146">
                  <c:v>5.7526925004827048</c:v>
                </c:pt>
                <c:pt idx="147">
                  <c:v>5.7464099982122141</c:v>
                </c:pt>
                <c:pt idx="148">
                  <c:v>5.3496865363038735</c:v>
                </c:pt>
                <c:pt idx="149">
                  <c:v>5.2385600060904327</c:v>
                </c:pt>
                <c:pt idx="150">
                  <c:v>5.8965157974477505</c:v>
                </c:pt>
                <c:pt idx="151">
                  <c:v>5.827902702812966</c:v>
                </c:pt>
                <c:pt idx="152">
                  <c:v>3.8043632485919883</c:v>
                </c:pt>
                <c:pt idx="153">
                  <c:v>3.7695859933171612</c:v>
                </c:pt>
                <c:pt idx="154">
                  <c:v>3.7633034910466709</c:v>
                </c:pt>
                <c:pt idx="155">
                  <c:v>3.3665800291383321</c:v>
                </c:pt>
                <c:pt idx="156">
                  <c:v>3.2554534989248904</c:v>
                </c:pt>
                <c:pt idx="157">
                  <c:v>3.9134092902822091</c:v>
                </c:pt>
                <c:pt idx="158">
                  <c:v>3.8447961956474241</c:v>
                </c:pt>
                <c:pt idx="159">
                  <c:v>4.5455479786718245</c:v>
                </c:pt>
                <c:pt idx="160">
                  <c:v>5.7544643744475312</c:v>
                </c:pt>
                <c:pt idx="161">
                  <c:v>5.2173772073726932</c:v>
                </c:pt>
                <c:pt idx="162">
                  <c:v>5.5405133008688683</c:v>
                </c:pt>
                <c:pt idx="163">
                  <c:v>5.2873358952623191</c:v>
                </c:pt>
                <c:pt idx="164">
                  <c:v>5.2179453697277376</c:v>
                </c:pt>
                <c:pt idx="165">
                  <c:v>5.6120561957352981</c:v>
                </c:pt>
                <c:pt idx="166">
                  <c:v>5.552328205124387</c:v>
                </c:pt>
                <c:pt idx="167">
                  <c:v>5.5095303833280385</c:v>
                </c:pt>
                <c:pt idx="168">
                  <c:v>5.5798658896018924</c:v>
                </c:pt>
                <c:pt idx="169">
                  <c:v>5.4901998957977467</c:v>
                </c:pt>
                <c:pt idx="170">
                  <c:v>5.8453081844097259</c:v>
                </c:pt>
                <c:pt idx="171">
                  <c:v>2.9658614150227707</c:v>
                </c:pt>
                <c:pt idx="172">
                  <c:v>2.5624414715062827</c:v>
                </c:pt>
                <c:pt idx="173">
                  <c:v>3.771357867281989</c:v>
                </c:pt>
                <c:pt idx="174">
                  <c:v>3.2342707002067641</c:v>
                </c:pt>
                <c:pt idx="175">
                  <c:v>3.5574067937029401</c:v>
                </c:pt>
                <c:pt idx="176">
                  <c:v>3.3042293880967768</c:v>
                </c:pt>
                <c:pt idx="177">
                  <c:v>3.2348388625621958</c:v>
                </c:pt>
                <c:pt idx="178">
                  <c:v>3.6289496885697559</c:v>
                </c:pt>
                <c:pt idx="179">
                  <c:v>3.5692216979588456</c:v>
                </c:pt>
                <c:pt idx="180">
                  <c:v>3.5264238761624966</c:v>
                </c:pt>
                <c:pt idx="181">
                  <c:v>3.5967593824363506</c:v>
                </c:pt>
                <c:pt idx="182">
                  <c:v>3.5070933886322044</c:v>
                </c:pt>
                <c:pt idx="183">
                  <c:v>5.8453081844097259</c:v>
                </c:pt>
                <c:pt idx="184">
                  <c:v>2.9658614150227707</c:v>
                </c:pt>
                <c:pt idx="185">
                  <c:v>2.5624414715062827</c:v>
                </c:pt>
                <c:pt idx="186">
                  <c:v>3.771357867281989</c:v>
                </c:pt>
                <c:pt idx="187">
                  <c:v>3.2342707002067641</c:v>
                </c:pt>
                <c:pt idx="188">
                  <c:v>3.5574067937029401</c:v>
                </c:pt>
                <c:pt idx="189">
                  <c:v>3.3042293880967768</c:v>
                </c:pt>
                <c:pt idx="190">
                  <c:v>3.2348388625621958</c:v>
                </c:pt>
                <c:pt idx="191">
                  <c:v>3.6289496885697559</c:v>
                </c:pt>
                <c:pt idx="192">
                  <c:v>3.5692216979588456</c:v>
                </c:pt>
                <c:pt idx="193">
                  <c:v>3.5264238761624966</c:v>
                </c:pt>
                <c:pt idx="194">
                  <c:v>3.5967593824363506</c:v>
                </c:pt>
                <c:pt idx="195">
                  <c:v>3.5070933886322044</c:v>
                </c:pt>
                <c:pt idx="196">
                  <c:v>3.3664250504527997</c:v>
                </c:pt>
                <c:pt idx="197">
                  <c:v>6.9615944322965397</c:v>
                </c:pt>
                <c:pt idx="198">
                  <c:v>6.6523062339398429</c:v>
                </c:pt>
                <c:pt idx="199">
                  <c:v>6.4022867917949027</c:v>
                </c:pt>
                <c:pt idx="200">
                  <c:v>6.667398947530593</c:v>
                </c:pt>
                <c:pt idx="201">
                  <c:v>6.376752848473032</c:v>
                </c:pt>
                <c:pt idx="202">
                  <c:v>6.6427189248819216</c:v>
                </c:pt>
                <c:pt idx="203">
                  <c:v>5.8967425029791549</c:v>
                </c:pt>
                <c:pt idx="204">
                  <c:v>5.5967387316699195</c:v>
                </c:pt>
                <c:pt idx="205">
                  <c:v>5.1138681500940946</c:v>
                </c:pt>
                <c:pt idx="206">
                  <c:v>6.8456750894388669</c:v>
                </c:pt>
                <c:pt idx="207">
                  <c:v>4.3025522138119321</c:v>
                </c:pt>
                <c:pt idx="208">
                  <c:v>6.7740932688508231</c:v>
                </c:pt>
                <c:pt idx="209">
                  <c:v>5.6214691854223631</c:v>
                </c:pt>
                <c:pt idx="210">
                  <c:v>4.9404003596591144</c:v>
                </c:pt>
                <c:pt idx="211">
                  <c:v>5.1521895810702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C1EF-496A-8641-8DCF365CBD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910120"/>
        <c:axId val="408910776"/>
      </c:scatterChart>
      <c:valAx>
        <c:axId val="408910120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cidic condition                                            alkaline condition</a:t>
                </a:r>
              </a:p>
            </c:rich>
          </c:tx>
          <c:layout>
            <c:manualLayout>
              <c:xMode val="edge"/>
              <c:yMode val="edge"/>
              <c:x val="0.25306425003722799"/>
              <c:y val="0.9218077247563032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408910776"/>
        <c:crosses val="autoZero"/>
        <c:crossBetween val="midCat"/>
      </c:valAx>
      <c:valAx>
        <c:axId val="408910776"/>
        <c:scaling>
          <c:orientation val="minMax"/>
          <c:max val="7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910120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2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134</xdr:row>
      <xdr:rowOff>95251</xdr:rowOff>
    </xdr:from>
    <xdr:to>
      <xdr:col>0</xdr:col>
      <xdr:colOff>3429000</xdr:colOff>
      <xdr:row>150</xdr:row>
      <xdr:rowOff>9525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457575</xdr:colOff>
      <xdr:row>134</xdr:row>
      <xdr:rowOff>95250</xdr:rowOff>
    </xdr:from>
    <xdr:to>
      <xdr:col>3</xdr:col>
      <xdr:colOff>514350</xdr:colOff>
      <xdr:row>150</xdr:row>
      <xdr:rowOff>952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647700</xdr:colOff>
      <xdr:row>130</xdr:row>
      <xdr:rowOff>157160</xdr:rowOff>
    </xdr:from>
    <xdr:to>
      <xdr:col>11</xdr:col>
      <xdr:colOff>123825</xdr:colOff>
      <xdr:row>153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04775</xdr:colOff>
      <xdr:row>13</xdr:row>
      <xdr:rowOff>4762</xdr:rowOff>
    </xdr:from>
    <xdr:to>
      <xdr:col>24</xdr:col>
      <xdr:colOff>638175</xdr:colOff>
      <xdr:row>29</xdr:row>
      <xdr:rowOff>1571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91016</xdr:colOff>
      <xdr:row>31</xdr:row>
      <xdr:rowOff>11642</xdr:rowOff>
    </xdr:from>
    <xdr:to>
      <xdr:col>24</xdr:col>
      <xdr:colOff>619125</xdr:colOff>
      <xdr:row>48</xdr:row>
      <xdr:rowOff>2117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66800</xdr:colOff>
      <xdr:row>452</xdr:row>
      <xdr:rowOff>47625</xdr:rowOff>
    </xdr:from>
    <xdr:to>
      <xdr:col>3</xdr:col>
      <xdr:colOff>518934</xdr:colOff>
      <xdr:row>472</xdr:row>
      <xdr:rowOff>15405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79570</xdr:colOff>
      <xdr:row>477</xdr:row>
      <xdr:rowOff>4835</xdr:rowOff>
    </xdr:from>
    <xdr:to>
      <xdr:col>3</xdr:col>
      <xdr:colOff>515757</xdr:colOff>
      <xdr:row>477</xdr:row>
      <xdr:rowOff>157236</xdr:rowOff>
    </xdr:to>
    <xdr:sp macro="" textlink="">
      <xdr:nvSpPr>
        <xdr:cNvPr id="7" name="TextBox 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3079570" y="70908935"/>
          <a:ext cx="3436937" cy="152401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0661</cdr:x>
      <cdr:y>0.90514</cdr:y>
    </cdr:from>
    <cdr:to>
      <cdr:x>0.27577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76263" y="3271838"/>
          <a:ext cx="91440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5543</cdr:x>
      <cdr:y>0.81954</cdr:y>
    </cdr:from>
    <cdr:to>
      <cdr:x>0.95132</cdr:x>
      <cdr:y>0.9003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847542" y="2741311"/>
          <a:ext cx="4339896" cy="2702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/>
            <a:t> ORR      </a:t>
          </a:r>
          <a:r>
            <a:rPr lang="en-US" sz="1100" baseline="0"/>
            <a:t>   </a:t>
          </a:r>
          <a:r>
            <a:rPr lang="en-US" sz="1100"/>
            <a:t> indicator      </a:t>
          </a:r>
          <a:r>
            <a:rPr lang="en-US" sz="800"/>
            <a:t>reducing</a:t>
          </a:r>
          <a:r>
            <a:rPr lang="en-US" sz="800" baseline="0"/>
            <a:t> agent          </a:t>
          </a:r>
          <a:r>
            <a:rPr lang="en-US" sz="1100">
              <a:effectLst/>
              <a:latin typeface="+mn-lt"/>
              <a:ea typeface="+mn-ea"/>
              <a:cs typeface="+mn-cs"/>
            </a:rPr>
            <a:t>ORR        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effectLst/>
              <a:latin typeface="+mn-lt"/>
              <a:ea typeface="+mn-ea"/>
              <a:cs typeface="+mn-cs"/>
            </a:rPr>
            <a:t> indicator       </a:t>
          </a:r>
          <a:r>
            <a:rPr lang="en-US" sz="800">
              <a:effectLst/>
              <a:latin typeface="+mn-lt"/>
              <a:ea typeface="+mn-ea"/>
              <a:cs typeface="+mn-cs"/>
            </a:rPr>
            <a:t>reducing</a:t>
          </a:r>
          <a:r>
            <a:rPr lang="en-US" sz="800" baseline="0">
              <a:effectLst/>
              <a:latin typeface="+mn-lt"/>
              <a:ea typeface="+mn-ea"/>
              <a:cs typeface="+mn-cs"/>
            </a:rPr>
            <a:t> agent</a:t>
          </a:r>
          <a:endParaRPr lang="en-US" sz="800">
            <a:effectLst/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3979</cdr:x>
      <cdr:y>0.88468</cdr:y>
    </cdr:from>
    <cdr:to>
      <cdr:x>0.51816</cdr:x>
      <cdr:y>0.92417</cdr:y>
    </cdr:to>
    <cdr:sp macro="" textlink="">
      <cdr:nvSpPr>
        <cdr:cNvPr id="4" name="Left Brace 3"/>
        <cdr:cNvSpPr/>
      </cdr:nvSpPr>
      <cdr:spPr bwMode="auto">
        <a:xfrm xmlns:a="http://schemas.openxmlformats.org/drawingml/2006/main" rot="16200000">
          <a:off x="1727828" y="1993653"/>
          <a:ext cx="132092" cy="2063207"/>
        </a:xfrm>
        <a:prstGeom xmlns:a="http://schemas.openxmlformats.org/drawingml/2006/main" prst="leftBrace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9"/>
        </a:solidFill>
        <a:ln xmlns:a="http://schemas.openxmlformats.org/drawingml/2006/main"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 xmlns:a="http://schemas.openxmlformats.org/drawingml/2006/main"/>
        <a:extLst xmlns:a="http://schemas.openxmlformats.org/drawingml/2006/main"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18288" tIns="0" rIns="0" bIns="0" upright="1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3282</cdr:x>
      <cdr:y>0.88668</cdr:y>
    </cdr:from>
    <cdr:to>
      <cdr:x>0.9112</cdr:x>
      <cdr:y>0.92617</cdr:y>
    </cdr:to>
    <cdr:sp macro="" textlink="">
      <cdr:nvSpPr>
        <cdr:cNvPr id="6" name="Left Brace 5"/>
        <cdr:cNvSpPr/>
      </cdr:nvSpPr>
      <cdr:spPr bwMode="auto">
        <a:xfrm xmlns:a="http://schemas.openxmlformats.org/drawingml/2006/main" rot="16200000">
          <a:off x="3871001" y="2000316"/>
          <a:ext cx="132091" cy="2063262"/>
        </a:xfrm>
        <a:prstGeom xmlns:a="http://schemas.openxmlformats.org/drawingml/2006/main" prst="leftBrace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9"/>
        </a:solidFill>
        <a:ln xmlns:a="http://schemas.openxmlformats.org/drawingml/2006/main"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 xmlns:a="http://schemas.openxmlformats.org/drawingml/2006/main"/>
        <a:extLst xmlns:a="http://schemas.openxmlformats.org/drawingml/2006/main"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wrap="square" lIns="18288" tIns="0" rIns="0" bIns="0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240"/>
  <sheetViews>
    <sheetView topLeftCell="A63" zoomScaleNormal="100" workbookViewId="0">
      <selection activeCell="M72" sqref="M72"/>
    </sheetView>
  </sheetViews>
  <sheetFormatPr defaultColWidth="11.5703125" defaultRowHeight="12.75" x14ac:dyDescent="0.2"/>
  <cols>
    <col min="1" max="1" width="64.85546875" customWidth="1"/>
    <col min="2" max="3" width="12.5703125" style="3" customWidth="1"/>
    <col min="4" max="5" width="10.28515625" style="3" customWidth="1"/>
    <col min="6" max="6" width="10.28515625" customWidth="1"/>
    <col min="7" max="7" width="7.42578125" style="3" customWidth="1"/>
    <col min="8" max="10" width="7.42578125" customWidth="1"/>
    <col min="11" max="11" width="3.42578125" customWidth="1"/>
    <col min="12" max="12" width="3.42578125" style="3" customWidth="1"/>
    <col min="13" max="15" width="9.28515625" customWidth="1"/>
    <col min="16" max="19" width="9.42578125" customWidth="1"/>
    <col min="28" max="31" width="6.7109375" customWidth="1"/>
  </cols>
  <sheetData>
    <row r="1" spans="1:31" s="3" customFormat="1" x14ac:dyDescent="0.2">
      <c r="A1" s="71" t="s">
        <v>640</v>
      </c>
      <c r="B1" s="66" t="s">
        <v>572</v>
      </c>
      <c r="C1" s="66" t="s">
        <v>577</v>
      </c>
      <c r="D1" s="66" t="s">
        <v>578</v>
      </c>
      <c r="E1" s="67"/>
      <c r="F1" s="66" t="s">
        <v>579</v>
      </c>
      <c r="G1" s="68"/>
      <c r="H1" s="68"/>
      <c r="I1" s="68"/>
      <c r="J1" s="68"/>
      <c r="L1" s="2"/>
    </row>
    <row r="2" spans="1:31" x14ac:dyDescent="0.2">
      <c r="A2" s="69" t="s">
        <v>562</v>
      </c>
      <c r="B2" s="57" t="s">
        <v>52</v>
      </c>
      <c r="C2" s="58">
        <v>627.50947414999996</v>
      </c>
      <c r="D2" s="59" t="s">
        <v>2</v>
      </c>
      <c r="E2" s="56"/>
      <c r="F2" s="57" t="s">
        <v>574</v>
      </c>
      <c r="G2" s="56"/>
      <c r="H2" s="56"/>
      <c r="I2" s="56"/>
      <c r="J2" s="56"/>
      <c r="K2" s="2"/>
      <c r="L2" s="2"/>
    </row>
    <row r="3" spans="1:31" s="3" customFormat="1" x14ac:dyDescent="0.2">
      <c r="A3" s="69" t="s">
        <v>563</v>
      </c>
      <c r="B3" s="57" t="s">
        <v>0</v>
      </c>
      <c r="C3" s="58">
        <v>298.14999999999998</v>
      </c>
      <c r="D3" s="57" t="s">
        <v>1</v>
      </c>
      <c r="E3" s="56"/>
      <c r="F3" s="60" t="s">
        <v>575</v>
      </c>
      <c r="G3" s="61"/>
      <c r="H3" s="62"/>
      <c r="I3" s="56"/>
      <c r="J3" s="56"/>
      <c r="K3" s="2"/>
      <c r="L3" s="2"/>
    </row>
    <row r="4" spans="1:31" s="3" customFormat="1" x14ac:dyDescent="0.2">
      <c r="A4" s="69"/>
      <c r="B4" s="73" t="s">
        <v>586</v>
      </c>
      <c r="C4" s="61">
        <v>96485.332895900006</v>
      </c>
      <c r="D4" s="62" t="s">
        <v>41</v>
      </c>
      <c r="E4" s="56"/>
      <c r="F4" s="57" t="s">
        <v>574</v>
      </c>
      <c r="G4" s="61"/>
      <c r="H4" s="62"/>
      <c r="I4" s="56"/>
      <c r="J4" s="56"/>
      <c r="K4" s="2"/>
      <c r="L4" s="2"/>
    </row>
    <row r="5" spans="1:31" s="3" customFormat="1" x14ac:dyDescent="0.2">
      <c r="A5" s="69" t="s">
        <v>690</v>
      </c>
      <c r="B5" s="57" t="s">
        <v>61</v>
      </c>
      <c r="C5" s="63">
        <v>4.1840000000000002</v>
      </c>
      <c r="D5" s="57" t="s">
        <v>60</v>
      </c>
      <c r="E5" s="56"/>
      <c r="F5" s="57" t="s">
        <v>573</v>
      </c>
      <c r="G5" s="61"/>
      <c r="H5" s="62"/>
      <c r="I5" s="56"/>
      <c r="J5" s="56"/>
      <c r="K5" s="2"/>
      <c r="L5" s="2"/>
    </row>
    <row r="6" spans="1:31" s="3" customFormat="1" x14ac:dyDescent="0.2">
      <c r="A6" s="106" t="s">
        <v>692</v>
      </c>
      <c r="B6" s="57" t="s">
        <v>576</v>
      </c>
      <c r="C6" s="64">
        <v>8.3144598480000003</v>
      </c>
      <c r="D6" s="57" t="s">
        <v>580</v>
      </c>
      <c r="E6" s="56"/>
      <c r="F6" s="57" t="s">
        <v>574</v>
      </c>
      <c r="G6" s="61"/>
      <c r="H6" s="62"/>
      <c r="I6" s="56"/>
      <c r="J6" s="56"/>
      <c r="K6" s="2"/>
      <c r="L6" s="2"/>
    </row>
    <row r="7" spans="1:31" s="3" customFormat="1" x14ac:dyDescent="0.2">
      <c r="A7" s="105" t="s">
        <v>691</v>
      </c>
      <c r="B7" s="57" t="s">
        <v>576</v>
      </c>
      <c r="C7" s="63">
        <v>8.2057338470000005E-2</v>
      </c>
      <c r="D7" s="57" t="s">
        <v>581</v>
      </c>
      <c r="E7" s="56"/>
      <c r="F7" s="57" t="s">
        <v>574</v>
      </c>
      <c r="G7" s="61"/>
      <c r="H7" s="62"/>
      <c r="I7" s="56"/>
      <c r="J7" s="56"/>
      <c r="K7" s="2"/>
      <c r="L7" s="2"/>
    </row>
    <row r="8" spans="1:31" s="3" customFormat="1" x14ac:dyDescent="0.2">
      <c r="A8" s="70"/>
      <c r="B8" s="57" t="s">
        <v>582</v>
      </c>
      <c r="C8" s="65">
        <f>0.997048*1000/18.0152833</f>
        <v>55.34456402359212</v>
      </c>
      <c r="D8" s="57" t="s">
        <v>583</v>
      </c>
      <c r="E8" s="57"/>
      <c r="F8" s="73" t="s">
        <v>584</v>
      </c>
      <c r="G8" s="61"/>
      <c r="H8" s="62"/>
      <c r="I8" s="56"/>
      <c r="J8" s="56"/>
      <c r="K8" s="2"/>
      <c r="L8" s="2"/>
    </row>
    <row r="9" spans="1:31" s="3" customFormat="1" x14ac:dyDescent="0.2">
      <c r="A9" s="70"/>
      <c r="B9" s="57" t="s">
        <v>587</v>
      </c>
      <c r="C9" s="72">
        <f>C6/C5*C3*LN(C7*C3)/1000/C2</f>
        <v>3.0188032101983245E-3</v>
      </c>
      <c r="D9" s="57" t="s">
        <v>29</v>
      </c>
      <c r="E9" s="57"/>
      <c r="F9" s="57"/>
      <c r="G9" s="61"/>
      <c r="H9" s="62"/>
      <c r="I9" s="56"/>
      <c r="J9" s="56"/>
      <c r="K9" s="2"/>
      <c r="L9" s="2"/>
    </row>
    <row r="10" spans="1:31" s="3" customFormat="1" x14ac:dyDescent="0.2">
      <c r="A10" s="70"/>
      <c r="B10" s="57" t="s">
        <v>588</v>
      </c>
      <c r="C10" s="72">
        <f>C6*C3*LN(C8)/C5/1000/C2</f>
        <v>3.7895587682351198E-3</v>
      </c>
      <c r="D10" s="57" t="s">
        <v>29</v>
      </c>
      <c r="E10" s="57"/>
      <c r="F10" s="57"/>
      <c r="G10" s="61"/>
      <c r="H10" s="62"/>
      <c r="I10" s="56"/>
      <c r="J10" s="56"/>
      <c r="K10" s="2"/>
      <c r="L10" s="2"/>
    </row>
    <row r="11" spans="1:31" s="50" customFormat="1" x14ac:dyDescent="0.2">
      <c r="A11" s="107"/>
      <c r="B11" s="22"/>
      <c r="C11" s="108"/>
      <c r="D11" s="22"/>
      <c r="E11" s="22"/>
      <c r="F11" s="22"/>
      <c r="G11" s="55"/>
      <c r="H11" s="109"/>
      <c r="K11" s="44"/>
      <c r="L11" s="44"/>
    </row>
    <row r="12" spans="1:31" s="3" customFormat="1" x14ac:dyDescent="0.2">
      <c r="A12" s="21"/>
      <c r="B12" s="21"/>
      <c r="C12" s="25"/>
      <c r="D12" s="26"/>
      <c r="E12" s="4"/>
      <c r="F12" s="22" t="s">
        <v>697</v>
      </c>
      <c r="G12" s="23"/>
      <c r="H12" s="24"/>
      <c r="K12" s="2"/>
      <c r="L12" s="2"/>
    </row>
    <row r="13" spans="1:31" s="3" customFormat="1" ht="12.75" customHeight="1" x14ac:dyDescent="0.2">
      <c r="A13" s="21"/>
      <c r="B13" s="21"/>
      <c r="C13" s="25"/>
      <c r="D13" s="156" t="s">
        <v>585</v>
      </c>
      <c r="E13" s="156" t="s">
        <v>589</v>
      </c>
      <c r="F13" s="155" t="s">
        <v>395</v>
      </c>
      <c r="G13" s="155"/>
      <c r="H13" s="155"/>
      <c r="I13" s="155"/>
      <c r="J13" s="155"/>
      <c r="K13" s="2"/>
      <c r="L13" s="2"/>
    </row>
    <row r="14" spans="1:31" s="3" customFormat="1" x14ac:dyDescent="0.2">
      <c r="A14" s="21"/>
      <c r="B14" s="21"/>
      <c r="C14" s="25"/>
      <c r="D14" s="156"/>
      <c r="E14" s="156"/>
      <c r="F14" s="75" t="s">
        <v>390</v>
      </c>
      <c r="G14" s="75" t="s">
        <v>391</v>
      </c>
      <c r="H14" s="75" t="s">
        <v>392</v>
      </c>
      <c r="I14" s="75" t="s">
        <v>393</v>
      </c>
      <c r="J14" s="75" t="s">
        <v>394</v>
      </c>
      <c r="K14" s="2"/>
      <c r="L14" s="2"/>
      <c r="M14" s="158" t="s">
        <v>597</v>
      </c>
      <c r="N14" s="158"/>
      <c r="P14" s="149" t="s">
        <v>597</v>
      </c>
      <c r="Q14" s="149"/>
      <c r="R14" s="149" t="s">
        <v>761</v>
      </c>
      <c r="S14" s="149"/>
      <c r="Z14" s="149" t="s">
        <v>762</v>
      </c>
      <c r="AA14" s="149"/>
      <c r="AB14" s="149" t="s">
        <v>823</v>
      </c>
      <c r="AC14" s="149"/>
      <c r="AD14" s="149"/>
      <c r="AE14" s="149"/>
    </row>
    <row r="15" spans="1:31" s="50" customFormat="1" x14ac:dyDescent="0.2">
      <c r="A15" s="6" t="s">
        <v>5</v>
      </c>
      <c r="B15" s="6" t="s">
        <v>4</v>
      </c>
      <c r="C15" s="6" t="s">
        <v>3</v>
      </c>
      <c r="D15" s="6" t="s">
        <v>634</v>
      </c>
      <c r="E15" s="6" t="s">
        <v>35</v>
      </c>
      <c r="F15" s="6" t="s">
        <v>696</v>
      </c>
      <c r="G15" s="6" t="s">
        <v>633</v>
      </c>
      <c r="H15" s="6" t="s">
        <v>36</v>
      </c>
      <c r="I15" s="6" t="s">
        <v>32</v>
      </c>
      <c r="J15" s="6" t="s">
        <v>34</v>
      </c>
      <c r="L15" s="44"/>
      <c r="M15" s="6" t="s">
        <v>634</v>
      </c>
      <c r="N15" s="6" t="s">
        <v>35</v>
      </c>
      <c r="P15" s="132" t="s">
        <v>821</v>
      </c>
      <c r="Q15" s="132" t="s">
        <v>822</v>
      </c>
      <c r="R15" s="132" t="s">
        <v>821</v>
      </c>
      <c r="S15" s="132" t="s">
        <v>822</v>
      </c>
      <c r="Z15" s="6" t="s">
        <v>634</v>
      </c>
      <c r="AA15" s="6" t="s">
        <v>35</v>
      </c>
      <c r="AB15" s="132" t="s">
        <v>634</v>
      </c>
      <c r="AC15" s="132" t="s">
        <v>35</v>
      </c>
      <c r="AD15" s="132" t="s">
        <v>634</v>
      </c>
      <c r="AE15" s="132" t="s">
        <v>35</v>
      </c>
    </row>
    <row r="16" spans="1:31" s="50" customFormat="1" x14ac:dyDescent="0.2">
      <c r="A16" s="6"/>
      <c r="D16" s="6" t="s">
        <v>29</v>
      </c>
      <c r="E16" s="6" t="s">
        <v>29</v>
      </c>
      <c r="F16" s="6" t="s">
        <v>29</v>
      </c>
      <c r="G16" s="77" t="s">
        <v>31</v>
      </c>
      <c r="H16" s="77" t="s">
        <v>31</v>
      </c>
      <c r="I16" s="77" t="s">
        <v>31</v>
      </c>
      <c r="J16" s="77" t="s">
        <v>33</v>
      </c>
      <c r="K16" s="116"/>
      <c r="L16" s="44"/>
      <c r="M16" s="6" t="s">
        <v>29</v>
      </c>
      <c r="N16" s="6" t="s">
        <v>29</v>
      </c>
      <c r="P16" s="132" t="s">
        <v>29</v>
      </c>
      <c r="Q16" s="132" t="s">
        <v>29</v>
      </c>
      <c r="R16" s="132" t="s">
        <v>29</v>
      </c>
      <c r="S16" s="132" t="s">
        <v>29</v>
      </c>
      <c r="Z16" s="6" t="s">
        <v>29</v>
      </c>
      <c r="AA16" s="6" t="s">
        <v>29</v>
      </c>
      <c r="AB16" s="132" t="s">
        <v>29</v>
      </c>
      <c r="AC16" s="132" t="s">
        <v>29</v>
      </c>
      <c r="AD16" s="137" t="s">
        <v>763</v>
      </c>
      <c r="AE16" s="137" t="s">
        <v>763</v>
      </c>
    </row>
    <row r="17" spans="1:31" s="50" customFormat="1" x14ac:dyDescent="0.2">
      <c r="A17" s="110" t="s">
        <v>606</v>
      </c>
      <c r="B17" s="9" t="s">
        <v>629</v>
      </c>
      <c r="C17" s="10" t="s">
        <v>723</v>
      </c>
      <c r="D17" s="19">
        <f t="shared" ref="D17:D18" si="0">F17+I17/$C$2-$C$3*J17/1000/$C$2+C$9</f>
        <v>-2572.9010154708226</v>
      </c>
      <c r="E17" s="19">
        <f t="shared" ref="E17:E18" si="1">D17-G17/$C$2-C$9</f>
        <v>-2572.8180293574169</v>
      </c>
      <c r="F17" s="112">
        <v>-2572.8878585377001</v>
      </c>
      <c r="G17" s="18">
        <v>-53.968899999999998</v>
      </c>
      <c r="H17" s="114"/>
      <c r="I17" s="115">
        <v>1.4810000000000001</v>
      </c>
      <c r="J17" s="115">
        <v>39.012</v>
      </c>
      <c r="K17" s="111"/>
      <c r="L17" s="44"/>
      <c r="M17" s="78">
        <f>'B3LYP 6-311++G(d,p)'!D72</f>
        <v>-2574.3334858802068</v>
      </c>
      <c r="N17" s="78">
        <f>'B3LYP 6-311++G(d,p)'!E72</f>
        <v>-2574.2517767196327</v>
      </c>
      <c r="P17" s="19">
        <f t="shared" ref="P17:P63" si="2">ABS(M17)</f>
        <v>2574.3334858802068</v>
      </c>
      <c r="Q17" s="19">
        <f t="shared" ref="Q17:Q63" si="3">ABS(N17)</f>
        <v>2574.2517767196327</v>
      </c>
      <c r="R17" s="19">
        <f>ABS(D17)</f>
        <v>2572.9010154708226</v>
      </c>
      <c r="S17" s="19">
        <f>ABS(E17)</f>
        <v>2572.8180293574169</v>
      </c>
      <c r="Z17" s="19">
        <f t="shared" ref="Z17:Z63" si="4">P17*0.999413524074618-0.317434146643175</f>
        <v>2572.5062671201899</v>
      </c>
      <c r="AA17" s="19">
        <f t="shared" ref="AA17:AA63" si="5">Q17*0.999413920609366-0.320604334258535</f>
        <v>2572.422456472736</v>
      </c>
      <c r="AB17" s="136">
        <f t="shared" ref="AB17:AB63" si="6">Z17-R17</f>
        <v>-0.39474835063265346</v>
      </c>
      <c r="AC17" s="136">
        <f t="shared" ref="AC17:AC63" si="7">AA17-S17</f>
        <v>-0.39557288468085972</v>
      </c>
      <c r="AD17" s="138">
        <f t="shared" ref="AD17:AD63" si="8">AB17/R17</f>
        <v>-1.5342539346015893E-4</v>
      </c>
      <c r="AE17" s="138">
        <f t="shared" ref="AE17:AE63" si="9">AC17/S17</f>
        <v>-1.5375082114907964E-4</v>
      </c>
    </row>
    <row r="18" spans="1:31" s="50" customFormat="1" x14ac:dyDescent="0.2">
      <c r="A18" s="110" t="s">
        <v>607</v>
      </c>
      <c r="B18" s="9" t="s">
        <v>628</v>
      </c>
      <c r="C18" s="10" t="s">
        <v>717</v>
      </c>
      <c r="D18" s="19">
        <f t="shared" si="0"/>
        <v>-5145.4460246680192</v>
      </c>
      <c r="E18" s="19">
        <f t="shared" si="1"/>
        <v>-5145.4473274812017</v>
      </c>
      <c r="F18" s="20">
        <v>-5145.4542143228</v>
      </c>
      <c r="G18" s="18">
        <v>-1.0768</v>
      </c>
      <c r="H18" s="18">
        <v>0.49299999999999999</v>
      </c>
      <c r="I18" s="18">
        <v>3.093</v>
      </c>
      <c r="J18" s="18">
        <v>-0.50900000000000001</v>
      </c>
      <c r="K18" s="111"/>
      <c r="L18" s="44"/>
      <c r="M18" s="78">
        <f>'B3LYP 6-311++G(d,p)'!D73</f>
        <v>-5148.3038590285687</v>
      </c>
      <c r="N18" s="78">
        <f>'B3LYP 6-311++G(d,p)'!E73</f>
        <v>-5148.305111802666</v>
      </c>
      <c r="P18" s="19">
        <f t="shared" si="2"/>
        <v>5148.3038590285687</v>
      </c>
      <c r="Q18" s="19">
        <f t="shared" si="3"/>
        <v>5148.305111802666</v>
      </c>
      <c r="R18" s="19">
        <f t="shared" ref="R18:R63" si="10">ABS(D18)</f>
        <v>5145.4460246680192</v>
      </c>
      <c r="S18" s="19">
        <f t="shared" ref="S18:S63" si="11">ABS(E18)</f>
        <v>5145.4473274812017</v>
      </c>
      <c r="Z18" s="19">
        <f t="shared" si="4"/>
        <v>5144.9670686120544</v>
      </c>
      <c r="AA18" s="19">
        <f t="shared" si="5"/>
        <v>5144.9671919456841</v>
      </c>
      <c r="AB18" s="136">
        <f t="shared" si="6"/>
        <v>-0.47895605596477253</v>
      </c>
      <c r="AC18" s="136">
        <f t="shared" si="7"/>
        <v>-0.4801355355175474</v>
      </c>
      <c r="AD18" s="138">
        <f t="shared" si="8"/>
        <v>-9.3083486576010579E-5</v>
      </c>
      <c r="AE18" s="138">
        <f t="shared" si="9"/>
        <v>-9.3312690804005027E-5</v>
      </c>
    </row>
    <row r="19" spans="1:31" s="50" customFormat="1" x14ac:dyDescent="0.2">
      <c r="A19" s="9" t="s">
        <v>6</v>
      </c>
      <c r="B19" s="10" t="s">
        <v>69</v>
      </c>
      <c r="C19" s="10" t="s">
        <v>431</v>
      </c>
      <c r="D19" s="19">
        <f>F19+I19/$C$2-$C$3*J19/1000/$C$2+C$9</f>
        <v>-227.48661155930969</v>
      </c>
      <c r="E19" s="19">
        <f>D19-G19/$C$2-C$9</f>
        <v>-227.4792549016413</v>
      </c>
      <c r="F19" s="20">
        <v>-227.502379127008</v>
      </c>
      <c r="G19" s="18">
        <v>-6.5106999999999999</v>
      </c>
      <c r="H19" s="18">
        <v>24.469000000000001</v>
      </c>
      <c r="I19" s="18">
        <v>27.657</v>
      </c>
      <c r="J19" s="18">
        <v>65.930000000000007</v>
      </c>
      <c r="K19" s="117"/>
      <c r="L19" s="44"/>
      <c r="M19" s="78">
        <f>'B3LYP 6-311++G(d,p)'!D74</f>
        <v>-227.88737696017111</v>
      </c>
      <c r="N19" s="78">
        <f>'B3LYP 6-311++G(d,p)'!E74</f>
        <v>-227.8838215200114</v>
      </c>
      <c r="P19" s="19">
        <f t="shared" si="2"/>
        <v>227.88737696017111</v>
      </c>
      <c r="Q19" s="19">
        <f t="shared" si="3"/>
        <v>227.8838215200114</v>
      </c>
      <c r="R19" s="19">
        <f t="shared" si="10"/>
        <v>227.48661155930969</v>
      </c>
      <c r="S19" s="19">
        <f t="shared" si="11"/>
        <v>227.4792549016413</v>
      </c>
      <c r="Z19" s="19">
        <f t="shared" si="4"/>
        <v>227.43629235324235</v>
      </c>
      <c r="AA19" s="19">
        <f t="shared" si="5"/>
        <v>227.42965917450104</v>
      </c>
      <c r="AB19" s="136">
        <f t="shared" si="6"/>
        <v>-5.0319206067342748E-2</v>
      </c>
      <c r="AC19" s="136">
        <f t="shared" si="7"/>
        <v>-4.9595727140257395E-2</v>
      </c>
      <c r="AD19" s="138">
        <f t="shared" si="8"/>
        <v>-2.2119634084146381E-4</v>
      </c>
      <c r="AE19" s="138">
        <f t="shared" si="9"/>
        <v>-2.1802307714477903E-4</v>
      </c>
    </row>
    <row r="20" spans="1:31" s="50" customFormat="1" x14ac:dyDescent="0.2">
      <c r="A20" s="9" t="s">
        <v>7</v>
      </c>
      <c r="B20" s="9" t="s">
        <v>49</v>
      </c>
      <c r="C20" s="10" t="s">
        <v>432</v>
      </c>
      <c r="D20" s="19">
        <f t="shared" ref="D20:D58" si="12">F20+I20/$C$2-$C$3*J20/1000/$C$2+C$9</f>
        <v>-302.65920180364566</v>
      </c>
      <c r="E20" s="19">
        <f t="shared" ref="E20:E58" si="13">D20-G20/$C$2-C$9</f>
        <v>-302.6469566142078</v>
      </c>
      <c r="F20" s="20">
        <v>-302.68020151776602</v>
      </c>
      <c r="G20" s="18">
        <v>-9.5783000000000005</v>
      </c>
      <c r="H20" s="18">
        <v>28.542000000000002</v>
      </c>
      <c r="I20" s="18">
        <v>31.959</v>
      </c>
      <c r="J20" s="18">
        <v>69.346999999999994</v>
      </c>
      <c r="K20" s="111"/>
      <c r="L20" s="44"/>
      <c r="M20" s="78">
        <f>'B3LYP 6-311++G(d,p)'!D75</f>
        <v>-303.16706585966898</v>
      </c>
      <c r="N20" s="78">
        <f>'B3LYP 6-311++G(d,p)'!E75</f>
        <v>-303.15796851115044</v>
      </c>
      <c r="P20" s="19">
        <f t="shared" si="2"/>
        <v>303.16706585966898</v>
      </c>
      <c r="Q20" s="19">
        <f t="shared" si="3"/>
        <v>303.15796851115044</v>
      </c>
      <c r="R20" s="19">
        <f t="shared" si="10"/>
        <v>302.65920180364566</v>
      </c>
      <c r="S20" s="19">
        <f t="shared" si="11"/>
        <v>302.6469566142078</v>
      </c>
      <c r="Z20" s="19">
        <f t="shared" si="4"/>
        <v>302.67183152753046</v>
      </c>
      <c r="AA20" s="19">
        <f t="shared" si="5"/>
        <v>302.65968953944105</v>
      </c>
      <c r="AB20" s="136">
        <f t="shared" si="6"/>
        <v>1.262972388479966E-2</v>
      </c>
      <c r="AC20" s="136">
        <f t="shared" si="7"/>
        <v>1.2732925233251535E-2</v>
      </c>
      <c r="AD20" s="138">
        <f t="shared" si="8"/>
        <v>4.1729191808922328E-5</v>
      </c>
      <c r="AE20" s="138">
        <f t="shared" si="9"/>
        <v>4.2071876009255685E-5</v>
      </c>
    </row>
    <row r="21" spans="1:31" s="50" customFormat="1" x14ac:dyDescent="0.2">
      <c r="A21" s="9" t="s">
        <v>8</v>
      </c>
      <c r="B21" s="9" t="s">
        <v>70</v>
      </c>
      <c r="C21" s="10" t="s">
        <v>433</v>
      </c>
      <c r="D21" s="19">
        <f t="shared" si="12"/>
        <v>-377.8303587812631</v>
      </c>
      <c r="E21" s="19">
        <f t="shared" si="13"/>
        <v>-377.81218874104104</v>
      </c>
      <c r="F21" s="20">
        <v>-377.85570274254201</v>
      </c>
      <c r="G21" s="18">
        <v>-13.296200000000001</v>
      </c>
      <c r="H21" s="18">
        <v>32.204000000000001</v>
      </c>
      <c r="I21" s="18">
        <v>36.064</v>
      </c>
      <c r="J21" s="18">
        <v>73.971999999999994</v>
      </c>
      <c r="K21" s="111"/>
      <c r="L21" s="44"/>
      <c r="M21" s="78">
        <f>'B3LYP 6-311++G(d,p)'!D76</f>
        <v>-378.44653022350934</v>
      </c>
      <c r="N21" s="78">
        <f>'B3LYP 6-311++G(d,p)'!E76</f>
        <v>-378.4308113016582</v>
      </c>
      <c r="P21" s="19">
        <f t="shared" si="2"/>
        <v>378.44653022350934</v>
      </c>
      <c r="Q21" s="19">
        <f t="shared" si="3"/>
        <v>378.4308113016582</v>
      </c>
      <c r="R21" s="19">
        <f t="shared" si="10"/>
        <v>377.8303587812631</v>
      </c>
      <c r="S21" s="19">
        <f t="shared" si="11"/>
        <v>377.81218874104104</v>
      </c>
      <c r="Z21" s="19">
        <f t="shared" si="4"/>
        <v>377.90714629784577</v>
      </c>
      <c r="AA21" s="19">
        <f t="shared" si="5"/>
        <v>377.88841646811483</v>
      </c>
      <c r="AB21" s="136">
        <f t="shared" si="6"/>
        <v>7.6787516582669468E-2</v>
      </c>
      <c r="AC21" s="136">
        <f t="shared" si="7"/>
        <v>7.6227727073785445E-2</v>
      </c>
      <c r="AD21" s="138">
        <f t="shared" si="8"/>
        <v>2.0323278634982314E-4</v>
      </c>
      <c r="AE21" s="138">
        <f t="shared" si="9"/>
        <v>2.0176089958292277E-4</v>
      </c>
    </row>
    <row r="22" spans="1:31" s="50" customFormat="1" x14ac:dyDescent="0.2">
      <c r="A22" s="9" t="s">
        <v>490</v>
      </c>
      <c r="B22" s="10" t="s">
        <v>496</v>
      </c>
      <c r="C22" s="10" t="s">
        <v>497</v>
      </c>
      <c r="D22" s="19">
        <f t="shared" si="12"/>
        <v>-153.55359204537743</v>
      </c>
      <c r="E22" s="19">
        <f t="shared" si="13"/>
        <v>-153.54640956834615</v>
      </c>
      <c r="F22" s="20">
        <v>-153.58986083684999</v>
      </c>
      <c r="G22" s="18">
        <v>-6.4013999999999998</v>
      </c>
      <c r="H22" s="18">
        <v>36.470999999999997</v>
      </c>
      <c r="I22" s="18">
        <v>39.46</v>
      </c>
      <c r="J22" s="18">
        <v>62.369</v>
      </c>
      <c r="K22" s="117"/>
      <c r="L22" s="44"/>
      <c r="M22" s="78">
        <f>'B3LYP 6-311++G(d,p)'!D77</f>
        <v>-153.85532791690684</v>
      </c>
      <c r="N22" s="78">
        <f>'B3LYP 6-311++G(d,p)'!E77</f>
        <v>-153.85204577939365</v>
      </c>
      <c r="P22" s="19">
        <f t="shared" si="2"/>
        <v>153.85532791690684</v>
      </c>
      <c r="Q22" s="19">
        <f t="shared" si="3"/>
        <v>153.85204577939365</v>
      </c>
      <c r="R22" s="19">
        <f t="shared" si="10"/>
        <v>153.55359204537743</v>
      </c>
      <c r="S22" s="19">
        <f t="shared" si="11"/>
        <v>153.54640956834615</v>
      </c>
      <c r="Z22" s="19">
        <f t="shared" si="4"/>
        <v>153.44766132444866</v>
      </c>
      <c r="AA22" s="19">
        <f t="shared" si="5"/>
        <v>153.44127193189692</v>
      </c>
      <c r="AB22" s="136">
        <f t="shared" si="6"/>
        <v>-0.1059307209287681</v>
      </c>
      <c r="AC22" s="136">
        <f t="shared" si="7"/>
        <v>-0.10513763644922847</v>
      </c>
      <c r="AD22" s="138">
        <f t="shared" si="8"/>
        <v>-6.8986156245347849E-4</v>
      </c>
      <c r="AE22" s="138">
        <f t="shared" si="9"/>
        <v>-6.8472871977139842E-4</v>
      </c>
    </row>
    <row r="23" spans="1:31" s="50" customFormat="1" x14ac:dyDescent="0.2">
      <c r="A23" s="9" t="s">
        <v>694</v>
      </c>
      <c r="B23" s="10" t="s">
        <v>489</v>
      </c>
      <c r="C23" s="10" t="s">
        <v>494</v>
      </c>
      <c r="D23" s="19">
        <f t="shared" si="12"/>
        <v>-228.72939766646945</v>
      </c>
      <c r="E23" s="19">
        <f t="shared" si="13"/>
        <v>-228.7192705327021</v>
      </c>
      <c r="F23" s="20">
        <v>-228.76915059250899</v>
      </c>
      <c r="G23" s="18">
        <v>-8.2492000000000001</v>
      </c>
      <c r="H23" s="18">
        <v>40.079000000000001</v>
      </c>
      <c r="I23" s="18">
        <v>43.488</v>
      </c>
      <c r="J23" s="18">
        <v>68.546000000000006</v>
      </c>
      <c r="K23" s="111"/>
      <c r="L23" s="44"/>
      <c r="M23" s="78">
        <f>'B3LYP 6-311++G(d,p)'!D78</f>
        <v>-229.13652465444471</v>
      </c>
      <c r="N23" s="78">
        <f>'B3LYP 6-311++G(d,p)'!E78</f>
        <v>-229.12166054040463</v>
      </c>
      <c r="P23" s="19">
        <f t="shared" si="2"/>
        <v>229.13652465444471</v>
      </c>
      <c r="Q23" s="19">
        <f t="shared" si="3"/>
        <v>229.12166054040463</v>
      </c>
      <c r="R23" s="19">
        <f t="shared" si="10"/>
        <v>228.72939766646945</v>
      </c>
      <c r="S23" s="19">
        <f t="shared" si="11"/>
        <v>228.7192705327021</v>
      </c>
      <c r="Z23" s="19">
        <f t="shared" si="4"/>
        <v>228.68470745246603</v>
      </c>
      <c r="AA23" s="19">
        <f t="shared" si="5"/>
        <v>228.6667727229555</v>
      </c>
      <c r="AB23" s="136">
        <f t="shared" si="6"/>
        <v>-4.4690214003423989E-2</v>
      </c>
      <c r="AC23" s="136">
        <f t="shared" si="7"/>
        <v>-5.2497809746597568E-2</v>
      </c>
      <c r="AD23" s="138">
        <f t="shared" si="8"/>
        <v>-1.9538465304136699E-4</v>
      </c>
      <c r="AE23" s="138">
        <f t="shared" si="9"/>
        <v>-2.2952945601971685E-4</v>
      </c>
    </row>
    <row r="24" spans="1:31" s="50" customFormat="1" x14ac:dyDescent="0.2">
      <c r="A24" s="9" t="s">
        <v>695</v>
      </c>
      <c r="B24" s="9" t="s">
        <v>71</v>
      </c>
      <c r="C24" s="10" t="s">
        <v>434</v>
      </c>
      <c r="D24" s="19">
        <f t="shared" si="12"/>
        <v>-228.68323591745437</v>
      </c>
      <c r="E24" s="19">
        <f t="shared" si="13"/>
        <v>-228.67113192110389</v>
      </c>
      <c r="F24" s="20">
        <v>-228.72388626779301</v>
      </c>
      <c r="G24" s="18">
        <v>-9.4896999999999991</v>
      </c>
      <c r="H24" s="18">
        <v>40.21</v>
      </c>
      <c r="I24" s="18">
        <v>43.51</v>
      </c>
      <c r="J24" s="18">
        <v>66.730999999999995</v>
      </c>
      <c r="K24" s="111"/>
      <c r="L24" s="44"/>
      <c r="M24" s="78">
        <f>'B3LYP 6-311++G(d,p)'!D79</f>
        <v>-229.09584357235317</v>
      </c>
      <c r="N24" s="78">
        <f>'B3LYP 6-311++G(d,p)'!E79</f>
        <v>-229.08653443420366</v>
      </c>
      <c r="P24" s="19">
        <f t="shared" si="2"/>
        <v>229.09584357235317</v>
      </c>
      <c r="Q24" s="19">
        <f t="shared" si="3"/>
        <v>229.08653443420366</v>
      </c>
      <c r="R24" s="19">
        <f t="shared" si="10"/>
        <v>228.68323591745437</v>
      </c>
      <c r="S24" s="19">
        <f t="shared" si="11"/>
        <v>228.67113192110389</v>
      </c>
      <c r="Z24" s="19">
        <f t="shared" si="4"/>
        <v>228.64405022884975</v>
      </c>
      <c r="AA24" s="19">
        <f t="shared" si="5"/>
        <v>228.63166720344145</v>
      </c>
      <c r="AB24" s="136">
        <f t="shared" si="6"/>
        <v>-3.9185688604618463E-2</v>
      </c>
      <c r="AC24" s="136">
        <f t="shared" si="7"/>
        <v>-3.9464717662440307E-2</v>
      </c>
      <c r="AD24" s="138">
        <f t="shared" si="8"/>
        <v>-1.7135356882374601E-4</v>
      </c>
      <c r="AE24" s="138">
        <f t="shared" si="9"/>
        <v>-1.7258285875829934E-4</v>
      </c>
    </row>
    <row r="25" spans="1:31" s="50" customFormat="1" x14ac:dyDescent="0.2">
      <c r="A25" s="9" t="s">
        <v>9</v>
      </c>
      <c r="B25" s="9" t="s">
        <v>72</v>
      </c>
      <c r="C25" s="10" t="s">
        <v>435</v>
      </c>
      <c r="D25" s="19">
        <f t="shared" si="12"/>
        <v>-303.85320869537804</v>
      </c>
      <c r="E25" s="19">
        <f t="shared" si="13"/>
        <v>-303.83078326123768</v>
      </c>
      <c r="F25" s="20">
        <v>-303.89851776143399</v>
      </c>
      <c r="G25" s="18">
        <v>-15.9665</v>
      </c>
      <c r="H25" s="18">
        <v>44.222000000000001</v>
      </c>
      <c r="I25" s="18">
        <v>48.027000000000001</v>
      </c>
      <c r="J25" s="18">
        <v>72.075999999999993</v>
      </c>
      <c r="K25" s="117"/>
      <c r="L25" s="44"/>
      <c r="M25" s="78">
        <f>'B3LYP 6-311++G(d,p)'!D80</f>
        <v>-304.37555021777104</v>
      </c>
      <c r="N25" s="78">
        <f>'B3LYP 6-311++G(d,p)'!E80</f>
        <v>-304.35860007944933</v>
      </c>
      <c r="P25" s="19">
        <f t="shared" si="2"/>
        <v>304.37555021777104</v>
      </c>
      <c r="Q25" s="19">
        <f t="shared" si="3"/>
        <v>304.35860007944933</v>
      </c>
      <c r="R25" s="19">
        <f t="shared" si="10"/>
        <v>303.85320869537804</v>
      </c>
      <c r="S25" s="19">
        <f t="shared" si="11"/>
        <v>303.83078326123768</v>
      </c>
      <c r="Z25" s="19">
        <f t="shared" si="4"/>
        <v>303.87960713865027</v>
      </c>
      <c r="AA25" s="19">
        <f t="shared" si="5"/>
        <v>303.85961744232202</v>
      </c>
      <c r="AB25" s="136">
        <f t="shared" si="6"/>
        <v>2.6398443272228178E-2</v>
      </c>
      <c r="AC25" s="136">
        <f t="shared" si="7"/>
        <v>2.8834181084334887E-2</v>
      </c>
      <c r="AD25" s="138">
        <f t="shared" si="8"/>
        <v>8.6878935343721872E-5</v>
      </c>
      <c r="AE25" s="138">
        <f t="shared" si="9"/>
        <v>9.4902105622203794E-5</v>
      </c>
    </row>
    <row r="26" spans="1:31" s="50" customFormat="1" x14ac:dyDescent="0.2">
      <c r="A26" s="9" t="s">
        <v>509</v>
      </c>
      <c r="B26" s="10" t="s">
        <v>491</v>
      </c>
      <c r="C26" s="10" t="s">
        <v>495</v>
      </c>
      <c r="D26" s="19">
        <f t="shared" si="12"/>
        <v>-154.73665024227563</v>
      </c>
      <c r="E26" s="19">
        <f t="shared" si="13"/>
        <v>-154.73121961130451</v>
      </c>
      <c r="F26" s="20">
        <v>-154.79655940582401</v>
      </c>
      <c r="G26" s="18">
        <v>-5.3021000000000003</v>
      </c>
      <c r="H26" s="18">
        <v>51.62</v>
      </c>
      <c r="I26" s="18">
        <v>54.884</v>
      </c>
      <c r="J26" s="18">
        <v>64.346000000000004</v>
      </c>
      <c r="K26" s="111"/>
      <c r="L26" s="44"/>
      <c r="M26" s="78">
        <f>'B3LYP 6-311++G(d,p)'!D81</f>
        <v>-155.04609286457858</v>
      </c>
      <c r="N26" s="78">
        <f>'B3LYP 6-311++G(d,p)'!E81</f>
        <v>-155.04058048185371</v>
      </c>
      <c r="P26" s="19">
        <f t="shared" si="2"/>
        <v>155.04609286457858</v>
      </c>
      <c r="Q26" s="19">
        <f t="shared" si="3"/>
        <v>155.04058048185371</v>
      </c>
      <c r="R26" s="19">
        <f t="shared" si="10"/>
        <v>154.73665024227563</v>
      </c>
      <c r="S26" s="19">
        <f t="shared" si="11"/>
        <v>154.73121961130451</v>
      </c>
      <c r="Z26" s="19">
        <f t="shared" si="4"/>
        <v>154.63772791714581</v>
      </c>
      <c r="AA26" s="19">
        <f t="shared" si="5"/>
        <v>154.6291100586628</v>
      </c>
      <c r="AB26" s="136">
        <f t="shared" si="6"/>
        <v>-9.892232512981991E-2</v>
      </c>
      <c r="AC26" s="136">
        <f t="shared" si="7"/>
        <v>-0.10210955264170707</v>
      </c>
      <c r="AD26" s="138">
        <f t="shared" si="8"/>
        <v>-6.3929473059507478E-4</v>
      </c>
      <c r="AE26" s="138">
        <f t="shared" si="9"/>
        <v>-6.5991564532492735E-4</v>
      </c>
    </row>
    <row r="27" spans="1:31" s="50" customFormat="1" x14ac:dyDescent="0.2">
      <c r="A27" s="9" t="s">
        <v>10</v>
      </c>
      <c r="B27" s="9" t="s">
        <v>73</v>
      </c>
      <c r="C27" s="10" t="s">
        <v>436</v>
      </c>
      <c r="D27" s="19">
        <f t="shared" si="12"/>
        <v>-340.63960095179175</v>
      </c>
      <c r="E27" s="19">
        <f t="shared" si="13"/>
        <v>-340.62737679789285</v>
      </c>
      <c r="F27" s="20">
        <v>-340.66077877023503</v>
      </c>
      <c r="G27" s="18">
        <v>-9.5650999999999993</v>
      </c>
      <c r="H27" s="18">
        <v>30.48</v>
      </c>
      <c r="I27" s="18">
        <v>34.884999999999998</v>
      </c>
      <c r="J27" s="18">
        <v>78.786000000000001</v>
      </c>
      <c r="K27" s="111"/>
      <c r="L27" s="44"/>
      <c r="M27" s="78">
        <f>'B3LYP 6-311++G(d,p)'!D82</f>
        <v>-341.22892091026108</v>
      </c>
      <c r="N27" s="78">
        <f>'B3LYP 6-311++G(d,p)'!E82</f>
        <v>-341.22223229031522</v>
      </c>
      <c r="P27" s="19">
        <f t="shared" si="2"/>
        <v>341.22892091026108</v>
      </c>
      <c r="Q27" s="19">
        <f t="shared" si="3"/>
        <v>341.22223229031522</v>
      </c>
      <c r="R27" s="19">
        <f t="shared" si="10"/>
        <v>340.63960095179175</v>
      </c>
      <c r="S27" s="19">
        <f t="shared" si="11"/>
        <v>340.62737679789285</v>
      </c>
      <c r="Z27" s="19">
        <f t="shared" si="4"/>
        <v>340.71136421645997</v>
      </c>
      <c r="AA27" s="19">
        <f t="shared" si="5"/>
        <v>340.70164463808521</v>
      </c>
      <c r="AB27" s="136">
        <f t="shared" si="6"/>
        <v>7.1763264668220472E-2</v>
      </c>
      <c r="AC27" s="136">
        <f t="shared" si="7"/>
        <v>7.4267840192362655E-2</v>
      </c>
      <c r="AD27" s="138">
        <f t="shared" si="8"/>
        <v>2.1067211348212156E-4</v>
      </c>
      <c r="AE27" s="138">
        <f t="shared" si="9"/>
        <v>2.1803250487534531E-4</v>
      </c>
    </row>
    <row r="28" spans="1:31" s="50" customFormat="1" x14ac:dyDescent="0.2">
      <c r="A28" s="9" t="s">
        <v>209</v>
      </c>
      <c r="B28" s="9" t="s">
        <v>104</v>
      </c>
      <c r="C28" s="10" t="s">
        <v>437</v>
      </c>
      <c r="D28" s="19">
        <f t="shared" si="12"/>
        <v>-266.71316660145311</v>
      </c>
      <c r="E28" s="19">
        <f t="shared" si="13"/>
        <v>-266.70508023368649</v>
      </c>
      <c r="F28" s="20">
        <v>-266.75541224061402</v>
      </c>
      <c r="G28" s="18">
        <v>-6.9686000000000003</v>
      </c>
      <c r="H28" s="18">
        <v>42.633000000000003</v>
      </c>
      <c r="I28" s="18">
        <v>46.664000000000001</v>
      </c>
      <c r="J28" s="18">
        <v>73.951999999999998</v>
      </c>
      <c r="K28" s="111"/>
      <c r="L28" s="44"/>
      <c r="M28" s="78">
        <f>'B3LYP 6-311++G(d,p)'!D83</f>
        <v>-267.20288104206412</v>
      </c>
      <c r="N28" s="78">
        <f>'B3LYP 6-311++G(d,p)'!E83</f>
        <v>-267.19820625625471</v>
      </c>
      <c r="P28" s="19">
        <f t="shared" si="2"/>
        <v>267.20288104206412</v>
      </c>
      <c r="Q28" s="19">
        <f t="shared" si="3"/>
        <v>267.19820625625471</v>
      </c>
      <c r="R28" s="19">
        <f t="shared" si="10"/>
        <v>266.71316660145311</v>
      </c>
      <c r="S28" s="19">
        <f t="shared" si="11"/>
        <v>266.70508023368649</v>
      </c>
      <c r="Z28" s="19">
        <f t="shared" si="4"/>
        <v>266.72873883849707</v>
      </c>
      <c r="AA28" s="19">
        <f t="shared" si="5"/>
        <v>266.72100256009503</v>
      </c>
      <c r="AB28" s="136">
        <f t="shared" si="6"/>
        <v>1.5572237043954829E-2</v>
      </c>
      <c r="AC28" s="136">
        <f t="shared" si="7"/>
        <v>1.5922326408542631E-2</v>
      </c>
      <c r="AD28" s="138">
        <f t="shared" si="8"/>
        <v>5.8385707921290108E-5</v>
      </c>
      <c r="AE28" s="138">
        <f t="shared" si="9"/>
        <v>5.9700124176830522E-5</v>
      </c>
    </row>
    <row r="29" spans="1:31" s="50" customFormat="1" x14ac:dyDescent="0.2">
      <c r="A29" s="9" t="s">
        <v>11</v>
      </c>
      <c r="B29" s="9" t="s">
        <v>75</v>
      </c>
      <c r="C29" s="10" t="s">
        <v>438</v>
      </c>
      <c r="D29" s="19">
        <f t="shared" si="12"/>
        <v>-341.83756886267884</v>
      </c>
      <c r="E29" s="19">
        <f t="shared" si="13"/>
        <v>-341.81640938552033</v>
      </c>
      <c r="F29" s="20">
        <v>-341.88412366076301</v>
      </c>
      <c r="G29" s="18">
        <v>-15.1721</v>
      </c>
      <c r="H29" s="18">
        <v>46.698999999999998</v>
      </c>
      <c r="I29" s="18">
        <v>51.292000000000002</v>
      </c>
      <c r="J29" s="18">
        <v>80.405000000000001</v>
      </c>
      <c r="K29" s="111"/>
      <c r="L29" s="44"/>
      <c r="M29" s="78">
        <f>'B3LYP 6-311++G(d,p)'!D84</f>
        <v>-342.43991527972338</v>
      </c>
      <c r="N29" s="78">
        <f>'B3LYP 6-311++G(d,p)'!E84</f>
        <v>-342.42430950357431</v>
      </c>
      <c r="P29" s="19">
        <f t="shared" si="2"/>
        <v>342.43991527972338</v>
      </c>
      <c r="Q29" s="19">
        <f t="shared" si="3"/>
        <v>342.42430950357431</v>
      </c>
      <c r="R29" s="19">
        <f t="shared" si="10"/>
        <v>341.83756886267884</v>
      </c>
      <c r="S29" s="19">
        <f t="shared" si="11"/>
        <v>341.81640938552033</v>
      </c>
      <c r="Z29" s="19">
        <f t="shared" si="4"/>
        <v>341.9216483668788</v>
      </c>
      <c r="AA29" s="19">
        <f t="shared" si="5"/>
        <v>341.90301733866363</v>
      </c>
      <c r="AB29" s="136">
        <f t="shared" si="6"/>
        <v>8.4079504199962685E-2</v>
      </c>
      <c r="AC29" s="136">
        <f t="shared" si="7"/>
        <v>8.6607953143300165E-2</v>
      </c>
      <c r="AD29" s="138">
        <f t="shared" si="8"/>
        <v>2.4596332252099139E-4</v>
      </c>
      <c r="AE29" s="138">
        <f t="shared" si="9"/>
        <v>2.5337564483517437E-4</v>
      </c>
    </row>
    <row r="30" spans="1:31" s="50" customFormat="1" x14ac:dyDescent="0.2">
      <c r="A30" s="9" t="s">
        <v>12</v>
      </c>
      <c r="B30" s="9" t="s">
        <v>74</v>
      </c>
      <c r="C30" s="10" t="s">
        <v>439</v>
      </c>
      <c r="D30" s="19">
        <f t="shared" si="12"/>
        <v>-341.83999083384219</v>
      </c>
      <c r="E30" s="19">
        <f t="shared" si="13"/>
        <v>-341.81576112415439</v>
      </c>
      <c r="F30" s="20">
        <v>-341.88723644109803</v>
      </c>
      <c r="G30" s="18">
        <v>-17.098700000000001</v>
      </c>
      <c r="H30" s="18">
        <v>46.637</v>
      </c>
      <c r="I30" s="18">
        <v>51.063000000000002</v>
      </c>
      <c r="J30" s="18">
        <v>78.183000000000007</v>
      </c>
      <c r="K30" s="117"/>
      <c r="L30" s="44"/>
      <c r="M30" s="78">
        <f>'B3LYP 6-311++G(d,p)'!D86</f>
        <v>-342.44257537540369</v>
      </c>
      <c r="N30" s="78">
        <f>'B3LYP 6-311++G(d,p)'!E86</f>
        <v>-342.42549998000902</v>
      </c>
      <c r="P30" s="19">
        <f t="shared" si="2"/>
        <v>342.44257537540369</v>
      </c>
      <c r="Q30" s="19">
        <f t="shared" si="3"/>
        <v>342.42549998000902</v>
      </c>
      <c r="R30" s="19">
        <f t="shared" si="10"/>
        <v>341.83999083384219</v>
      </c>
      <c r="S30" s="19">
        <f t="shared" si="11"/>
        <v>341.81576112415439</v>
      </c>
      <c r="Z30" s="19">
        <f t="shared" si="4"/>
        <v>341.92430690247704</v>
      </c>
      <c r="AA30" s="19">
        <f t="shared" si="5"/>
        <v>341.90420711738466</v>
      </c>
      <c r="AB30" s="136">
        <f t="shared" si="6"/>
        <v>8.4316068634848307E-2</v>
      </c>
      <c r="AC30" s="136">
        <f t="shared" si="7"/>
        <v>8.844599323026614E-2</v>
      </c>
      <c r="AD30" s="138">
        <f t="shared" si="8"/>
        <v>2.4665361249623873E-4</v>
      </c>
      <c r="AE30" s="138">
        <f t="shared" si="9"/>
        <v>2.5875340838405858E-4</v>
      </c>
    </row>
    <row r="31" spans="1:31" s="50" customFormat="1" x14ac:dyDescent="0.2">
      <c r="A31" s="9" t="s">
        <v>51</v>
      </c>
      <c r="B31" s="9" t="s">
        <v>50</v>
      </c>
      <c r="C31" s="10" t="s">
        <v>440</v>
      </c>
      <c r="D31" s="19">
        <f t="shared" si="12"/>
        <v>-341.88525573575168</v>
      </c>
      <c r="E31" s="19">
        <f t="shared" si="13"/>
        <v>-341.87096643375003</v>
      </c>
      <c r="F31" s="20">
        <v>-341.93154589496299</v>
      </c>
      <c r="G31" s="18">
        <v>-10.861000000000001</v>
      </c>
      <c r="H31" s="18">
        <v>46.146000000000001</v>
      </c>
      <c r="I31" s="18">
        <v>50.6</v>
      </c>
      <c r="J31" s="18">
        <v>78.641000000000005</v>
      </c>
      <c r="K31" s="111"/>
      <c r="L31" s="44"/>
      <c r="M31" s="78">
        <f>'B3LYP 6-311++G(d,p)'!D87</f>
        <v>-342.48242844547599</v>
      </c>
      <c r="N31" s="78">
        <f>'B3LYP 6-311++G(d,p)'!E87</f>
        <v>-342.47079025882567</v>
      </c>
      <c r="P31" s="19">
        <f t="shared" si="2"/>
        <v>342.48242844547599</v>
      </c>
      <c r="Q31" s="19">
        <f t="shared" si="3"/>
        <v>342.47079025882567</v>
      </c>
      <c r="R31" s="19">
        <f t="shared" si="10"/>
        <v>341.88525573575168</v>
      </c>
      <c r="S31" s="19">
        <f t="shared" si="11"/>
        <v>341.87096643375003</v>
      </c>
      <c r="Z31" s="19">
        <f t="shared" si="4"/>
        <v>341.96413659968317</v>
      </c>
      <c r="AA31" s="19">
        <f t="shared" si="5"/>
        <v>341.94947085250232</v>
      </c>
      <c r="AB31" s="136">
        <f t="shared" si="6"/>
        <v>7.8880863931487966E-2</v>
      </c>
      <c r="AC31" s="136">
        <f t="shared" si="7"/>
        <v>7.850441875228853E-2</v>
      </c>
      <c r="AD31" s="138">
        <f t="shared" si="8"/>
        <v>2.3072321080864683E-4</v>
      </c>
      <c r="AE31" s="138">
        <f t="shared" si="9"/>
        <v>2.2963172208278652E-4</v>
      </c>
    </row>
    <row r="32" spans="1:31" s="5" customFormat="1" x14ac:dyDescent="0.2">
      <c r="A32" s="9" t="s">
        <v>213</v>
      </c>
      <c r="B32" s="27" t="s">
        <v>87</v>
      </c>
      <c r="C32" s="10" t="s">
        <v>443</v>
      </c>
      <c r="D32" s="19">
        <f t="shared" si="12"/>
        <v>-267.90823563272517</v>
      </c>
      <c r="E32" s="19">
        <f t="shared" si="13"/>
        <v>-267.89509738904178</v>
      </c>
      <c r="F32" s="20">
        <v>-267.97529322005801</v>
      </c>
      <c r="G32" s="18">
        <v>-10.1387</v>
      </c>
      <c r="H32" s="18">
        <v>58.42</v>
      </c>
      <c r="I32" s="18">
        <v>62.658000000000001</v>
      </c>
      <c r="J32" s="18">
        <v>75.375</v>
      </c>
      <c r="K32" s="111"/>
      <c r="L32" s="44"/>
      <c r="M32" s="78">
        <f>'B3LYP 6-311++G(d,p)'!D90</f>
        <v>-268.40755443671088</v>
      </c>
      <c r="N32" s="78">
        <f>'B3LYP 6-311++G(d,p)'!E90</f>
        <v>-268.39416615696194</v>
      </c>
      <c r="O32" s="50"/>
      <c r="P32" s="19">
        <f t="shared" si="2"/>
        <v>268.40755443671088</v>
      </c>
      <c r="Q32" s="19">
        <f t="shared" si="3"/>
        <v>268.39416615696194</v>
      </c>
      <c r="R32" s="19">
        <f t="shared" si="10"/>
        <v>267.90823563272517</v>
      </c>
      <c r="S32" s="19">
        <f t="shared" si="11"/>
        <v>267.89509738904178</v>
      </c>
      <c r="T32" s="50"/>
      <c r="U32" s="50"/>
      <c r="V32" s="50"/>
      <c r="W32" s="50"/>
      <c r="X32" s="50"/>
      <c r="Y32" s="50"/>
      <c r="Z32" s="19">
        <f t="shared" si="4"/>
        <v>267.93270572119991</v>
      </c>
      <c r="AA32" s="19">
        <f t="shared" si="5"/>
        <v>267.91626153335244</v>
      </c>
      <c r="AB32" s="136">
        <f t="shared" si="6"/>
        <v>2.4470088474743079E-2</v>
      </c>
      <c r="AC32" s="136">
        <f t="shared" si="7"/>
        <v>2.1164144310660049E-2</v>
      </c>
      <c r="AD32" s="138">
        <f t="shared" si="8"/>
        <v>9.1337574662277545E-5</v>
      </c>
      <c r="AE32" s="138">
        <f t="shared" si="9"/>
        <v>7.9001611141562336E-5</v>
      </c>
    </row>
    <row r="33" spans="1:31" x14ac:dyDescent="0.2">
      <c r="A33" s="9" t="s">
        <v>13</v>
      </c>
      <c r="B33" s="10" t="s">
        <v>77</v>
      </c>
      <c r="C33" s="10" t="s">
        <v>659</v>
      </c>
      <c r="D33" s="19">
        <f t="shared" si="12"/>
        <v>-343.07343241602359</v>
      </c>
      <c r="E33" s="19">
        <f t="shared" si="13"/>
        <v>-343.05999409718953</v>
      </c>
      <c r="F33" s="20">
        <v>-343.14444548602597</v>
      </c>
      <c r="G33" s="18">
        <v>-10.327</v>
      </c>
      <c r="H33" s="18">
        <v>61.58</v>
      </c>
      <c r="I33" s="18">
        <v>66.171999999999997</v>
      </c>
      <c r="J33" s="18">
        <v>78.835999999999999</v>
      </c>
      <c r="K33" s="117"/>
      <c r="L33" s="2"/>
      <c r="M33" s="78">
        <f>'B3LYP 6-311++G(d,p)'!D91</f>
        <v>-343.67809507491233</v>
      </c>
      <c r="N33" s="78">
        <f>'B3LYP 6-311++G(d,p)'!E91</f>
        <v>-343.66618533857707</v>
      </c>
      <c r="P33" s="19">
        <f t="shared" si="2"/>
        <v>343.67809507491233</v>
      </c>
      <c r="Q33" s="19">
        <f t="shared" si="3"/>
        <v>343.66618533857707</v>
      </c>
      <c r="R33" s="19">
        <f t="shared" si="10"/>
        <v>343.07343241602359</v>
      </c>
      <c r="S33" s="19">
        <f t="shared" si="11"/>
        <v>343.05999409718953</v>
      </c>
      <c r="W33" s="50"/>
      <c r="X33" s="50"/>
      <c r="Y33" s="50"/>
      <c r="Z33" s="19">
        <f t="shared" si="4"/>
        <v>343.15910199942658</v>
      </c>
      <c r="AA33" s="19">
        <f t="shared" si="5"/>
        <v>343.1441653358338</v>
      </c>
      <c r="AB33" s="136">
        <f t="shared" si="6"/>
        <v>8.5669583402989247E-2</v>
      </c>
      <c r="AC33" s="136">
        <f t="shared" si="7"/>
        <v>8.4171238644273672E-2</v>
      </c>
      <c r="AD33" s="138">
        <f t="shared" si="8"/>
        <v>2.4971208874927721E-4</v>
      </c>
      <c r="AE33" s="138">
        <f t="shared" si="9"/>
        <v>2.4535428231957531E-4</v>
      </c>
    </row>
    <row r="34" spans="1:31" x14ac:dyDescent="0.2">
      <c r="A34" s="9" t="s">
        <v>14</v>
      </c>
      <c r="B34" s="10" t="s">
        <v>78</v>
      </c>
      <c r="C34" s="10" t="s">
        <v>444</v>
      </c>
      <c r="D34" s="19">
        <f t="shared" si="12"/>
        <v>-343.02999828111325</v>
      </c>
      <c r="E34" s="19">
        <f t="shared" si="13"/>
        <v>-343.01031463824597</v>
      </c>
      <c r="F34" s="20">
        <v>-343.10059365296001</v>
      </c>
      <c r="G34" s="18">
        <v>-14.246</v>
      </c>
      <c r="H34" s="18">
        <v>61.737000000000002</v>
      </c>
      <c r="I34" s="18">
        <v>66.552999999999997</v>
      </c>
      <c r="J34" s="18">
        <v>80.992999999999995</v>
      </c>
      <c r="K34" s="111"/>
      <c r="L34" s="2"/>
      <c r="M34" s="84">
        <f>'B3LYP 6-311++G(d,p)'!D92</f>
        <v>-343.6421342148779</v>
      </c>
      <c r="N34" s="84">
        <f>'B3LYP 6-311++G(d,p)'!E92</f>
        <v>-343.62539921275027</v>
      </c>
      <c r="P34" s="19">
        <f t="shared" si="2"/>
        <v>343.6421342148779</v>
      </c>
      <c r="Q34" s="19">
        <f t="shared" si="3"/>
        <v>343.62539921275027</v>
      </c>
      <c r="R34" s="19">
        <f t="shared" si="10"/>
        <v>343.02999828111325</v>
      </c>
      <c r="S34" s="19">
        <f t="shared" si="11"/>
        <v>343.01031463824597</v>
      </c>
      <c r="W34" s="50"/>
      <c r="X34" s="50"/>
      <c r="Y34" s="50"/>
      <c r="Z34" s="19">
        <f t="shared" si="4"/>
        <v>343.12316222957082</v>
      </c>
      <c r="AA34" s="19">
        <f t="shared" si="5"/>
        <v>343.10340311391474</v>
      </c>
      <c r="AB34" s="136">
        <f t="shared" si="6"/>
        <v>9.3163948457572587E-2</v>
      </c>
      <c r="AC34" s="136">
        <f t="shared" si="7"/>
        <v>9.3088475668764659E-2</v>
      </c>
      <c r="AD34" s="138">
        <f t="shared" si="8"/>
        <v>2.7159125710406439E-4</v>
      </c>
      <c r="AE34" s="138">
        <f t="shared" si="9"/>
        <v>2.7138681169672674E-4</v>
      </c>
    </row>
    <row r="35" spans="1:31" x14ac:dyDescent="0.2">
      <c r="A35" s="9" t="s">
        <v>15</v>
      </c>
      <c r="B35" s="10" t="s">
        <v>76</v>
      </c>
      <c r="C35" s="10" t="s">
        <v>445</v>
      </c>
      <c r="D35" s="19">
        <f t="shared" si="12"/>
        <v>-343.03040883760968</v>
      </c>
      <c r="E35" s="19">
        <f t="shared" si="13"/>
        <v>-343.01282460527602</v>
      </c>
      <c r="F35" s="20">
        <v>-343.10194044902602</v>
      </c>
      <c r="G35" s="18">
        <v>-12.928599999999999</v>
      </c>
      <c r="H35" s="18">
        <v>61.994</v>
      </c>
      <c r="I35" s="18">
        <v>66.673000000000002</v>
      </c>
      <c r="J35" s="18">
        <v>79.424999999999997</v>
      </c>
      <c r="K35" s="111"/>
      <c r="L35" s="2"/>
      <c r="M35" s="84">
        <f>'B3LYP 6-311++G(d,p)'!D93</f>
        <v>-343.64052972071431</v>
      </c>
      <c r="N35" s="84">
        <f>'B3LYP 6-311++G(d,p)'!E93</f>
        <v>-343.62560807766232</v>
      </c>
      <c r="P35" s="19">
        <f t="shared" si="2"/>
        <v>343.64052972071431</v>
      </c>
      <c r="Q35" s="19">
        <f t="shared" si="3"/>
        <v>343.62560807766232</v>
      </c>
      <c r="R35" s="19">
        <f t="shared" si="10"/>
        <v>343.03040883760968</v>
      </c>
      <c r="S35" s="19">
        <f t="shared" si="11"/>
        <v>343.01282460527602</v>
      </c>
      <c r="W35" s="50"/>
      <c r="X35" s="50"/>
      <c r="Y35" s="50"/>
      <c r="Z35" s="19">
        <f t="shared" si="4"/>
        <v>343.12155867640445</v>
      </c>
      <c r="AA35" s="19">
        <f t="shared" si="5"/>
        <v>343.1036118564154</v>
      </c>
      <c r="AB35" s="136">
        <f t="shared" si="6"/>
        <v>9.1149838794763127E-2</v>
      </c>
      <c r="AC35" s="136">
        <f t="shared" si="7"/>
        <v>9.0787251139374803E-2</v>
      </c>
      <c r="AD35" s="138">
        <f t="shared" si="8"/>
        <v>2.6571941275886532E-4</v>
      </c>
      <c r="AE35" s="138">
        <f t="shared" si="9"/>
        <v>2.6467596727279438E-4</v>
      </c>
    </row>
    <row r="36" spans="1:31" s="3" customFormat="1" x14ac:dyDescent="0.2">
      <c r="A36" s="9" t="s">
        <v>492</v>
      </c>
      <c r="B36" s="10" t="s">
        <v>498</v>
      </c>
      <c r="C36" s="10" t="s">
        <v>499</v>
      </c>
      <c r="D36" s="19">
        <f t="shared" si="12"/>
        <v>-233.16547094424439</v>
      </c>
      <c r="E36" s="19">
        <f t="shared" si="13"/>
        <v>-233.16091902510584</v>
      </c>
      <c r="F36" s="20">
        <v>-233.27882920008801</v>
      </c>
      <c r="G36" s="18">
        <v>-4.7507000000000001</v>
      </c>
      <c r="H36" s="18">
        <v>87.718000000000004</v>
      </c>
      <c r="I36" s="18">
        <v>92.486999999999995</v>
      </c>
      <c r="J36" s="18">
        <v>77.974000000000004</v>
      </c>
      <c r="K36" s="117"/>
      <c r="L36" s="2"/>
      <c r="M36" s="84">
        <f>'B3LYP 6-311++G(d,p)'!D120</f>
        <v>-233.64662782952632</v>
      </c>
      <c r="N36" s="84">
        <f>'B3LYP 6-311++G(d,p)'!E120</f>
        <v>-233.64208100991237</v>
      </c>
      <c r="P36" s="19">
        <f t="shared" si="2"/>
        <v>233.64662782952632</v>
      </c>
      <c r="Q36" s="19">
        <f t="shared" si="3"/>
        <v>233.64208100991237</v>
      </c>
      <c r="R36" s="19">
        <f t="shared" si="10"/>
        <v>233.16547094424439</v>
      </c>
      <c r="S36" s="19">
        <f t="shared" si="11"/>
        <v>233.16091902510584</v>
      </c>
      <c r="W36" s="50"/>
      <c r="X36" s="50"/>
      <c r="Y36" s="50"/>
      <c r="Z36" s="19">
        <f t="shared" si="4"/>
        <v>233.19216556061446</v>
      </c>
      <c r="AA36" s="19">
        <f t="shared" si="5"/>
        <v>233.18454386718906</v>
      </c>
      <c r="AB36" s="136">
        <f t="shared" si="6"/>
        <v>2.6694616370065205E-2</v>
      </c>
      <c r="AC36" s="136">
        <f t="shared" si="7"/>
        <v>2.3624842083222575E-2</v>
      </c>
      <c r="AD36" s="138">
        <f t="shared" si="8"/>
        <v>1.1448786246934712E-4</v>
      </c>
      <c r="AE36" s="138">
        <f t="shared" si="9"/>
        <v>1.0132419353124417E-4</v>
      </c>
    </row>
    <row r="37" spans="1:31" x14ac:dyDescent="0.2">
      <c r="A37" s="9" t="s">
        <v>16</v>
      </c>
      <c r="B37" s="10" t="s">
        <v>82</v>
      </c>
      <c r="C37" s="10" t="s">
        <v>450</v>
      </c>
      <c r="D37" s="19">
        <f t="shared" si="12"/>
        <v>-305.93883003969955</v>
      </c>
      <c r="E37" s="19">
        <f t="shared" si="13"/>
        <v>-305.93026925678504</v>
      </c>
      <c r="F37" s="20">
        <v>-306.007502075167</v>
      </c>
      <c r="G37" s="18">
        <v>-7.2663000000000002</v>
      </c>
      <c r="H37" s="18">
        <v>60.55</v>
      </c>
      <c r="I37" s="18">
        <v>65.456999999999994</v>
      </c>
      <c r="J37" s="18">
        <v>81.364999999999995</v>
      </c>
      <c r="K37" s="111"/>
      <c r="L37" s="2"/>
      <c r="M37" s="84">
        <f>'B3LYP 6-311++G(d,p)'!D102</f>
        <v>-306.51594348644801</v>
      </c>
      <c r="N37" s="84">
        <f>'B3LYP 6-311++G(d,p)'!E102</f>
        <v>-306.5104419402129</v>
      </c>
      <c r="P37" s="19">
        <f t="shared" si="2"/>
        <v>306.51594348644801</v>
      </c>
      <c r="Q37" s="19">
        <f t="shared" si="3"/>
        <v>306.5104419402129</v>
      </c>
      <c r="R37" s="19">
        <f t="shared" si="10"/>
        <v>305.93883003969955</v>
      </c>
      <c r="S37" s="19">
        <f t="shared" si="11"/>
        <v>305.93026925678504</v>
      </c>
      <c r="W37" s="50"/>
      <c r="X37" s="50"/>
      <c r="Y37" s="50"/>
      <c r="Z37" s="19">
        <f t="shared" si="4"/>
        <v>306.01874511820432</v>
      </c>
      <c r="AA37" s="19">
        <f t="shared" si="5"/>
        <v>306.01019815291909</v>
      </c>
      <c r="AB37" s="136">
        <f t="shared" si="6"/>
        <v>7.9915078504768644E-2</v>
      </c>
      <c r="AC37" s="136">
        <f t="shared" si="7"/>
        <v>7.992889613404941E-2</v>
      </c>
      <c r="AD37" s="138">
        <f t="shared" si="8"/>
        <v>2.6121260414834765E-4</v>
      </c>
      <c r="AE37" s="138">
        <f t="shared" si="9"/>
        <v>2.6126507954974684E-4</v>
      </c>
    </row>
    <row r="38" spans="1:31" s="3" customFormat="1" x14ac:dyDescent="0.2">
      <c r="A38" s="9" t="s">
        <v>493</v>
      </c>
      <c r="B38" s="10" t="s">
        <v>501</v>
      </c>
      <c r="C38" s="52" t="s">
        <v>500</v>
      </c>
      <c r="D38" s="19">
        <f t="shared" ref="D38" si="14">F38+I38/$C$2-$C$3*J38/1000/$C$2+C$9</f>
        <v>-231.98949429232945</v>
      </c>
      <c r="E38" s="19">
        <f t="shared" ref="E38" si="15">D38-G38/$C$2-C$9</f>
        <v>-231.98146911885806</v>
      </c>
      <c r="F38" s="20">
        <v>-232.078624997871</v>
      </c>
      <c r="G38" s="18">
        <v>-6.9302000000000001</v>
      </c>
      <c r="H38" s="18">
        <v>72.790999999999997</v>
      </c>
      <c r="I38" s="18">
        <v>77.394000000000005</v>
      </c>
      <c r="J38" s="18">
        <v>78.343000000000004</v>
      </c>
      <c r="K38" s="111"/>
      <c r="L38" s="2"/>
      <c r="M38" s="84">
        <f>'B3LYP 6-311++G(d,p)'!D111</f>
        <v>-232.46578000439686</v>
      </c>
      <c r="N38" s="84">
        <f>'B3LYP 6-311++G(d,p)'!E111</f>
        <v>-232.46148863909335</v>
      </c>
      <c r="P38" s="19">
        <f t="shared" si="2"/>
        <v>232.46578000439686</v>
      </c>
      <c r="Q38" s="19">
        <f t="shared" si="3"/>
        <v>232.46148863909335</v>
      </c>
      <c r="R38" s="19">
        <f t="shared" si="10"/>
        <v>231.98949429232945</v>
      </c>
      <c r="S38" s="19">
        <f t="shared" si="11"/>
        <v>231.98146911885806</v>
      </c>
      <c r="W38" s="50"/>
      <c r="X38" s="50"/>
      <c r="Y38" s="50"/>
      <c r="Z38" s="19">
        <f t="shared" si="4"/>
        <v>232.01201027430596</v>
      </c>
      <c r="AA38" s="19">
        <f t="shared" si="5"/>
        <v>232.00464341722733</v>
      </c>
      <c r="AB38" s="136">
        <f t="shared" si="6"/>
        <v>2.2515981976511057E-2</v>
      </c>
      <c r="AC38" s="136">
        <f t="shared" si="7"/>
        <v>2.3174298369269763E-2</v>
      </c>
      <c r="AD38" s="138">
        <f t="shared" si="8"/>
        <v>9.7056041460820278E-5</v>
      </c>
      <c r="AE38" s="138">
        <f t="shared" si="9"/>
        <v>9.9897196346300298E-5</v>
      </c>
    </row>
    <row r="39" spans="1:31" s="2" customFormat="1" x14ac:dyDescent="0.2">
      <c r="A39" s="9" t="s">
        <v>17</v>
      </c>
      <c r="B39" s="10" t="s">
        <v>83</v>
      </c>
      <c r="C39" s="10" t="s">
        <v>454</v>
      </c>
      <c r="D39" s="19">
        <f t="shared" si="12"/>
        <v>-307.12128663817339</v>
      </c>
      <c r="E39" s="19">
        <f t="shared" si="13"/>
        <v>-307.10795875591896</v>
      </c>
      <c r="F39" s="20">
        <v>-307.21346983603399</v>
      </c>
      <c r="G39" s="18">
        <v>-10.2577</v>
      </c>
      <c r="H39" s="18">
        <v>75.989999999999995</v>
      </c>
      <c r="I39" s="18">
        <v>81.206000000000003</v>
      </c>
      <c r="J39" s="18">
        <v>84.703999999999994</v>
      </c>
      <c r="K39" s="111"/>
      <c r="M39" s="84">
        <f>'B3LYP 6-311++G(d,p)'!D112</f>
        <v>-307.70660280952893</v>
      </c>
      <c r="N39" s="84">
        <f>'B3LYP 6-311++G(d,p)'!E112</f>
        <v>-307.69593289511198</v>
      </c>
      <c r="P39" s="19">
        <f t="shared" si="2"/>
        <v>307.70660280952893</v>
      </c>
      <c r="Q39" s="19">
        <f t="shared" si="3"/>
        <v>307.69593289511198</v>
      </c>
      <c r="R39" s="19">
        <f t="shared" si="10"/>
        <v>307.12128663817339</v>
      </c>
      <c r="S39" s="19">
        <f t="shared" si="11"/>
        <v>307.10795875591896</v>
      </c>
      <c r="W39" s="44"/>
      <c r="X39" s="44"/>
      <c r="Y39" s="44"/>
      <c r="Z39" s="19">
        <f t="shared" si="4"/>
        <v>307.20870614825691</v>
      </c>
      <c r="AA39" s="19">
        <f t="shared" si="5"/>
        <v>307.19499431600173</v>
      </c>
      <c r="AB39" s="136">
        <f t="shared" si="6"/>
        <v>8.741951008352089E-2</v>
      </c>
      <c r="AC39" s="136">
        <f t="shared" si="7"/>
        <v>8.7035560082767915E-2</v>
      </c>
      <c r="AD39" s="138">
        <f t="shared" si="8"/>
        <v>2.8464165099214309E-4</v>
      </c>
      <c r="AE39" s="138">
        <f t="shared" si="9"/>
        <v>2.8340379205848396E-4</v>
      </c>
    </row>
    <row r="40" spans="1:31" s="2" customFormat="1" x14ac:dyDescent="0.2">
      <c r="A40" s="9" t="s">
        <v>18</v>
      </c>
      <c r="B40" s="10" t="s">
        <v>84</v>
      </c>
      <c r="C40" s="10" t="s">
        <v>461</v>
      </c>
      <c r="D40" s="19">
        <f t="shared" si="12"/>
        <v>-114.3269858944321</v>
      </c>
      <c r="E40" s="19">
        <f t="shared" si="13"/>
        <v>-114.32272831347903</v>
      </c>
      <c r="F40" s="20">
        <v>-114.336568799253</v>
      </c>
      <c r="G40" s="18">
        <v>-4.5659999999999998</v>
      </c>
      <c r="H40" s="18">
        <v>17.71</v>
      </c>
      <c r="I40" s="18">
        <v>20.096</v>
      </c>
      <c r="J40" s="18">
        <v>53.587000000000003</v>
      </c>
      <c r="K40" s="117"/>
      <c r="M40" s="84">
        <f>'B3LYP 6-311++G(d,p)'!D189</f>
        <v>-114.53750235500047</v>
      </c>
      <c r="N40" s="84">
        <f>'B3LYP 6-311++G(d,p)'!E189</f>
        <v>-114.53701682864978</v>
      </c>
      <c r="P40" s="19">
        <f t="shared" si="2"/>
        <v>114.53750235500047</v>
      </c>
      <c r="Q40" s="19">
        <f t="shared" si="3"/>
        <v>114.53701682864978</v>
      </c>
      <c r="R40" s="19">
        <f t="shared" si="10"/>
        <v>114.3269858944321</v>
      </c>
      <c r="S40" s="19">
        <f t="shared" si="11"/>
        <v>114.32272831347903</v>
      </c>
      <c r="W40" s="44"/>
      <c r="X40" s="44"/>
      <c r="Y40" s="44"/>
      <c r="Z40" s="19">
        <f t="shared" si="4"/>
        <v>114.15289472067271</v>
      </c>
      <c r="AA40" s="19">
        <f t="shared" si="5"/>
        <v>114.14928470936327</v>
      </c>
      <c r="AB40" s="136">
        <f t="shared" si="6"/>
        <v>-0.17409117375939331</v>
      </c>
      <c r="AC40" s="136">
        <f t="shared" si="7"/>
        <v>-0.17344360411576076</v>
      </c>
      <c r="AD40" s="139">
        <f t="shared" si="8"/>
        <v>-1.5227478656714226E-3</v>
      </c>
      <c r="AE40" s="139">
        <f t="shared" si="9"/>
        <v>-1.5171401756627881E-3</v>
      </c>
    </row>
    <row r="41" spans="1:31" x14ac:dyDescent="0.2">
      <c r="A41" s="9" t="s">
        <v>19</v>
      </c>
      <c r="B41" s="10" t="s">
        <v>85</v>
      </c>
      <c r="C41" s="10" t="s">
        <v>460</v>
      </c>
      <c r="D41" s="19">
        <f t="shared" si="12"/>
        <v>-189.50494939341684</v>
      </c>
      <c r="E41" s="19">
        <f t="shared" si="13"/>
        <v>-189.49544424229052</v>
      </c>
      <c r="F41" s="20">
        <v>-189.51962642092701</v>
      </c>
      <c r="G41" s="18">
        <v>-7.8589000000000002</v>
      </c>
      <c r="H41" s="18">
        <v>22.396000000000001</v>
      </c>
      <c r="I41" s="18">
        <v>24.922000000000001</v>
      </c>
      <c r="J41" s="18">
        <v>59.052</v>
      </c>
      <c r="K41" s="111"/>
      <c r="L41" s="2"/>
      <c r="M41" s="84">
        <f>'B3LYP 6-311++G(d,p)'!D190</f>
        <v>-189.8247871630339</v>
      </c>
      <c r="N41" s="84">
        <f>'B3LYP 6-311++G(d,p)'!E190</f>
        <v>-189.81817423915635</v>
      </c>
      <c r="P41" s="19">
        <f t="shared" si="2"/>
        <v>189.8247871630339</v>
      </c>
      <c r="Q41" s="19">
        <f t="shared" si="3"/>
        <v>189.81817423915635</v>
      </c>
      <c r="R41" s="19">
        <f t="shared" si="10"/>
        <v>189.50494939341684</v>
      </c>
      <c r="S41" s="19">
        <f t="shared" si="11"/>
        <v>189.49544424229052</v>
      </c>
      <c r="W41" s="50"/>
      <c r="X41" s="50"/>
      <c r="Y41" s="50"/>
      <c r="Z41" s="19">
        <f t="shared" si="4"/>
        <v>189.39602534867888</v>
      </c>
      <c r="AA41" s="19">
        <f t="shared" si="5"/>
        <v>189.38632138500844</v>
      </c>
      <c r="AB41" s="136">
        <f t="shared" si="6"/>
        <v>-0.10892404473796091</v>
      </c>
      <c r="AC41" s="136">
        <f t="shared" si="7"/>
        <v>-0.10912285728207394</v>
      </c>
      <c r="AD41" s="138">
        <f t="shared" si="8"/>
        <v>-5.747820576012079E-4</v>
      </c>
      <c r="AE41" s="138">
        <f t="shared" si="9"/>
        <v>-5.7586005678610672E-4</v>
      </c>
    </row>
    <row r="42" spans="1:31" s="3" customFormat="1" x14ac:dyDescent="0.2">
      <c r="A42" s="9" t="s">
        <v>600</v>
      </c>
      <c r="B42" s="10" t="s">
        <v>627</v>
      </c>
      <c r="C42" s="9" t="s">
        <v>722</v>
      </c>
      <c r="D42" s="19">
        <f t="shared" si="12"/>
        <v>-459.91332478003881</v>
      </c>
      <c r="E42" s="19">
        <f t="shared" si="13"/>
        <v>-459.80905707559714</v>
      </c>
      <c r="F42" s="118">
        <v>-459.9013205178</v>
      </c>
      <c r="G42" s="18">
        <v>-67.323300000000003</v>
      </c>
      <c r="H42" s="114"/>
      <c r="I42" s="115">
        <v>1.4810000000000001</v>
      </c>
      <c r="J42" s="115">
        <v>36.585999999999999</v>
      </c>
      <c r="K42" s="117"/>
      <c r="L42" s="2"/>
      <c r="M42" s="84">
        <f>'B3LYP 6-311++G(d,p)'!D191</f>
        <v>-460.41976185949153</v>
      </c>
      <c r="N42" s="84">
        <f>'B3LYP 6-311++G(d,p)'!E191</f>
        <v>-460.31873044084898</v>
      </c>
      <c r="P42" s="19">
        <f t="shared" si="2"/>
        <v>460.41976185949153</v>
      </c>
      <c r="Q42" s="19">
        <f t="shared" si="3"/>
        <v>460.31873044084898</v>
      </c>
      <c r="R42" s="19">
        <f t="shared" si="10"/>
        <v>459.91332478003881</v>
      </c>
      <c r="S42" s="19">
        <f t="shared" si="11"/>
        <v>459.80905707559714</v>
      </c>
      <c r="W42" s="50"/>
      <c r="X42" s="50"/>
      <c r="Y42" s="50"/>
      <c r="Z42" s="19">
        <f t="shared" si="4"/>
        <v>459.83230260694768</v>
      </c>
      <c r="AA42" s="19">
        <f t="shared" si="5"/>
        <v>459.72834278555626</v>
      </c>
      <c r="AB42" s="136">
        <f t="shared" si="6"/>
        <v>-8.1022173091128025E-2</v>
      </c>
      <c r="AC42" s="136">
        <f t="shared" si="7"/>
        <v>-8.0714290040873493E-2</v>
      </c>
      <c r="AD42" s="138">
        <f t="shared" si="8"/>
        <v>-1.7616835330848095E-4</v>
      </c>
      <c r="AE42" s="138">
        <f t="shared" si="9"/>
        <v>-1.7553871286098496E-4</v>
      </c>
    </row>
    <row r="43" spans="1:31" s="3" customFormat="1" x14ac:dyDescent="0.2">
      <c r="A43" s="9" t="s">
        <v>601</v>
      </c>
      <c r="B43" s="10" t="s">
        <v>626</v>
      </c>
      <c r="C43" s="9" t="s">
        <v>718</v>
      </c>
      <c r="D43" s="19">
        <f t="shared" si="12"/>
        <v>-919.43298414677156</v>
      </c>
      <c r="E43" s="19">
        <f t="shared" si="13"/>
        <v>-919.43667911507168</v>
      </c>
      <c r="F43" s="20">
        <v>-919.44299738366101</v>
      </c>
      <c r="G43" s="18">
        <v>0.42430000000000001</v>
      </c>
      <c r="H43" s="18">
        <v>0.82699999999999996</v>
      </c>
      <c r="I43" s="18">
        <v>3.3050000000000002</v>
      </c>
      <c r="J43" s="18">
        <v>-3.6360000000000001</v>
      </c>
      <c r="K43" s="111"/>
      <c r="L43" s="2"/>
      <c r="M43" s="84">
        <f>'B3LYP 6-311++G(d,p)'!D192</f>
        <v>-920.42635335134071</v>
      </c>
      <c r="N43" s="84">
        <f>'B3LYP 6-311++G(d,p)'!E192</f>
        <v>-920.43008321951231</v>
      </c>
      <c r="P43" s="19">
        <f t="shared" si="2"/>
        <v>920.42635335134071</v>
      </c>
      <c r="Q43" s="19">
        <f t="shared" si="3"/>
        <v>920.43008321951231</v>
      </c>
      <c r="R43" s="19">
        <f t="shared" si="10"/>
        <v>919.43298414677156</v>
      </c>
      <c r="S43" s="19">
        <f t="shared" si="11"/>
        <v>919.43667911507168</v>
      </c>
      <c r="Z43" s="19">
        <f t="shared" si="4"/>
        <v>919.56911130736978</v>
      </c>
      <c r="AA43" s="19">
        <f t="shared" si="5"/>
        <v>919.57003378295929</v>
      </c>
      <c r="AB43" s="136">
        <f t="shared" si="6"/>
        <v>0.13612716059822105</v>
      </c>
      <c r="AC43" s="136">
        <f t="shared" si="7"/>
        <v>0.13335466788760186</v>
      </c>
      <c r="AD43" s="138">
        <f t="shared" si="8"/>
        <v>1.4805555483148809E-4</v>
      </c>
      <c r="AE43" s="138">
        <f t="shared" si="9"/>
        <v>1.4503953444184047E-4</v>
      </c>
    </row>
    <row r="44" spans="1:31" x14ac:dyDescent="0.2">
      <c r="A44" s="9" t="s">
        <v>20</v>
      </c>
      <c r="B44" s="10" t="s">
        <v>94</v>
      </c>
      <c r="C44" s="10" t="s">
        <v>459</v>
      </c>
      <c r="D44" s="19">
        <f t="shared" si="12"/>
        <v>-188.34575554283882</v>
      </c>
      <c r="E44" s="19">
        <f t="shared" si="13"/>
        <v>-188.35124841228063</v>
      </c>
      <c r="F44" s="20">
        <v>-188.34340533826699</v>
      </c>
      <c r="G44" s="18">
        <v>1.5525</v>
      </c>
      <c r="H44" s="18">
        <v>6.3289999999999997</v>
      </c>
      <c r="I44" s="18">
        <v>8.782</v>
      </c>
      <c r="J44" s="18">
        <v>40.755000000000003</v>
      </c>
      <c r="K44" s="117"/>
      <c r="L44" s="2"/>
      <c r="M44" s="84">
        <f>'B3LYP 6-311++G(d,p)'!D194</f>
        <v>-188.6513938796615</v>
      </c>
      <c r="N44" s="84">
        <f>'B3LYP 6-311++G(d,p)'!E194</f>
        <v>-188.65805836488011</v>
      </c>
      <c r="P44" s="19">
        <f t="shared" si="2"/>
        <v>188.6513938796615</v>
      </c>
      <c r="Q44" s="19">
        <f t="shared" si="3"/>
        <v>188.65805836488011</v>
      </c>
      <c r="R44" s="19">
        <f t="shared" si="10"/>
        <v>188.34575554283882</v>
      </c>
      <c r="S44" s="19">
        <f t="shared" si="11"/>
        <v>188.35124841228063</v>
      </c>
      <c r="Z44" s="19">
        <f t="shared" si="4"/>
        <v>188.22332023221816</v>
      </c>
      <c r="AA44" s="19">
        <f t="shared" si="5"/>
        <v>188.22688543073687</v>
      </c>
      <c r="AB44" s="136">
        <f t="shared" si="6"/>
        <v>-0.12243531062065927</v>
      </c>
      <c r="AC44" s="136">
        <f t="shared" si="7"/>
        <v>-0.12436298154375436</v>
      </c>
      <c r="AD44" s="138">
        <f t="shared" si="8"/>
        <v>-6.5005611763208342E-4</v>
      </c>
      <c r="AE44" s="138">
        <f t="shared" si="9"/>
        <v>-6.6027160739352874E-4</v>
      </c>
    </row>
    <row r="45" spans="1:31" s="3" customFormat="1" x14ac:dyDescent="0.2">
      <c r="A45" s="9" t="s">
        <v>602</v>
      </c>
      <c r="B45" s="10" t="s">
        <v>625</v>
      </c>
      <c r="C45" s="9" t="s">
        <v>721</v>
      </c>
      <c r="D45" s="19">
        <f t="shared" si="12"/>
        <v>-99.863729085942239</v>
      </c>
      <c r="E45" s="19">
        <f t="shared" si="13"/>
        <v>-99.719757917208284</v>
      </c>
      <c r="F45" s="118">
        <v>-99.852589089299997</v>
      </c>
      <c r="G45" s="18">
        <v>-92.2376</v>
      </c>
      <c r="H45" s="114"/>
      <c r="I45" s="115">
        <v>1.4810000000000001</v>
      </c>
      <c r="J45" s="115">
        <v>34.767000000000003</v>
      </c>
      <c r="K45" s="111"/>
      <c r="L45" s="2"/>
      <c r="M45" s="84">
        <f>'B3LYP 6-311++G(d,p)'!D195</f>
        <v>-100.04028471608866</v>
      </c>
      <c r="N45" s="84">
        <f>'B3LYP 6-311++G(d,p)'!E195</f>
        <v>-99.902852094052434</v>
      </c>
      <c r="P45" s="19">
        <f t="shared" si="2"/>
        <v>100.04028471608866</v>
      </c>
      <c r="Q45" s="19">
        <f t="shared" si="3"/>
        <v>99.902852094052434</v>
      </c>
      <c r="R45" s="19">
        <f t="shared" si="10"/>
        <v>99.863729085942239</v>
      </c>
      <c r="S45" s="19">
        <f t="shared" si="11"/>
        <v>99.719757917208284</v>
      </c>
      <c r="Z45" s="19">
        <f t="shared" si="4"/>
        <v>99.664179350891146</v>
      </c>
      <c r="AA45" s="19">
        <f t="shared" si="5"/>
        <v>99.523696757116014</v>
      </c>
      <c r="AB45" s="136">
        <f t="shared" si="6"/>
        <v>-0.19954973505109308</v>
      </c>
      <c r="AC45" s="136">
        <f t="shared" si="7"/>
        <v>-0.19606116009227037</v>
      </c>
      <c r="AD45" s="139">
        <f t="shared" si="8"/>
        <v>-1.9982203436380947E-3</v>
      </c>
      <c r="AE45" s="139">
        <f t="shared" si="9"/>
        <v>-1.9661215007666681E-3</v>
      </c>
    </row>
    <row r="46" spans="1:31" s="3" customFormat="1" x14ac:dyDescent="0.2">
      <c r="A46" s="9" t="s">
        <v>603</v>
      </c>
      <c r="B46" s="10" t="s">
        <v>624</v>
      </c>
      <c r="C46" s="9" t="s">
        <v>719</v>
      </c>
      <c r="D46" s="19">
        <f t="shared" si="12"/>
        <v>-199.28416755437803</v>
      </c>
      <c r="E46" s="19">
        <f t="shared" si="13"/>
        <v>-199.29064558822844</v>
      </c>
      <c r="F46" s="20">
        <v>-199.296090398611</v>
      </c>
      <c r="G46" s="18">
        <v>2.1707000000000001</v>
      </c>
      <c r="H46" s="18">
        <v>1.45</v>
      </c>
      <c r="I46" s="18">
        <v>3.8420000000000001</v>
      </c>
      <c r="J46" s="18">
        <v>-5.8540000000000001</v>
      </c>
      <c r="K46" s="117"/>
      <c r="L46" s="2"/>
      <c r="M46" s="84">
        <f>'B3LYP 6-311++G(d,p)'!D196</f>
        <v>-199.5826827562897</v>
      </c>
      <c r="N46" s="84">
        <f>'B3LYP 6-311++G(d,p)'!E196</f>
        <v>-199.58911441633828</v>
      </c>
      <c r="P46" s="19">
        <f t="shared" si="2"/>
        <v>199.5826827562897</v>
      </c>
      <c r="Q46" s="19">
        <f t="shared" si="3"/>
        <v>199.58911441633828</v>
      </c>
      <c r="R46" s="19">
        <f t="shared" si="10"/>
        <v>199.28416755437803</v>
      </c>
      <c r="S46" s="19">
        <f t="shared" si="11"/>
        <v>199.29064558822844</v>
      </c>
      <c r="Z46" s="19">
        <f t="shared" si="4"/>
        <v>199.14819817108682</v>
      </c>
      <c r="AA46" s="19">
        <f t="shared" si="5"/>
        <v>199.15153501552541</v>
      </c>
      <c r="AB46" s="136">
        <f t="shared" si="6"/>
        <v>-0.13596938329121144</v>
      </c>
      <c r="AC46" s="136">
        <f t="shared" si="7"/>
        <v>-0.13911057270303218</v>
      </c>
      <c r="AD46" s="138">
        <f t="shared" si="8"/>
        <v>-6.8228893925609973E-4</v>
      </c>
      <c r="AE46" s="138">
        <f t="shared" si="9"/>
        <v>-6.9802861189210313E-4</v>
      </c>
    </row>
    <row r="47" spans="1:31" s="3" customFormat="1" x14ac:dyDescent="0.2">
      <c r="A47" s="9" t="s">
        <v>693</v>
      </c>
      <c r="B47" s="10" t="s">
        <v>699</v>
      </c>
      <c r="C47" s="9" t="s">
        <v>720</v>
      </c>
      <c r="D47" s="19">
        <f t="shared" si="12"/>
        <v>-1.1378596678454163</v>
      </c>
      <c r="E47" s="19">
        <f t="shared" si="13"/>
        <v>-1.1433740509066139</v>
      </c>
      <c r="F47" s="20">
        <v>-1.16209187571063</v>
      </c>
      <c r="G47" s="18">
        <v>1.5660000000000001</v>
      </c>
      <c r="H47" s="18">
        <v>6.56</v>
      </c>
      <c r="I47" s="18">
        <v>8.93</v>
      </c>
      <c r="J47" s="18">
        <v>-14.696</v>
      </c>
      <c r="K47" s="111"/>
      <c r="L47" s="2"/>
      <c r="M47" s="84">
        <f>'B3LYP 6-311++G(d,p)'!D17</f>
        <v>-1.1753834059149069</v>
      </c>
      <c r="N47" s="84">
        <f>'B3LYP 6-311++G(d,p)'!E17</f>
        <v>-1.1809919708210561</v>
      </c>
      <c r="P47" s="19">
        <f t="shared" si="2"/>
        <v>1.1753834059149069</v>
      </c>
      <c r="Q47" s="19">
        <f t="shared" si="3"/>
        <v>1.1809919708210561</v>
      </c>
      <c r="R47" s="19">
        <f t="shared" si="10"/>
        <v>1.1378596678454163</v>
      </c>
      <c r="S47" s="19">
        <f t="shared" si="11"/>
        <v>1.1433740509066139</v>
      </c>
      <c r="Z47" s="19">
        <f t="shared" si="4"/>
        <v>0.85725992520106931</v>
      </c>
      <c r="AA47" s="19">
        <f t="shared" si="5"/>
        <v>0.85969548150791875</v>
      </c>
      <c r="AB47" s="136">
        <f t="shared" si="6"/>
        <v>-0.28059974264434695</v>
      </c>
      <c r="AC47" s="136">
        <f t="shared" si="7"/>
        <v>-0.28367856939869518</v>
      </c>
      <c r="AD47" s="139">
        <f t="shared" si="8"/>
        <v>-0.24660311862153794</v>
      </c>
      <c r="AE47" s="139">
        <f t="shared" si="9"/>
        <v>-0.24810653099373589</v>
      </c>
    </row>
    <row r="48" spans="1:31" x14ac:dyDescent="0.2">
      <c r="A48" s="9" t="s">
        <v>21</v>
      </c>
      <c r="B48" s="10" t="s">
        <v>95</v>
      </c>
      <c r="C48" s="9" t="s">
        <v>406</v>
      </c>
      <c r="D48" s="74">
        <f>F48+I48/$C$2-$C$3*J48/1000/$C$2+C$9+C10</f>
        <v>-76.333165957709085</v>
      </c>
      <c r="E48" s="74">
        <f>D48-G48/$C$2-C$9-C10</f>
        <v>-76.327064235722688</v>
      </c>
      <c r="F48" s="20">
        <v>-76.343911794899896</v>
      </c>
      <c r="G48" s="18">
        <v>-8.1012000000000004</v>
      </c>
      <c r="H48" s="18">
        <v>13.928000000000001</v>
      </c>
      <c r="I48" s="18">
        <v>16.298999999999999</v>
      </c>
      <c r="J48" s="18">
        <v>46.38</v>
      </c>
      <c r="K48" s="117"/>
      <c r="L48" s="2"/>
      <c r="M48" s="84">
        <f>'B3LYP 6-311++G(d,p)'!D18</f>
        <v>-76.461799073316399</v>
      </c>
      <c r="N48" s="84">
        <f>'B3LYP 6-311++G(d,p)'!E18</f>
        <v>-76.454890032841803</v>
      </c>
      <c r="P48" s="19">
        <f t="shared" si="2"/>
        <v>76.461799073316399</v>
      </c>
      <c r="Q48" s="19">
        <f t="shared" si="3"/>
        <v>76.454890032841803</v>
      </c>
      <c r="R48" s="19">
        <f t="shared" si="10"/>
        <v>76.333165957709085</v>
      </c>
      <c r="S48" s="19">
        <f t="shared" si="11"/>
        <v>76.327064235722688</v>
      </c>
      <c r="Z48" s="19">
        <f t="shared" si="4"/>
        <v>76.099521922305328</v>
      </c>
      <c r="AA48" s="19">
        <f t="shared" si="5"/>
        <v>76.089477063221835</v>
      </c>
      <c r="AB48" s="136">
        <f t="shared" si="6"/>
        <v>-0.23364403540375633</v>
      </c>
      <c r="AC48" s="136">
        <f t="shared" si="7"/>
        <v>-0.23758717250085226</v>
      </c>
      <c r="AD48" s="139">
        <f t="shared" si="8"/>
        <v>-3.0608456032493437E-3</v>
      </c>
      <c r="AE48" s="139">
        <f t="shared" si="9"/>
        <v>-3.1127513534007565E-3</v>
      </c>
    </row>
    <row r="49" spans="1:31" x14ac:dyDescent="0.2">
      <c r="A49" s="15" t="s">
        <v>22</v>
      </c>
      <c r="B49" s="10" t="s">
        <v>268</v>
      </c>
      <c r="C49" s="9" t="s">
        <v>407</v>
      </c>
      <c r="D49" s="19">
        <f t="shared" si="12"/>
        <v>-151.3639765178207</v>
      </c>
      <c r="E49" s="19">
        <f t="shared" si="13"/>
        <v>-151.35204718018778</v>
      </c>
      <c r="F49" s="20">
        <v>-151.372133951096</v>
      </c>
      <c r="G49" s="18">
        <v>-9.3801000000000005</v>
      </c>
      <c r="H49" s="18">
        <v>17.239000000000001</v>
      </c>
      <c r="I49" s="18">
        <v>19.895</v>
      </c>
      <c r="J49" s="18">
        <v>55.912999999999997</v>
      </c>
      <c r="K49" s="111"/>
      <c r="L49" s="2"/>
      <c r="M49" s="84">
        <f>'B3LYP 6-311++G(d,p)'!D19</f>
        <v>-151.61053694843031</v>
      </c>
      <c r="N49" s="84">
        <f>'B3LYP 6-311++G(d,p)'!E19</f>
        <v>-151.59805909318263</v>
      </c>
      <c r="P49" s="19">
        <f t="shared" si="2"/>
        <v>151.61053694843031</v>
      </c>
      <c r="Q49" s="19">
        <f t="shared" si="3"/>
        <v>151.59805909318263</v>
      </c>
      <c r="R49" s="19">
        <f t="shared" si="10"/>
        <v>151.3639765178207</v>
      </c>
      <c r="S49" s="19">
        <f t="shared" si="11"/>
        <v>151.35204718018778</v>
      </c>
      <c r="Z49" s="19">
        <f t="shared" si="4"/>
        <v>151.20418687183266</v>
      </c>
      <c r="AA49" s="19">
        <f t="shared" si="5"/>
        <v>151.18860626082943</v>
      </c>
      <c r="AB49" s="136">
        <f t="shared" si="6"/>
        <v>-0.15978964598804168</v>
      </c>
      <c r="AC49" s="136">
        <f t="shared" si="7"/>
        <v>-0.16344091935835081</v>
      </c>
      <c r="AD49" s="138">
        <f t="shared" si="8"/>
        <v>-1.0556649584931392E-3</v>
      </c>
      <c r="AE49" s="138">
        <f t="shared" si="9"/>
        <v>-1.0798725382536185E-3</v>
      </c>
    </row>
    <row r="50" spans="1:31" x14ac:dyDescent="0.2">
      <c r="A50" s="15" t="s">
        <v>23</v>
      </c>
      <c r="B50" s="10" t="s">
        <v>92</v>
      </c>
      <c r="C50" s="10" t="s">
        <v>457</v>
      </c>
      <c r="D50" s="19">
        <f t="shared" si="12"/>
        <v>-131.5213897829718</v>
      </c>
      <c r="E50" s="19">
        <f t="shared" si="13"/>
        <v>-131.51524697151828</v>
      </c>
      <c r="F50" s="20">
        <v>-131.54354498299301</v>
      </c>
      <c r="G50" s="18">
        <v>-5.7489999999999997</v>
      </c>
      <c r="H50" s="18">
        <v>26.102</v>
      </c>
      <c r="I50" s="18">
        <v>28.716000000000001</v>
      </c>
      <c r="J50" s="18">
        <v>56.037999999999997</v>
      </c>
      <c r="K50" s="117"/>
      <c r="L50" s="2"/>
      <c r="M50" s="84">
        <f>'B3LYP 6-311++G(d,p)'!D203</f>
        <v>-131.755737952472</v>
      </c>
      <c r="N50" s="84">
        <f>'B3LYP 6-311++G(d,p)'!E203</f>
        <v>-131.74904455172185</v>
      </c>
      <c r="P50" s="19">
        <f t="shared" si="2"/>
        <v>131.755737952472</v>
      </c>
      <c r="Q50" s="19">
        <f t="shared" si="3"/>
        <v>131.74904455172185</v>
      </c>
      <c r="R50" s="19">
        <f t="shared" si="10"/>
        <v>131.5213897829718</v>
      </c>
      <c r="S50" s="19">
        <f t="shared" si="11"/>
        <v>131.51524697151828</v>
      </c>
      <c r="Z50" s="19">
        <f t="shared" si="4"/>
        <v>131.36103223748879</v>
      </c>
      <c r="AA50" s="19">
        <f t="shared" si="5"/>
        <v>131.3512248177158</v>
      </c>
      <c r="AB50" s="136">
        <f t="shared" si="6"/>
        <v>-0.16035754548300929</v>
      </c>
      <c r="AC50" s="136">
        <f t="shared" si="7"/>
        <v>-0.16402215380247753</v>
      </c>
      <c r="AD50" s="138">
        <f t="shared" si="8"/>
        <v>-1.2192506918275504E-3</v>
      </c>
      <c r="AE50" s="138">
        <f t="shared" si="9"/>
        <v>-1.2471721536438977E-3</v>
      </c>
    </row>
    <row r="51" spans="1:31" x14ac:dyDescent="0.2">
      <c r="A51" s="9" t="s">
        <v>24</v>
      </c>
      <c r="B51" s="10" t="s">
        <v>96</v>
      </c>
      <c r="C51" s="10" t="s">
        <v>408</v>
      </c>
      <c r="D51" s="19">
        <f t="shared" si="12"/>
        <v>-76.721213155549378</v>
      </c>
      <c r="E51" s="19">
        <f t="shared" si="13"/>
        <v>-76.570312370324942</v>
      </c>
      <c r="F51" s="20">
        <v>-76.750503449835193</v>
      </c>
      <c r="G51" s="18">
        <v>-96.585999999999999</v>
      </c>
      <c r="H51" s="18">
        <v>28.350999999999999</v>
      </c>
      <c r="I51" s="18">
        <v>30.75</v>
      </c>
      <c r="J51" s="18">
        <v>47.843000000000004</v>
      </c>
      <c r="K51" s="111"/>
      <c r="L51" s="2"/>
      <c r="M51" s="84">
        <f>'B3LYP 6-311++G(d,p)'!D20</f>
        <v>-76.866624496962018</v>
      </c>
      <c r="N51" s="84">
        <f>'B3LYP 6-311++G(d,p)'!E20</f>
        <v>-76.71610585736228</v>
      </c>
      <c r="P51" s="19">
        <f t="shared" si="2"/>
        <v>76.866624496962018</v>
      </c>
      <c r="Q51" s="19">
        <f t="shared" si="3"/>
        <v>76.71610585736228</v>
      </c>
      <c r="R51" s="19">
        <f t="shared" si="10"/>
        <v>76.721213155549378</v>
      </c>
      <c r="S51" s="19">
        <f t="shared" si="11"/>
        <v>76.570312370324942</v>
      </c>
      <c r="Z51" s="19">
        <f t="shared" si="4"/>
        <v>76.504109925585993</v>
      </c>
      <c r="AA51" s="19">
        <f t="shared" si="5"/>
        <v>76.350539794531045</v>
      </c>
      <c r="AB51" s="136">
        <f t="shared" si="6"/>
        <v>-0.21710322996338505</v>
      </c>
      <c r="AC51" s="136">
        <f t="shared" si="7"/>
        <v>-0.21977257579389686</v>
      </c>
      <c r="AD51" s="139">
        <f t="shared" si="8"/>
        <v>-2.8297679485752708E-3</v>
      </c>
      <c r="AE51" s="139">
        <f t="shared" si="9"/>
        <v>-2.8702060758350832E-3</v>
      </c>
    </row>
    <row r="52" spans="1:31" x14ac:dyDescent="0.2">
      <c r="A52" s="9" t="s">
        <v>25</v>
      </c>
      <c r="B52" s="10" t="s">
        <v>91</v>
      </c>
      <c r="C52" s="10" t="s">
        <v>455</v>
      </c>
      <c r="D52" s="19">
        <f t="shared" si="12"/>
        <v>-130.30428009790228</v>
      </c>
      <c r="E52" s="19">
        <f t="shared" si="13"/>
        <v>-130.30281673770961</v>
      </c>
      <c r="F52" s="20">
        <v>-130.300838308935</v>
      </c>
      <c r="G52" s="18">
        <v>-2.8126000000000002</v>
      </c>
      <c r="H52" s="18">
        <v>9.2870000000000008</v>
      </c>
      <c r="I52" s="18">
        <v>11.662000000000001</v>
      </c>
      <c r="J52" s="18">
        <v>52.712000000000003</v>
      </c>
      <c r="K52" s="117"/>
      <c r="L52" s="2"/>
      <c r="M52" s="84">
        <f>'B3LYP 6-311++G(d,p)'!D201</f>
        <v>-130.5231417713629</v>
      </c>
      <c r="N52" s="84">
        <f>'B3LYP 6-311++G(d,p)'!E201</f>
        <v>-130.52291711756754</v>
      </c>
      <c r="P52" s="19">
        <f t="shared" si="2"/>
        <v>130.5231417713629</v>
      </c>
      <c r="Q52" s="19">
        <f t="shared" si="3"/>
        <v>130.52291711756754</v>
      </c>
      <c r="R52" s="19">
        <f t="shared" si="10"/>
        <v>130.30428009790228</v>
      </c>
      <c r="S52" s="19">
        <f t="shared" si="11"/>
        <v>130.30281673770961</v>
      </c>
      <c r="Z52" s="19">
        <f t="shared" si="4"/>
        <v>130.12915894436563</v>
      </c>
      <c r="AA52" s="19">
        <f t="shared" si="5"/>
        <v>130.12581599158096</v>
      </c>
      <c r="AB52" s="136">
        <f t="shared" si="6"/>
        <v>-0.17512115353665081</v>
      </c>
      <c r="AC52" s="136">
        <f t="shared" si="7"/>
        <v>-0.17700074612864114</v>
      </c>
      <c r="AD52" s="138">
        <f t="shared" si="8"/>
        <v>-1.3439401484362295E-3</v>
      </c>
      <c r="AE52" s="138">
        <f t="shared" si="9"/>
        <v>-1.358380045497644E-3</v>
      </c>
    </row>
    <row r="53" spans="1:31" s="2" customFormat="1" x14ac:dyDescent="0.2">
      <c r="A53" s="9" t="s">
        <v>26</v>
      </c>
      <c r="B53" s="10" t="s">
        <v>97</v>
      </c>
      <c r="C53" s="9" t="s">
        <v>409</v>
      </c>
      <c r="D53" s="19">
        <f t="shared" ref="D53" si="16">F53+I53/$C$2-$C$3*J53/1000/$C$2+C$9</f>
        <v>-75.804766592292225</v>
      </c>
      <c r="E53" s="19">
        <f t="shared" ref="E53" si="17">D53-G53/$C$2-C$9</f>
        <v>-75.64016067534584</v>
      </c>
      <c r="F53" s="20">
        <v>-75.821943385486605</v>
      </c>
      <c r="G53" s="18">
        <v>-105.1861</v>
      </c>
      <c r="H53" s="18">
        <v>4.0279999999999996</v>
      </c>
      <c r="I53" s="18">
        <v>6.3979999999999997</v>
      </c>
      <c r="J53" s="18">
        <v>-8.3390000000000004</v>
      </c>
      <c r="K53" s="111"/>
      <c r="M53" s="84">
        <f>'B3LYP 6-311++G(d,p)'!D21</f>
        <v>-75.984095829156857</v>
      </c>
      <c r="N53" s="84">
        <f>'B3LYP 6-311++G(d,p)'!E21</f>
        <v>-75.835164575948923</v>
      </c>
      <c r="P53" s="19">
        <f t="shared" si="2"/>
        <v>75.984095829156857</v>
      </c>
      <c r="Q53" s="19">
        <f t="shared" si="3"/>
        <v>75.835164575948923</v>
      </c>
      <c r="R53" s="19">
        <f t="shared" si="10"/>
        <v>75.804766592292225</v>
      </c>
      <c r="S53" s="19">
        <f t="shared" si="11"/>
        <v>75.64016067534584</v>
      </c>
      <c r="Z53" s="19">
        <f t="shared" si="4"/>
        <v>75.622098839597953</v>
      </c>
      <c r="AA53" s="19">
        <f t="shared" si="5"/>
        <v>75.47011481464709</v>
      </c>
      <c r="AB53" s="136">
        <f t="shared" si="6"/>
        <v>-0.18266775269427171</v>
      </c>
      <c r="AC53" s="136">
        <f t="shared" si="7"/>
        <v>-0.17004586069874961</v>
      </c>
      <c r="AD53" s="139">
        <f t="shared" si="8"/>
        <v>-2.4097132793341421E-3</v>
      </c>
      <c r="AE53" s="139">
        <f t="shared" si="9"/>
        <v>-2.2480896283206121E-3</v>
      </c>
    </row>
    <row r="54" spans="1:31" x14ac:dyDescent="0.2">
      <c r="A54" s="10" t="s">
        <v>27</v>
      </c>
      <c r="B54" s="10" t="s">
        <v>99</v>
      </c>
      <c r="C54" s="10"/>
      <c r="D54" s="19">
        <f t="shared" si="12"/>
        <v>-150.86879335652088</v>
      </c>
      <c r="E54" s="19">
        <f t="shared" si="13"/>
        <v>-150.71964728583922</v>
      </c>
      <c r="F54" s="20">
        <v>-150.86147696437999</v>
      </c>
      <c r="G54" s="18">
        <v>-95.484899999999996</v>
      </c>
      <c r="H54" s="18">
        <v>7.1219999999999999</v>
      </c>
      <c r="I54" s="18">
        <v>9.5609999999999999</v>
      </c>
      <c r="J54" s="18">
        <v>53.82</v>
      </c>
      <c r="K54" s="117"/>
      <c r="L54" s="2"/>
      <c r="M54" s="84">
        <f>'B3LYP 6-311++G(d,p)'!D22</f>
        <v>-151.14432045602348</v>
      </c>
      <c r="N54" s="84">
        <f>'B3LYP 6-311++G(d,p)'!E22</f>
        <v>-151.00436117890823</v>
      </c>
      <c r="P54" s="19">
        <f t="shared" si="2"/>
        <v>151.14432045602348</v>
      </c>
      <c r="Q54" s="19">
        <f t="shared" si="3"/>
        <v>151.00436117890823</v>
      </c>
      <c r="R54" s="19">
        <f t="shared" si="10"/>
        <v>150.86879335652088</v>
      </c>
      <c r="S54" s="19">
        <f t="shared" si="11"/>
        <v>150.71964728583922</v>
      </c>
      <c r="Z54" s="19">
        <f t="shared" si="4"/>
        <v>150.73824380417463</v>
      </c>
      <c r="AA54" s="19">
        <f t="shared" si="5"/>
        <v>150.59525630066688</v>
      </c>
      <c r="AB54" s="136">
        <f t="shared" si="6"/>
        <v>-0.13054955234625254</v>
      </c>
      <c r="AC54" s="136">
        <f t="shared" si="7"/>
        <v>-0.12439098517234015</v>
      </c>
      <c r="AD54" s="138">
        <f t="shared" si="8"/>
        <v>-8.6531846276352489E-4</v>
      </c>
      <c r="AE54" s="138">
        <f t="shared" si="9"/>
        <v>-8.2531366953396022E-4</v>
      </c>
    </row>
    <row r="55" spans="1:31" s="3" customFormat="1" x14ac:dyDescent="0.2">
      <c r="A55" s="10" t="s">
        <v>796</v>
      </c>
      <c r="B55" s="10" t="s">
        <v>803</v>
      </c>
      <c r="C55" s="124"/>
      <c r="D55" s="19">
        <f t="shared" ref="D55:D57" si="18">F55+I55/$C$2-$C$3*J55/1000/$C$2+C$9</f>
        <v>-548.7098238852434</v>
      </c>
      <c r="E55" s="19">
        <f t="shared" ref="E55:E57" si="19">D55-G55/$C$2-C$9</f>
        <v>-548.59071672357663</v>
      </c>
      <c r="F55" s="20">
        <v>-548.70083928665599</v>
      </c>
      <c r="G55" s="18">
        <v>-76.635199999999998</v>
      </c>
      <c r="H55" s="18">
        <v>8.7639999999999993</v>
      </c>
      <c r="I55" s="18">
        <v>11.88</v>
      </c>
      <c r="J55" s="18">
        <v>65.108999999999995</v>
      </c>
      <c r="K55" s="117"/>
      <c r="L55" s="2"/>
      <c r="M55" s="84">
        <f>'B3LYP 6-311++G(d,p)'!D205</f>
        <v>-549.4271623072899</v>
      </c>
      <c r="N55" s="84">
        <f>'B3LYP 6-311++G(d,p)'!E205</f>
        <v>-549.31699429352625</v>
      </c>
      <c r="P55" s="19">
        <f t="shared" si="2"/>
        <v>549.4271623072899</v>
      </c>
      <c r="Q55" s="19">
        <f t="shared" si="3"/>
        <v>549.31699429352625</v>
      </c>
      <c r="R55" s="19">
        <f t="shared" ref="R55:R57" si="20">ABS(D55)</f>
        <v>548.7098238852434</v>
      </c>
      <c r="S55" s="19">
        <f t="shared" ref="S55:S57" si="21">ABS(E55)</f>
        <v>548.59071672357663</v>
      </c>
      <c r="Z55" s="19">
        <f t="shared" si="4"/>
        <v>548.78750235720247</v>
      </c>
      <c r="AA55" s="19">
        <f t="shared" si="5"/>
        <v>548.67444658998727</v>
      </c>
      <c r="AB55" s="136">
        <f t="shared" si="6"/>
        <v>7.7678471959075068E-2</v>
      </c>
      <c r="AC55" s="136">
        <f t="shared" si="7"/>
        <v>8.3729866410635623E-2</v>
      </c>
      <c r="AD55" s="138">
        <f t="shared" si="8"/>
        <v>1.4156566654676965E-4</v>
      </c>
      <c r="AE55" s="138">
        <f t="shared" si="9"/>
        <v>1.52627202499355E-4</v>
      </c>
    </row>
    <row r="56" spans="1:31" s="3" customFormat="1" x14ac:dyDescent="0.2">
      <c r="A56" s="10" t="s">
        <v>801</v>
      </c>
      <c r="B56" s="9" t="s">
        <v>781</v>
      </c>
      <c r="C56" s="124" t="s">
        <v>780</v>
      </c>
      <c r="D56" s="19">
        <f t="shared" si="18"/>
        <v>-623.88899080502381</v>
      </c>
      <c r="E56" s="19">
        <f t="shared" si="19"/>
        <v>-623.77592195856357</v>
      </c>
      <c r="F56" s="20">
        <v>-623.88182110644505</v>
      </c>
      <c r="G56" s="18">
        <v>-72.846100000000007</v>
      </c>
      <c r="H56" s="18">
        <v>10.866</v>
      </c>
      <c r="I56" s="18">
        <v>14.464</v>
      </c>
      <c r="J56" s="18">
        <v>69.956000000000003</v>
      </c>
      <c r="K56" s="117"/>
      <c r="L56" s="2"/>
      <c r="M56" s="84">
        <f>'B3LYP 6-311++G(d,p)'!D206</f>
        <v>-624.70344815393423</v>
      </c>
      <c r="N56" s="84">
        <f>'B3LYP 6-311++G(d,p)'!E206</f>
        <v>-624.59773664659031</v>
      </c>
      <c r="P56" s="19">
        <f t="shared" si="2"/>
        <v>624.70344815393423</v>
      </c>
      <c r="Q56" s="19">
        <f t="shared" si="3"/>
        <v>624.59773664659031</v>
      </c>
      <c r="R56" s="19">
        <f t="shared" si="20"/>
        <v>623.88899080502381</v>
      </c>
      <c r="S56" s="19">
        <f t="shared" si="21"/>
        <v>623.77592195856357</v>
      </c>
      <c r="Z56" s="19">
        <f t="shared" si="4"/>
        <v>624.01964047444562</v>
      </c>
      <c r="AA56" s="19">
        <f t="shared" si="5"/>
        <v>623.91106845144657</v>
      </c>
      <c r="AB56" s="136">
        <f t="shared" si="6"/>
        <v>0.130649669421814</v>
      </c>
      <c r="AC56" s="136">
        <f t="shared" si="7"/>
        <v>0.13514649288299552</v>
      </c>
      <c r="AD56" s="138">
        <f t="shared" si="8"/>
        <v>2.0941172443711913E-4</v>
      </c>
      <c r="AE56" s="138">
        <f t="shared" si="9"/>
        <v>2.1665872010361611E-4</v>
      </c>
    </row>
    <row r="57" spans="1:31" s="3" customFormat="1" x14ac:dyDescent="0.2">
      <c r="A57" s="10" t="s">
        <v>802</v>
      </c>
      <c r="B57" s="10" t="s">
        <v>778</v>
      </c>
      <c r="C57" s="124" t="s">
        <v>779</v>
      </c>
      <c r="D57" s="19">
        <f t="shared" si="18"/>
        <v>-699.03924035244074</v>
      </c>
      <c r="E57" s="19">
        <f t="shared" si="19"/>
        <v>-698.92883170486004</v>
      </c>
      <c r="F57" s="20">
        <v>-699.03592235817803</v>
      </c>
      <c r="G57" s="18">
        <v>-71.1768</v>
      </c>
      <c r="H57" s="18">
        <v>13.914</v>
      </c>
      <c r="I57" s="18">
        <v>17.861000000000001</v>
      </c>
      <c r="J57" s="18">
        <v>73.242999999999995</v>
      </c>
      <c r="K57" s="117"/>
      <c r="L57" s="2"/>
      <c r="M57" s="84">
        <f>'B3LYP 6-311++G(d,p)'!D207</f>
        <v>-699.94424366715634</v>
      </c>
      <c r="N57" s="84">
        <f>'B3LYP 6-311++G(d,p)'!E207</f>
        <v>-699.83999540465231</v>
      </c>
      <c r="P57" s="19">
        <f t="shared" si="2"/>
        <v>699.94424366715634</v>
      </c>
      <c r="Q57" s="19">
        <f t="shared" si="3"/>
        <v>699.83999540465231</v>
      </c>
      <c r="R57" s="19">
        <f t="shared" si="20"/>
        <v>699.03924035244074</v>
      </c>
      <c r="S57" s="19">
        <f t="shared" si="21"/>
        <v>698.92883170486004</v>
      </c>
      <c r="Z57" s="19">
        <f t="shared" si="4"/>
        <v>699.21630907249266</v>
      </c>
      <c r="AA57" s="19">
        <f t="shared" si="5"/>
        <v>699.10922927234571</v>
      </c>
      <c r="AB57" s="136">
        <f t="shared" si="6"/>
        <v>0.17706872005192054</v>
      </c>
      <c r="AC57" s="136">
        <f t="shared" si="7"/>
        <v>0.18039756748567015</v>
      </c>
      <c r="AD57" s="138">
        <f t="shared" si="8"/>
        <v>2.5330297618578071E-4</v>
      </c>
      <c r="AE57" s="138">
        <f t="shared" si="9"/>
        <v>2.5810577458313733E-4</v>
      </c>
    </row>
    <row r="58" spans="1:31" x14ac:dyDescent="0.2">
      <c r="A58" s="10" t="s">
        <v>28</v>
      </c>
      <c r="B58" s="10" t="s">
        <v>98</v>
      </c>
      <c r="C58" s="9" t="s">
        <v>410</v>
      </c>
      <c r="D58" s="19">
        <f t="shared" si="12"/>
        <v>-150.07733874073205</v>
      </c>
      <c r="E58" s="19">
        <f t="shared" si="13"/>
        <v>-150.07840012329666</v>
      </c>
      <c r="F58" s="20">
        <v>-150.090149441042</v>
      </c>
      <c r="G58" s="18">
        <v>-1.2282999999999999</v>
      </c>
      <c r="H58" s="18">
        <v>1.851</v>
      </c>
      <c r="I58" s="18">
        <v>4.2279999999999998</v>
      </c>
      <c r="J58" s="18">
        <v>-6.4279999999999999</v>
      </c>
      <c r="K58" s="111"/>
      <c r="L58" s="2"/>
      <c r="M58" s="84">
        <f>'B3LYP 6-311++G(d,p)'!D23</f>
        <v>-150.32438450818876</v>
      </c>
      <c r="N58" s="84">
        <f>'B3LYP 6-311++G(d,p)'!E23</f>
        <v>-150.3241864675374</v>
      </c>
      <c r="P58" s="19">
        <f t="shared" si="2"/>
        <v>150.32438450818876</v>
      </c>
      <c r="Q58" s="19">
        <f t="shared" si="3"/>
        <v>150.3241864675374</v>
      </c>
      <c r="R58" s="19">
        <f t="shared" si="10"/>
        <v>150.07733874073205</v>
      </c>
      <c r="S58" s="19">
        <f t="shared" si="11"/>
        <v>150.07840012329666</v>
      </c>
      <c r="Z58" s="19">
        <f t="shared" si="4"/>
        <v>149.91878872903368</v>
      </c>
      <c r="AA58" s="19">
        <f t="shared" si="5"/>
        <v>149.91548022567639</v>
      </c>
      <c r="AB58" s="136">
        <f t="shared" si="6"/>
        <v>-0.15855001169836669</v>
      </c>
      <c r="AC58" s="136">
        <f t="shared" si="7"/>
        <v>-0.16291989762027015</v>
      </c>
      <c r="AD58" s="138">
        <f t="shared" si="8"/>
        <v>-1.056455378465044E-3</v>
      </c>
      <c r="AE58" s="138">
        <f t="shared" si="9"/>
        <v>-1.0855652611330049E-3</v>
      </c>
    </row>
    <row r="59" spans="1:31" s="3" customFormat="1" x14ac:dyDescent="0.2">
      <c r="A59" s="9" t="s">
        <v>610</v>
      </c>
      <c r="B59" s="10" t="s">
        <v>617</v>
      </c>
      <c r="C59" s="128"/>
      <c r="D59" s="19">
        <f t="shared" ref="D59:D61" si="22">F59+I59/$C$2-$C$3*J59/1000/$C$2+C$9</f>
        <v>-1021.0505127735426</v>
      </c>
      <c r="E59" s="19">
        <f t="shared" ref="E59:E61" si="23">D59-G59/$C$2-C$9</f>
        <v>-1020.7051591473228</v>
      </c>
      <c r="F59" s="20">
        <v>-1021.02801332793</v>
      </c>
      <c r="G59" s="18">
        <v>-218.607</v>
      </c>
      <c r="H59" s="18">
        <v>3.84</v>
      </c>
      <c r="I59" s="18">
        <v>8.7829999999999995</v>
      </c>
      <c r="J59" s="18">
        <v>83.165999999999997</v>
      </c>
      <c r="K59" s="111"/>
      <c r="L59" s="2"/>
      <c r="M59" s="84">
        <f>'B3LYP 6-311++G(d,p)'!D212</f>
        <v>-1022.4667978698778</v>
      </c>
      <c r="N59" s="84">
        <f>'B3LYP 6-311++G(d,p)'!E212</f>
        <v>-1022.1303319182347</v>
      </c>
      <c r="P59" s="19">
        <f t="shared" si="2"/>
        <v>1022.4667978698778</v>
      </c>
      <c r="Q59" s="19">
        <f t="shared" si="3"/>
        <v>1022.1303319182347</v>
      </c>
      <c r="R59" s="19">
        <f t="shared" si="10"/>
        <v>1021.0505127735426</v>
      </c>
      <c r="S59" s="19">
        <f t="shared" si="11"/>
        <v>1020.7051591473228</v>
      </c>
      <c r="Z59" s="19">
        <f t="shared" si="4"/>
        <v>1021.5497115617816</v>
      </c>
      <c r="AA59" s="19">
        <f t="shared" si="5"/>
        <v>1021.2106780618969</v>
      </c>
      <c r="AB59" s="136">
        <f t="shared" si="6"/>
        <v>0.49919878823902764</v>
      </c>
      <c r="AC59" s="136">
        <f t="shared" si="7"/>
        <v>0.50551891457416787</v>
      </c>
      <c r="AD59" s="138">
        <f t="shared" si="8"/>
        <v>4.8890704425878318E-4</v>
      </c>
      <c r="AE59" s="138">
        <f t="shared" si="9"/>
        <v>4.9526438662901291E-4</v>
      </c>
    </row>
    <row r="60" spans="1:31" s="3" customFormat="1" x14ac:dyDescent="0.2">
      <c r="A60" s="140" t="s">
        <v>611</v>
      </c>
      <c r="B60" s="9" t="s">
        <v>618</v>
      </c>
      <c r="C60" s="128"/>
      <c r="D60" s="19">
        <f t="shared" si="22"/>
        <v>-2042.0218433135547</v>
      </c>
      <c r="E60" s="19">
        <f t="shared" si="23"/>
        <v>-2041.7439446051387</v>
      </c>
      <c r="F60" s="141">
        <v>-2042.0017527396201</v>
      </c>
      <c r="G60" s="142">
        <v>-176.2784</v>
      </c>
      <c r="H60" s="142">
        <v>11.609</v>
      </c>
      <c r="I60" s="142">
        <v>20.285</v>
      </c>
      <c r="J60" s="142">
        <v>116.67400000000001</v>
      </c>
      <c r="K60" s="111"/>
      <c r="L60" s="2"/>
      <c r="M60" s="84">
        <f>'B3LYP 6-311++G(d,p)'!D214</f>
        <v>-2044.6173639823014</v>
      </c>
      <c r="N60" s="84">
        <f>'B3LYP 6-311++G(d,p)'!E214</f>
        <v>-2044.3420897760927</v>
      </c>
      <c r="P60" s="19">
        <f t="shared" si="2"/>
        <v>2044.6173639823014</v>
      </c>
      <c r="Q60" s="19">
        <f t="shared" si="3"/>
        <v>2044.3420897760927</v>
      </c>
      <c r="R60" s="19">
        <f t="shared" si="10"/>
        <v>2042.0218433135547</v>
      </c>
      <c r="S60" s="19">
        <f t="shared" si="11"/>
        <v>2041.7439446051387</v>
      </c>
      <c r="Z60" s="19">
        <f t="shared" si="4"/>
        <v>2043.1008109750646</v>
      </c>
      <c r="AA60" s="19">
        <f t="shared" si="5"/>
        <v>2042.8233386756106</v>
      </c>
      <c r="AB60" s="136">
        <f t="shared" si="6"/>
        <v>1.0789676615099779</v>
      </c>
      <c r="AC60" s="136">
        <f t="shared" si="7"/>
        <v>1.0793940704718352</v>
      </c>
      <c r="AD60" s="138">
        <f t="shared" si="8"/>
        <v>5.2838203716722013E-4</v>
      </c>
      <c r="AE60" s="138">
        <f t="shared" si="9"/>
        <v>5.2866279991861751E-4</v>
      </c>
    </row>
    <row r="61" spans="1:31" s="3" customFormat="1" x14ac:dyDescent="0.2">
      <c r="A61" s="9" t="s">
        <v>612</v>
      </c>
      <c r="B61" s="9" t="s">
        <v>619</v>
      </c>
      <c r="C61" s="130">
        <v>2025884</v>
      </c>
      <c r="D61" s="19">
        <f t="shared" si="22"/>
        <v>-548.02612547828903</v>
      </c>
      <c r="E61" s="19">
        <f t="shared" si="23"/>
        <v>-548.02087492428041</v>
      </c>
      <c r="F61" s="20">
        <v>-548.01090083303905</v>
      </c>
      <c r="G61" s="18">
        <v>-5.1890999999999998</v>
      </c>
      <c r="H61" s="18">
        <v>4.1619999999999999</v>
      </c>
      <c r="I61" s="18">
        <v>6.6929999999999996</v>
      </c>
      <c r="J61" s="18">
        <v>60.844999999999999</v>
      </c>
      <c r="K61" s="111"/>
      <c r="L61" s="2"/>
      <c r="M61" s="84">
        <f>'B3LYP 6-311++G(d,p)'!D215</f>
        <v>-548.68637167301915</v>
      </c>
      <c r="N61" s="84">
        <f>'B3LYP 6-311++G(d,p)'!E215</f>
        <v>-548.68232747529862</v>
      </c>
      <c r="P61" s="19">
        <f t="shared" si="2"/>
        <v>548.68637167301915</v>
      </c>
      <c r="Q61" s="19">
        <f t="shared" si="3"/>
        <v>548.68232747529862</v>
      </c>
      <c r="R61" s="19">
        <f t="shared" si="10"/>
        <v>548.02612547828903</v>
      </c>
      <c r="S61" s="19">
        <f t="shared" si="11"/>
        <v>548.02087492428041</v>
      </c>
      <c r="Z61" s="19">
        <f t="shared" si="4"/>
        <v>548.0471461788045</v>
      </c>
      <c r="AA61" s="19">
        <f t="shared" si="5"/>
        <v>548.04015173690175</v>
      </c>
      <c r="AB61" s="136">
        <f t="shared" si="6"/>
        <v>2.1020700515464341E-2</v>
      </c>
      <c r="AC61" s="136">
        <f t="shared" si="7"/>
        <v>1.9276812621342287E-2</v>
      </c>
      <c r="AD61" s="138">
        <f t="shared" si="8"/>
        <v>3.8357113900580115E-5</v>
      </c>
      <c r="AE61" s="138">
        <f t="shared" si="9"/>
        <v>3.5175325436290629E-5</v>
      </c>
    </row>
    <row r="62" spans="1:31" s="3" customFormat="1" x14ac:dyDescent="0.2">
      <c r="A62" s="9" t="s">
        <v>613</v>
      </c>
      <c r="B62" s="9" t="s">
        <v>620</v>
      </c>
      <c r="C62" s="128"/>
      <c r="D62" s="19">
        <f t="shared" ref="D62:D63" si="24">F62+I62/$C$2-$C$3*J62/1000/$C$2+C$9</f>
        <v>-623.28379986695313</v>
      </c>
      <c r="E62" s="19">
        <f t="shared" ref="E62:E63" si="25">D62-G62/$C$2-C$9</f>
        <v>-622.89290493629528</v>
      </c>
      <c r="F62" s="20">
        <v>-623.26276779265197</v>
      </c>
      <c r="G62" s="18">
        <v>-247.18459999999999</v>
      </c>
      <c r="H62" s="18">
        <v>2.7210000000000001</v>
      </c>
      <c r="I62" s="18">
        <v>6.64</v>
      </c>
      <c r="J62" s="18">
        <v>72.89</v>
      </c>
      <c r="K62" s="111"/>
      <c r="L62" s="2"/>
      <c r="M62" s="84">
        <f>'B3LYP 6-311++G(d,p)'!D216</f>
        <v>-624.23945179048656</v>
      </c>
      <c r="N62" s="84">
        <f>'B3LYP 6-311++G(d,p)'!E216</f>
        <v>-623.85496584672967</v>
      </c>
      <c r="P62" s="19">
        <f t="shared" si="2"/>
        <v>624.23945179048656</v>
      </c>
      <c r="Q62" s="19">
        <f t="shared" si="3"/>
        <v>623.85496584672967</v>
      </c>
      <c r="R62" s="19">
        <f t="shared" si="10"/>
        <v>623.28379986695313</v>
      </c>
      <c r="S62" s="19">
        <f t="shared" si="11"/>
        <v>622.89290493629528</v>
      </c>
      <c r="Z62" s="19">
        <f t="shared" si="4"/>
        <v>623.55591623369457</v>
      </c>
      <c r="AA62" s="19">
        <f t="shared" si="5"/>
        <v>623.16873297424365</v>
      </c>
      <c r="AB62" s="136">
        <f t="shared" si="6"/>
        <v>0.27211636674144302</v>
      </c>
      <c r="AC62" s="136">
        <f t="shared" si="7"/>
        <v>0.27582803794837218</v>
      </c>
      <c r="AD62" s="138">
        <f t="shared" si="8"/>
        <v>4.3658501440199356E-4</v>
      </c>
      <c r="AE62" s="138">
        <f t="shared" si="9"/>
        <v>4.4281775528745468E-4</v>
      </c>
    </row>
    <row r="63" spans="1:31" s="3" customFormat="1" x14ac:dyDescent="0.2">
      <c r="A63" s="9" t="s">
        <v>614</v>
      </c>
      <c r="B63" s="9" t="s">
        <v>621</v>
      </c>
      <c r="C63" s="128"/>
      <c r="D63" s="19">
        <f t="shared" si="24"/>
        <v>-698.39804382804004</v>
      </c>
      <c r="E63" s="19">
        <f t="shared" si="25"/>
        <v>-698.02560901707318</v>
      </c>
      <c r="F63" s="20">
        <v>-698.37779955969302</v>
      </c>
      <c r="G63" s="18">
        <v>-235.60069999999999</v>
      </c>
      <c r="H63" s="18">
        <v>4.2430000000000003</v>
      </c>
      <c r="I63" s="18">
        <v>8.9</v>
      </c>
      <c r="J63" s="18">
        <v>78.811999999999998</v>
      </c>
      <c r="K63" s="111"/>
      <c r="L63" s="2"/>
      <c r="M63" s="84">
        <f>'B3LYP 6-311++G(d,p)'!D217</f>
        <v>-699.50452503850113</v>
      </c>
      <c r="N63" s="84">
        <f>'B3LYP 6-311++G(d,p)'!E217</f>
        <v>-699.12894764549969</v>
      </c>
      <c r="P63" s="19">
        <f t="shared" si="2"/>
        <v>699.50452503850113</v>
      </c>
      <c r="Q63" s="19">
        <f t="shared" si="3"/>
        <v>699.12894764549969</v>
      </c>
      <c r="R63" s="19">
        <f t="shared" si="10"/>
        <v>698.39804382804004</v>
      </c>
      <c r="S63" s="19">
        <f t="shared" si="11"/>
        <v>698.02560901707318</v>
      </c>
      <c r="Z63" s="19">
        <f t="shared" si="4"/>
        <v>698.77684832822706</v>
      </c>
      <c r="AA63" s="19">
        <f t="shared" si="5"/>
        <v>698.39859824363043</v>
      </c>
      <c r="AB63" s="136">
        <f t="shared" si="6"/>
        <v>0.37880450018701595</v>
      </c>
      <c r="AC63" s="136">
        <f t="shared" si="7"/>
        <v>0.37298922655725164</v>
      </c>
      <c r="AD63" s="138">
        <f t="shared" si="8"/>
        <v>5.423905515409568E-4</v>
      </c>
      <c r="AE63" s="138">
        <f t="shared" si="9"/>
        <v>5.3434891462288538E-4</v>
      </c>
    </row>
    <row r="64" spans="1:31" s="3" customFormat="1" x14ac:dyDescent="0.2">
      <c r="A64" s="2"/>
      <c r="B64" s="2"/>
      <c r="C64" s="44"/>
      <c r="D64" s="39"/>
      <c r="E64" s="39"/>
      <c r="F64" s="40"/>
      <c r="G64" s="41"/>
      <c r="H64" s="41"/>
      <c r="I64" s="41"/>
      <c r="J64" s="41"/>
      <c r="K64" s="111"/>
      <c r="L64" s="2"/>
    </row>
    <row r="65" spans="1:16" s="3" customFormat="1" x14ac:dyDescent="0.2">
      <c r="A65" s="2"/>
      <c r="B65" s="2"/>
      <c r="C65" s="2"/>
      <c r="D65" s="39"/>
      <c r="E65" s="39"/>
      <c r="F65" s="40"/>
      <c r="G65" s="41"/>
      <c r="H65" s="42"/>
      <c r="I65" s="42"/>
      <c r="J65" s="42"/>
    </row>
    <row r="66" spans="1:16" s="3" customFormat="1" x14ac:dyDescent="0.2">
      <c r="A66" s="2"/>
      <c r="B66" s="146" t="s">
        <v>398</v>
      </c>
      <c r="C66" s="146" t="s">
        <v>397</v>
      </c>
      <c r="D66" s="39"/>
      <c r="E66" s="39"/>
      <c r="F66" s="40"/>
      <c r="G66" s="41"/>
      <c r="H66" s="42"/>
      <c r="I66" s="42"/>
      <c r="J66" s="42"/>
    </row>
    <row r="67" spans="1:16" s="3" customFormat="1" x14ac:dyDescent="0.2">
      <c r="A67" s="2"/>
      <c r="B67" s="146"/>
      <c r="C67" s="146"/>
      <c r="D67" s="147" t="s">
        <v>403</v>
      </c>
      <c r="E67" s="148"/>
      <c r="F67" s="148"/>
      <c r="G67" s="148"/>
      <c r="H67" s="148"/>
      <c r="I67" s="148"/>
      <c r="J67" s="148"/>
      <c r="K67" s="144" t="s">
        <v>637</v>
      </c>
      <c r="L67" s="96"/>
      <c r="M67" s="149" t="s">
        <v>597</v>
      </c>
      <c r="N67" s="149"/>
      <c r="O67" s="149" t="s">
        <v>599</v>
      </c>
      <c r="P67" s="149"/>
    </row>
    <row r="68" spans="1:16" s="3" customFormat="1" x14ac:dyDescent="0.2">
      <c r="A68" s="7" t="s">
        <v>37</v>
      </c>
      <c r="B68" s="7" t="s">
        <v>38</v>
      </c>
      <c r="C68" s="7" t="s">
        <v>39</v>
      </c>
      <c r="D68" s="7" t="s">
        <v>632</v>
      </c>
      <c r="E68" s="7" t="s">
        <v>592</v>
      </c>
      <c r="F68" s="7" t="s">
        <v>593</v>
      </c>
      <c r="G68" s="7" t="s">
        <v>633</v>
      </c>
      <c r="H68" s="7" t="s">
        <v>594</v>
      </c>
      <c r="I68" s="7" t="s">
        <v>595</v>
      </c>
      <c r="J68" s="7" t="s">
        <v>596</v>
      </c>
      <c r="K68" s="144"/>
      <c r="L68" s="96"/>
      <c r="M68" s="7" t="s">
        <v>38</v>
      </c>
      <c r="N68" s="7" t="s">
        <v>39</v>
      </c>
      <c r="O68" s="131" t="s">
        <v>598</v>
      </c>
      <c r="P68" s="131" t="s">
        <v>39</v>
      </c>
    </row>
    <row r="69" spans="1:16" s="3" customFormat="1" x14ac:dyDescent="0.2">
      <c r="A69" s="10"/>
      <c r="B69" s="7" t="s">
        <v>40</v>
      </c>
      <c r="C69" s="7" t="s">
        <v>40</v>
      </c>
      <c r="D69" s="7" t="s">
        <v>29</v>
      </c>
      <c r="E69" s="7" t="s">
        <v>29</v>
      </c>
      <c r="F69" s="7" t="s">
        <v>29</v>
      </c>
      <c r="G69" s="8" t="s">
        <v>31</v>
      </c>
      <c r="H69" s="8" t="s">
        <v>31</v>
      </c>
      <c r="I69" s="8" t="s">
        <v>31</v>
      </c>
      <c r="J69" s="8" t="s">
        <v>33</v>
      </c>
      <c r="K69" s="7"/>
      <c r="L69" s="76"/>
      <c r="M69" s="7" t="s">
        <v>40</v>
      </c>
      <c r="N69" s="7" t="s">
        <v>40</v>
      </c>
      <c r="O69" s="131" t="s">
        <v>40</v>
      </c>
      <c r="P69" s="131" t="s">
        <v>40</v>
      </c>
    </row>
    <row r="70" spans="1:16" s="3" customFormat="1" x14ac:dyDescent="0.2">
      <c r="A70" s="30" t="s">
        <v>401</v>
      </c>
      <c r="B70" s="28"/>
      <c r="C70" s="28"/>
      <c r="D70" s="19">
        <f t="shared" ref="D70:J70" si="26">D51-D48</f>
        <v>-0.38804719784029373</v>
      </c>
      <c r="E70" s="19">
        <f t="shared" si="26"/>
        <v>-0.24324813460225414</v>
      </c>
      <c r="F70" s="19">
        <f t="shared" si="26"/>
        <v>-0.4065916549352977</v>
      </c>
      <c r="G70" s="18">
        <f t="shared" si="26"/>
        <v>-88.484799999999993</v>
      </c>
      <c r="H70" s="12">
        <f t="shared" si="26"/>
        <v>14.422999999999998</v>
      </c>
      <c r="I70" s="12">
        <f t="shared" si="26"/>
        <v>14.451000000000001</v>
      </c>
      <c r="J70" s="12">
        <f t="shared" si="26"/>
        <v>1.463000000000001</v>
      </c>
      <c r="K70" s="113"/>
      <c r="L70" s="153" t="s">
        <v>824</v>
      </c>
      <c r="M70" s="10"/>
      <c r="N70" s="10"/>
      <c r="O70" s="10"/>
      <c r="P70" s="10"/>
    </row>
    <row r="71" spans="1:16" x14ac:dyDescent="0.2">
      <c r="A71" s="30" t="s">
        <v>399</v>
      </c>
      <c r="B71" s="28"/>
      <c r="C71" s="28"/>
      <c r="D71" s="19">
        <f t="shared" ref="D71:J71" si="27">D53+D70-D48</f>
        <v>0.14035216757656599</v>
      </c>
      <c r="E71" s="19">
        <f t="shared" si="27"/>
        <v>0.44365542577459394</v>
      </c>
      <c r="F71" s="19">
        <f t="shared" si="27"/>
        <v>0.11537675447799245</v>
      </c>
      <c r="G71" s="12">
        <f t="shared" si="27"/>
        <v>-185.56969999999998</v>
      </c>
      <c r="H71" s="12">
        <f t="shared" si="27"/>
        <v>4.5229999999999961</v>
      </c>
      <c r="I71" s="12">
        <f t="shared" si="27"/>
        <v>4.5500000000000007</v>
      </c>
      <c r="J71" s="12">
        <f t="shared" si="27"/>
        <v>-53.256</v>
      </c>
      <c r="K71" s="113"/>
      <c r="L71" s="153"/>
      <c r="M71" s="10"/>
      <c r="N71" s="10"/>
      <c r="O71" s="10"/>
      <c r="P71" s="10"/>
    </row>
    <row r="72" spans="1:16" s="3" customFormat="1" x14ac:dyDescent="0.2">
      <c r="A72" s="30" t="s">
        <v>400</v>
      </c>
      <c r="B72" s="28"/>
      <c r="C72" s="28"/>
      <c r="D72" s="19">
        <f t="shared" ref="D72:J72" si="28">D48-2*D70</f>
        <v>-75.557071562028497</v>
      </c>
      <c r="E72" s="19">
        <f t="shared" si="28"/>
        <v>-75.840567966518179</v>
      </c>
      <c r="F72" s="19">
        <f t="shared" si="28"/>
        <v>-75.5307284850293</v>
      </c>
      <c r="G72" s="49">
        <f t="shared" si="28"/>
        <v>168.86839999999998</v>
      </c>
      <c r="H72" s="49">
        <f t="shared" si="28"/>
        <v>-14.917999999999996</v>
      </c>
      <c r="I72" s="49">
        <f t="shared" si="28"/>
        <v>-12.603000000000002</v>
      </c>
      <c r="J72" s="49">
        <f t="shared" si="28"/>
        <v>43.454000000000001</v>
      </c>
      <c r="K72" s="113"/>
      <c r="L72" s="154"/>
      <c r="M72" s="10"/>
      <c r="N72" s="10"/>
      <c r="O72" s="10"/>
      <c r="P72" s="10"/>
    </row>
    <row r="73" spans="1:16" s="3" customFormat="1" x14ac:dyDescent="0.2">
      <c r="A73" s="123" t="s">
        <v>716</v>
      </c>
      <c r="B73" s="91">
        <f>-D73*$C$2*1000*$C$5/$K73/$C$4</f>
        <v>4.9220672369004221</v>
      </c>
      <c r="C73" s="91">
        <f>-E73*$C$2*1000*$C$5/$K73/$C$4</f>
        <v>8.9372774468264637</v>
      </c>
      <c r="D73" s="92">
        <f t="shared" ref="D73:J73" si="29">D47-2*D70</f>
        <v>-0.36176527216482879</v>
      </c>
      <c r="E73" s="92">
        <f t="shared" si="29"/>
        <v>-0.65687778170210565</v>
      </c>
      <c r="F73" s="92">
        <f t="shared" si="29"/>
        <v>-0.3489085658400346</v>
      </c>
      <c r="G73" s="93">
        <f t="shared" si="29"/>
        <v>178.53559999999999</v>
      </c>
      <c r="H73" s="93">
        <f t="shared" si="29"/>
        <v>-22.285999999999998</v>
      </c>
      <c r="I73" s="93">
        <f t="shared" si="29"/>
        <v>-19.972000000000001</v>
      </c>
      <c r="J73" s="93">
        <f t="shared" si="29"/>
        <v>-17.622</v>
      </c>
      <c r="K73" s="122">
        <v>2</v>
      </c>
      <c r="L73" s="10"/>
      <c r="M73" s="91">
        <f>'B3LYP 6-311++G(d,p)'!B227</f>
        <v>4.9760449185656768</v>
      </c>
      <c r="N73" s="91">
        <f>'B3LYP 6-311++G(d,p)'!C227</f>
        <v>8.9601695706146955</v>
      </c>
      <c r="O73" s="91">
        <f t="shared" ref="O73:P73" si="30">M73-B73</f>
        <v>5.3977681665254629E-2</v>
      </c>
      <c r="P73" s="91">
        <f t="shared" si="30"/>
        <v>2.28921237882318E-2</v>
      </c>
    </row>
    <row r="74" spans="1:16" s="2" customFormat="1" x14ac:dyDescent="0.2">
      <c r="A74" s="31" t="s">
        <v>43</v>
      </c>
      <c r="B74" s="32">
        <f>-D74*$C$2*1000*$C$5/$K74/$C$4</f>
        <v>7.0532210785469323</v>
      </c>
      <c r="C74" s="32">
        <f>-E74*$C$2*1000*$C$5/$K74/$C$4</f>
        <v>10.903165706481255</v>
      </c>
      <c r="D74" s="33">
        <f t="shared" ref="D74:J74" si="31">2*D48-D58-4*D70</f>
        <v>-1.0368043833249487</v>
      </c>
      <c r="E74" s="33">
        <f t="shared" si="31"/>
        <v>-1.6027358097396984</v>
      </c>
      <c r="F74" s="33">
        <f t="shared" si="31"/>
        <v>-0.97130752901659889</v>
      </c>
      <c r="G74" s="34">
        <f t="shared" si="31"/>
        <v>338.96509999999995</v>
      </c>
      <c r="H74" s="45">
        <f t="shared" si="31"/>
        <v>-31.686999999999991</v>
      </c>
      <c r="I74" s="45">
        <f t="shared" si="31"/>
        <v>-29.434000000000005</v>
      </c>
      <c r="J74" s="45">
        <f t="shared" si="31"/>
        <v>93.335999999999999</v>
      </c>
      <c r="K74" s="119">
        <v>4</v>
      </c>
      <c r="L74" s="145" t="s">
        <v>42</v>
      </c>
      <c r="M74" s="32">
        <f>'B3LYP 6-311++G(d,p)'!B229</f>
        <v>6.666190545413742</v>
      </c>
      <c r="N74" s="32">
        <f>'B3LYP 6-311++G(d,p)'!C229</f>
        <v>10.48135174151124</v>
      </c>
      <c r="O74" s="32">
        <f t="shared" ref="O74:P79" si="32">M74-B74</f>
        <v>-0.38703053313319025</v>
      </c>
      <c r="P74" s="32">
        <f t="shared" si="32"/>
        <v>-0.42181396497001522</v>
      </c>
    </row>
    <row r="75" spans="1:16" s="2" customFormat="1" x14ac:dyDescent="0.2">
      <c r="A75" s="31" t="s">
        <v>44</v>
      </c>
      <c r="B75" s="32">
        <f t="shared" ref="B75:B80" si="33">-D75*$C$2*1000*$C$5/$K75/$C$4</f>
        <v>6.9462965187550312</v>
      </c>
      <c r="C75" s="32">
        <f t="shared" ref="C75:C80" si="34">-E75*$C$2*1000*$C$5/$K75/$C$4</f>
        <v>10.709731974514588</v>
      </c>
      <c r="D75" s="33">
        <f t="shared" ref="D75:J75" si="35">D49-D58-2*D70</f>
        <v>-0.51054338140806976</v>
      </c>
      <c r="E75" s="33">
        <f t="shared" si="35"/>
        <v>-0.78715078768661328</v>
      </c>
      <c r="F75" s="33">
        <f t="shared" si="35"/>
        <v>-0.46880120018340676</v>
      </c>
      <c r="G75" s="34">
        <f t="shared" si="35"/>
        <v>168.81779999999998</v>
      </c>
      <c r="H75" s="45">
        <f t="shared" si="35"/>
        <v>-13.457999999999995</v>
      </c>
      <c r="I75" s="45">
        <f t="shared" si="35"/>
        <v>-13.235000000000001</v>
      </c>
      <c r="J75" s="45">
        <f t="shared" si="35"/>
        <v>59.414999999999992</v>
      </c>
      <c r="K75" s="119">
        <v>2</v>
      </c>
      <c r="L75" s="145"/>
      <c r="M75" s="32">
        <f>'B3LYP 6-311++G(d,p)'!B230</f>
        <v>6.4831343952854379</v>
      </c>
      <c r="N75" s="32">
        <f>'B3LYP 6-311++G(d,p)'!C230</f>
        <v>10.223875247271257</v>
      </c>
      <c r="O75" s="32">
        <f t="shared" si="32"/>
        <v>-0.46316212346959329</v>
      </c>
      <c r="P75" s="32">
        <f t="shared" si="32"/>
        <v>-0.48585672724333051</v>
      </c>
    </row>
    <row r="76" spans="1:16" s="2" customFormat="1" x14ac:dyDescent="0.2">
      <c r="A76" s="31" t="s">
        <v>45</v>
      </c>
      <c r="B76" s="32">
        <f t="shared" si="33"/>
        <v>7.1601456383388342</v>
      </c>
      <c r="C76" s="32">
        <f t="shared" si="34"/>
        <v>11.096599438447921</v>
      </c>
      <c r="D76" s="33">
        <f t="shared" ref="D76:J76" si="36">2*D48-D49-2*D70</f>
        <v>-0.52626100191687897</v>
      </c>
      <c r="E76" s="33">
        <f t="shared" si="36"/>
        <v>-0.81558502205308514</v>
      </c>
      <c r="F76" s="33">
        <f t="shared" si="36"/>
        <v>-0.50250632883319213</v>
      </c>
      <c r="G76" s="34">
        <f t="shared" si="36"/>
        <v>170.14729999999997</v>
      </c>
      <c r="H76" s="45">
        <f t="shared" si="36"/>
        <v>-18.228999999999996</v>
      </c>
      <c r="I76" s="45">
        <f t="shared" si="36"/>
        <v>-16.199000000000002</v>
      </c>
      <c r="J76" s="45">
        <f t="shared" si="36"/>
        <v>33.921000000000006</v>
      </c>
      <c r="K76" s="119">
        <v>2</v>
      </c>
      <c r="L76" s="145"/>
      <c r="M76" s="32">
        <f>'B3LYP 6-311++G(d,p)'!B231</f>
        <v>6.8492466955420426</v>
      </c>
      <c r="N76" s="32">
        <f>'B3LYP 6-311++G(d,p)'!C231</f>
        <v>10.738828235751223</v>
      </c>
      <c r="O76" s="32">
        <f t="shared" si="32"/>
        <v>-0.31089894279679164</v>
      </c>
      <c r="P76" s="32">
        <f t="shared" si="32"/>
        <v>-0.35777120269669815</v>
      </c>
    </row>
    <row r="77" spans="1:16" s="2" customFormat="1" x14ac:dyDescent="0.2">
      <c r="A77" s="35" t="s">
        <v>46</v>
      </c>
      <c r="B77" s="36">
        <f t="shared" si="33"/>
        <v>3.2340440662116081</v>
      </c>
      <c r="C77" s="36">
        <f t="shared" si="34"/>
        <v>-1.1693133494038539</v>
      </c>
      <c r="D77" s="37">
        <f t="shared" ref="D77:J77" si="37">4*D53-D58-2*D48</f>
        <v>-0.47539571301868477</v>
      </c>
      <c r="E77" s="37">
        <f t="shared" si="37"/>
        <v>0.17188589335867732</v>
      </c>
      <c r="F77" s="37">
        <f t="shared" si="37"/>
        <v>-0.50980051110462909</v>
      </c>
      <c r="G77" s="38">
        <f t="shared" si="37"/>
        <v>-403.31369999999998</v>
      </c>
      <c r="H77" s="38">
        <f t="shared" si="37"/>
        <v>-13.595000000000002</v>
      </c>
      <c r="I77" s="38">
        <f t="shared" si="37"/>
        <v>-11.234000000000002</v>
      </c>
      <c r="J77" s="38">
        <f t="shared" si="37"/>
        <v>-119.688</v>
      </c>
      <c r="K77" s="120">
        <v>4</v>
      </c>
      <c r="L77" s="145"/>
      <c r="M77" s="28">
        <f>'B3LYP 6-311++G(d,p)'!B232</f>
        <v>4.6830840382481984</v>
      </c>
      <c r="N77" s="28">
        <f>'B3LYP 6-311++G(d,p)'!C232</f>
        <v>0.72580773888280181</v>
      </c>
      <c r="O77" s="28">
        <f t="shared" si="32"/>
        <v>1.4490399720365903</v>
      </c>
      <c r="P77" s="28">
        <f t="shared" si="32"/>
        <v>1.8951210882866558</v>
      </c>
    </row>
    <row r="78" spans="1:16" s="2" customFormat="1" x14ac:dyDescent="0.2">
      <c r="A78" s="35" t="s">
        <v>47</v>
      </c>
      <c r="B78" s="36">
        <f t="shared" si="33"/>
        <v>3.5790489827907397</v>
      </c>
      <c r="C78" s="36">
        <f t="shared" si="34"/>
        <v>-0.62118693314673468</v>
      </c>
      <c r="D78" s="37">
        <f t="shared" ref="D78:J78" si="38">D54+D53-D58-D48</f>
        <v>-0.26305525037197697</v>
      </c>
      <c r="E78" s="37">
        <f t="shared" si="38"/>
        <v>4.5656397834292761E-2</v>
      </c>
      <c r="F78" s="37">
        <f t="shared" si="38"/>
        <v>-0.24935911392469734</v>
      </c>
      <c r="G78" s="38">
        <f t="shared" si="38"/>
        <v>-191.3415</v>
      </c>
      <c r="H78" s="38">
        <f t="shared" si="38"/>
        <v>-4.6290000000000013</v>
      </c>
      <c r="I78" s="38">
        <f t="shared" si="38"/>
        <v>-4.5679999999999996</v>
      </c>
      <c r="J78" s="38">
        <f t="shared" si="38"/>
        <v>5.5289999999999964</v>
      </c>
      <c r="K78" s="120">
        <v>2</v>
      </c>
      <c r="L78" s="145"/>
      <c r="M78" s="28">
        <f>'B3LYP 6-311++G(d,p)'!B233</f>
        <v>4.6563131062173584</v>
      </c>
      <c r="N78" s="28">
        <f>'B3LYP 6-311++G(d,p)'!C233</f>
        <v>0.82245399946917375</v>
      </c>
      <c r="O78" s="28">
        <f t="shared" si="32"/>
        <v>1.0772641234266187</v>
      </c>
      <c r="P78" s="28">
        <f t="shared" si="32"/>
        <v>1.4436409326159083</v>
      </c>
    </row>
    <row r="79" spans="1:16" s="2" customFormat="1" x14ac:dyDescent="0.2">
      <c r="A79" s="35" t="s">
        <v>48</v>
      </c>
      <c r="B79" s="36">
        <f t="shared" si="33"/>
        <v>2.8890391496324765</v>
      </c>
      <c r="C79" s="36">
        <f t="shared" si="34"/>
        <v>-1.7174397656609732</v>
      </c>
      <c r="D79" s="37">
        <f t="shared" ref="D79:J79" si="39">3*D53-D54-D48</f>
        <v>-0.21234046264670781</v>
      </c>
      <c r="E79" s="37">
        <f t="shared" si="39"/>
        <v>0.12622949552438456</v>
      </c>
      <c r="F79" s="37">
        <f t="shared" si="39"/>
        <v>-0.26044139717993176</v>
      </c>
      <c r="G79" s="38">
        <f t="shared" si="39"/>
        <v>-211.97219999999999</v>
      </c>
      <c r="H79" s="38">
        <f t="shared" si="39"/>
        <v>-8.9660000000000011</v>
      </c>
      <c r="I79" s="38">
        <f t="shared" si="39"/>
        <v>-6.6660000000000004</v>
      </c>
      <c r="J79" s="38">
        <f t="shared" si="39"/>
        <v>-125.21700000000001</v>
      </c>
      <c r="K79" s="120">
        <v>2</v>
      </c>
      <c r="L79" s="145"/>
      <c r="M79" s="28">
        <f>'B3LYP 6-311++G(d,p)'!B234</f>
        <v>4.7098549702790393</v>
      </c>
      <c r="N79" s="28">
        <f>'B3LYP 6-311++G(d,p)'!C234</f>
        <v>0.62916147829681657</v>
      </c>
      <c r="O79" s="28">
        <f t="shared" si="32"/>
        <v>1.8208158206465628</v>
      </c>
      <c r="P79" s="28">
        <f t="shared" si="32"/>
        <v>2.3466012439577897</v>
      </c>
    </row>
    <row r="80" spans="1:16" s="2" customFormat="1" ht="12.75" customHeight="1" x14ac:dyDescent="0.2">
      <c r="A80" s="31" t="s">
        <v>510</v>
      </c>
      <c r="B80" s="32">
        <f t="shared" si="33"/>
        <v>5.5370245479643883</v>
      </c>
      <c r="C80" s="32">
        <f t="shared" si="34"/>
        <v>9.5010428344932105</v>
      </c>
      <c r="D80" s="33">
        <f t="shared" ref="D80:J80" si="40">D26-D22-2*D70</f>
        <v>-0.40696380121761422</v>
      </c>
      <c r="E80" s="33">
        <f t="shared" si="40"/>
        <v>-0.69831377375385273</v>
      </c>
      <c r="F80" s="33">
        <f t="shared" si="40"/>
        <v>-0.39351525910342389</v>
      </c>
      <c r="G80" s="34">
        <f t="shared" si="40"/>
        <v>178.06889999999999</v>
      </c>
      <c r="H80" s="34">
        <f t="shared" si="40"/>
        <v>-13.696999999999996</v>
      </c>
      <c r="I80" s="34">
        <f t="shared" si="40"/>
        <v>-13.478000000000002</v>
      </c>
      <c r="J80" s="34">
        <f t="shared" si="40"/>
        <v>-0.94899999999999807</v>
      </c>
      <c r="K80" s="119">
        <v>2</v>
      </c>
      <c r="L80" s="150" t="s">
        <v>638</v>
      </c>
      <c r="M80" s="32">
        <f>'B3LYP 6-311++G(d,p)'!B283</f>
        <v>5.1853214538208912</v>
      </c>
      <c r="N80" s="32">
        <f>'B3LYP 6-311++G(d,p)'!C283</f>
        <v>9.0627936617965617</v>
      </c>
      <c r="O80" s="32">
        <f t="shared" ref="O80:P80" si="41">M80-B80</f>
        <v>-0.3517030941434971</v>
      </c>
      <c r="P80" s="32">
        <f t="shared" si="41"/>
        <v>-0.43824917269664887</v>
      </c>
    </row>
    <row r="81" spans="1:16" ht="12.75" customHeight="1" x14ac:dyDescent="0.2">
      <c r="A81" s="31" t="s">
        <v>743</v>
      </c>
      <c r="B81" s="32">
        <f t="shared" ref="B81:B87" si="42">-D81*$C$2*1000*$C$5/$K81/$C$4</f>
        <v>5.7216015732885577</v>
      </c>
      <c r="C81" s="32">
        <f t="shared" ref="C81:C87" si="43">-E81*$C$2*1000*$C$5/$K81/$C$4</f>
        <v>9.5971939473606334</v>
      </c>
      <c r="D81" s="33">
        <f t="shared" ref="D81:J81" si="44">D24-D19-2*D70</f>
        <v>-0.42052996246408725</v>
      </c>
      <c r="E81" s="33">
        <f t="shared" si="44"/>
        <v>-0.70538075025808666</v>
      </c>
      <c r="F81" s="33">
        <f t="shared" si="44"/>
        <v>-0.40832383091441216</v>
      </c>
      <c r="G81" s="34">
        <f t="shared" si="44"/>
        <v>173.99059999999997</v>
      </c>
      <c r="H81" s="45">
        <f t="shared" si="44"/>
        <v>-13.104999999999997</v>
      </c>
      <c r="I81" s="45">
        <f t="shared" si="44"/>
        <v>-13.049000000000003</v>
      </c>
      <c r="J81" s="45">
        <f t="shared" si="44"/>
        <v>-2.1250000000000142</v>
      </c>
      <c r="K81" s="119">
        <v>2</v>
      </c>
      <c r="L81" s="151"/>
      <c r="M81" s="32">
        <f>'B3LYP 6-311++G(d,p)'!B286</f>
        <v>5.4261648670194447</v>
      </c>
      <c r="N81" s="32">
        <f>'B3LYP 6-311++G(d,p)'!C286</f>
        <v>9.2556980581397994</v>
      </c>
      <c r="O81" s="32">
        <f t="shared" ref="O81:P102" si="45">M81-B81</f>
        <v>-0.295436706269113</v>
      </c>
      <c r="P81" s="32">
        <f t="shared" si="45"/>
        <v>-0.34149588922083396</v>
      </c>
    </row>
    <row r="82" spans="1:16" x14ac:dyDescent="0.2">
      <c r="A82" s="31" t="s">
        <v>53</v>
      </c>
      <c r="B82" s="32">
        <f t="shared" si="42"/>
        <v>5.6859891288034357</v>
      </c>
      <c r="C82" s="32">
        <f t="shared" si="43"/>
        <v>9.4876630513773001</v>
      </c>
      <c r="D82" s="33">
        <f t="shared" ref="D82:J82" si="46">D25-D20-2*D70</f>
        <v>-0.41791249605179814</v>
      </c>
      <c r="E82" s="33">
        <f t="shared" si="46"/>
        <v>-0.69733037782538076</v>
      </c>
      <c r="F82" s="33">
        <f t="shared" si="46"/>
        <v>-0.40513293379737547</v>
      </c>
      <c r="G82" s="34">
        <f t="shared" si="46"/>
        <v>170.58139999999997</v>
      </c>
      <c r="H82" s="45">
        <f t="shared" si="46"/>
        <v>-13.165999999999997</v>
      </c>
      <c r="I82" s="45">
        <f t="shared" si="46"/>
        <v>-12.834</v>
      </c>
      <c r="J82" s="45">
        <f t="shared" si="46"/>
        <v>-0.19700000000000273</v>
      </c>
      <c r="K82" s="119">
        <v>2</v>
      </c>
      <c r="L82" s="151"/>
      <c r="M82" s="32">
        <f>'B3LYP 6-311++G(d,p)'!B319</f>
        <v>5.4264063125591191</v>
      </c>
      <c r="N82" s="32">
        <f>'B3LYP 6-311++G(d,p)'!C319</f>
        <v>9.2273799048545904</v>
      </c>
      <c r="O82" s="32">
        <f t="shared" si="45"/>
        <v>-0.25958281624431656</v>
      </c>
      <c r="P82" s="32">
        <f t="shared" si="45"/>
        <v>-0.26028314652270979</v>
      </c>
    </row>
    <row r="83" spans="1:16" x14ac:dyDescent="0.2">
      <c r="A83" s="31" t="s">
        <v>54</v>
      </c>
      <c r="B83" s="32">
        <f t="shared" si="42"/>
        <v>5.7398815394525355</v>
      </c>
      <c r="C83" s="32">
        <f t="shared" si="43"/>
        <v>9.5584934810073126</v>
      </c>
      <c r="D83" s="33">
        <f t="shared" ref="D83:J83" si="47">D29-D27-2*D70</f>
        <v>-0.42187351520649941</v>
      </c>
      <c r="E83" s="33">
        <f t="shared" si="47"/>
        <v>-0.70253631842297182</v>
      </c>
      <c r="F83" s="33">
        <f t="shared" si="47"/>
        <v>-0.4101615806573875</v>
      </c>
      <c r="G83" s="34">
        <f t="shared" si="47"/>
        <v>171.36259999999999</v>
      </c>
      <c r="H83" s="45">
        <f t="shared" si="47"/>
        <v>-12.626999999999999</v>
      </c>
      <c r="I83" s="45">
        <f t="shared" si="47"/>
        <v>-12.494999999999997</v>
      </c>
      <c r="J83" s="45">
        <f t="shared" si="47"/>
        <v>-1.3070000000000022</v>
      </c>
      <c r="K83" s="119">
        <v>2</v>
      </c>
      <c r="L83" s="151"/>
      <c r="M83" s="32">
        <f>'B3LYP 6-311++G(d,p)'!B288</f>
        <v>5.460556756593097</v>
      </c>
      <c r="N83" s="32">
        <f>'B3LYP 6-311++G(d,p)'!C288</f>
        <v>9.2470489063930952</v>
      </c>
      <c r="O83" s="32">
        <f t="shared" si="45"/>
        <v>-0.27932478285943851</v>
      </c>
      <c r="P83" s="32">
        <f t="shared" si="45"/>
        <v>-0.31144457461421737</v>
      </c>
    </row>
    <row r="84" spans="1:16" x14ac:dyDescent="0.2">
      <c r="A84" s="31" t="s">
        <v>55</v>
      </c>
      <c r="B84" s="32">
        <f t="shared" si="42"/>
        <v>5.7728341355946249</v>
      </c>
      <c r="C84" s="32">
        <f t="shared" si="43"/>
        <v>9.5496734358682591</v>
      </c>
      <c r="D84" s="33">
        <f t="shared" ref="D84:J84" si="48">D30-D27-2*D70</f>
        <v>-0.42429548636985714</v>
      </c>
      <c r="E84" s="33">
        <f t="shared" si="48"/>
        <v>-0.70188805705703317</v>
      </c>
      <c r="F84" s="33">
        <f t="shared" si="48"/>
        <v>-0.41327436099240344</v>
      </c>
      <c r="G84" s="34">
        <f t="shared" si="48"/>
        <v>169.43599999999998</v>
      </c>
      <c r="H84" s="45">
        <f t="shared" si="48"/>
        <v>-12.688999999999997</v>
      </c>
      <c r="I84" s="45">
        <f t="shared" si="48"/>
        <v>-12.723999999999997</v>
      </c>
      <c r="J84" s="45">
        <f t="shared" si="48"/>
        <v>-3.5289999999999964</v>
      </c>
      <c r="K84" s="119">
        <v>2</v>
      </c>
      <c r="L84" s="151"/>
      <c r="M84" s="32">
        <f>'B3LYP 6-311++G(d,p)'!B289</f>
        <v>5.4967492018124382</v>
      </c>
      <c r="N84" s="32">
        <f>'B3LYP 6-311++G(d,p)'!C289</f>
        <v>9.2632461633065315</v>
      </c>
      <c r="O84" s="32">
        <f t="shared" si="45"/>
        <v>-0.27608493378218668</v>
      </c>
      <c r="P84" s="32">
        <f t="shared" si="45"/>
        <v>-0.28642727256172762</v>
      </c>
    </row>
    <row r="85" spans="1:16" s="3" customFormat="1" x14ac:dyDescent="0.2">
      <c r="A85" s="31" t="s">
        <v>292</v>
      </c>
      <c r="B85" s="32">
        <f t="shared" si="42"/>
        <v>5.7004402733202673</v>
      </c>
      <c r="C85" s="32">
        <f t="shared" si="43"/>
        <v>9.5718892072653219</v>
      </c>
      <c r="D85" s="33">
        <f t="shared" ref="D85:J85" si="49">D32-D28-2*D70</f>
        <v>-0.41897463559146786</v>
      </c>
      <c r="E85" s="33">
        <f t="shared" si="49"/>
        <v>-0.70352088615078401</v>
      </c>
      <c r="F85" s="33">
        <f t="shared" si="49"/>
        <v>-0.40669766957338993</v>
      </c>
      <c r="G85" s="34">
        <f t="shared" si="49"/>
        <v>173.79949999999999</v>
      </c>
      <c r="H85" s="45">
        <f t="shared" si="49"/>
        <v>-13.058999999999997</v>
      </c>
      <c r="I85" s="45">
        <f t="shared" si="49"/>
        <v>-12.908000000000001</v>
      </c>
      <c r="J85" s="45">
        <f t="shared" si="49"/>
        <v>-1.5030000000000001</v>
      </c>
      <c r="K85" s="119">
        <v>2</v>
      </c>
      <c r="L85" s="151"/>
      <c r="M85" s="32">
        <f>'B3LYP 6-311++G(d,p)'!B287</f>
        <v>5.3745555136914485</v>
      </c>
      <c r="N85" s="32">
        <f>'B3LYP 6-311++G(d,p)'!C287</f>
        <v>9.1638186297300948</v>
      </c>
      <c r="O85" s="32">
        <f t="shared" si="45"/>
        <v>-0.3258847596288188</v>
      </c>
      <c r="P85" s="32">
        <f t="shared" si="45"/>
        <v>-0.40807057753522713</v>
      </c>
    </row>
    <row r="86" spans="1:16" x14ac:dyDescent="0.2">
      <c r="A86" s="31" t="s">
        <v>56</v>
      </c>
      <c r="B86" s="32">
        <f t="shared" si="42"/>
        <v>5.6645265113704122</v>
      </c>
      <c r="C86" s="32">
        <f t="shared" si="43"/>
        <v>9.6247894665023601</v>
      </c>
      <c r="D86" s="33">
        <f t="shared" ref="D86:J86" si="50">D34-D29-2*D70</f>
        <v>-0.41633502275382739</v>
      </c>
      <c r="E86" s="33">
        <f t="shared" si="50"/>
        <v>-0.70740898352113391</v>
      </c>
      <c r="F86" s="33">
        <f t="shared" si="50"/>
        <v>-0.40328668232641007</v>
      </c>
      <c r="G86" s="34">
        <f t="shared" si="50"/>
        <v>177.89569999999998</v>
      </c>
      <c r="H86" s="45">
        <f t="shared" si="50"/>
        <v>-13.807999999999993</v>
      </c>
      <c r="I86" s="45">
        <f t="shared" si="50"/>
        <v>-13.641000000000005</v>
      </c>
      <c r="J86" s="45">
        <f t="shared" si="50"/>
        <v>-2.3380000000000081</v>
      </c>
      <c r="K86" s="119">
        <v>2</v>
      </c>
      <c r="L86" s="151"/>
      <c r="M86" s="32">
        <f>'B3LYP 6-311++G(d,p)'!B290</f>
        <v>5.3411608913199613</v>
      </c>
      <c r="N86" s="32">
        <f>'B3LYP 6-311++G(d,p)'!C290</f>
        <v>9.2336132289860817</v>
      </c>
      <c r="O86" s="32">
        <f t="shared" si="45"/>
        <v>-0.32336562005045089</v>
      </c>
      <c r="P86" s="32">
        <f t="shared" si="45"/>
        <v>-0.39117623751627839</v>
      </c>
    </row>
    <row r="87" spans="1:16" s="2" customFormat="1" x14ac:dyDescent="0.2">
      <c r="A87" s="31" t="s">
        <v>57</v>
      </c>
      <c r="B87" s="32">
        <f t="shared" si="42"/>
        <v>5.6701124170265835</v>
      </c>
      <c r="C87" s="32">
        <f t="shared" si="43"/>
        <v>9.6589393073933447</v>
      </c>
      <c r="D87" s="33">
        <f t="shared" ref="D87:J87" si="51">D35-D29-2*D70</f>
        <v>-0.41674557925026079</v>
      </c>
      <c r="E87" s="33">
        <f t="shared" si="51"/>
        <v>-0.70991895055118448</v>
      </c>
      <c r="F87" s="33">
        <f t="shared" si="51"/>
        <v>-0.40463347839241237</v>
      </c>
      <c r="G87" s="34">
        <f t="shared" si="51"/>
        <v>179.2131</v>
      </c>
      <c r="H87" s="45">
        <f t="shared" si="51"/>
        <v>-13.550999999999995</v>
      </c>
      <c r="I87" s="45">
        <f t="shared" si="51"/>
        <v>-13.521000000000001</v>
      </c>
      <c r="J87" s="45">
        <f t="shared" si="51"/>
        <v>-3.9060000000000059</v>
      </c>
      <c r="K87" s="119">
        <v>2</v>
      </c>
      <c r="L87" s="151"/>
      <c r="M87" s="32">
        <f>'B3LYP 6-311++G(d,p)'!B291</f>
        <v>5.3193306362843416</v>
      </c>
      <c r="N87" s="32">
        <f>'B3LYP 6-311++G(d,p)'!C291</f>
        <v>9.2364549808612839</v>
      </c>
      <c r="O87" s="32">
        <f t="shared" si="45"/>
        <v>-0.35078178074224198</v>
      </c>
      <c r="P87" s="32">
        <f t="shared" si="45"/>
        <v>-0.42248432653206081</v>
      </c>
    </row>
    <row r="88" spans="1:16" s="2" customFormat="1" x14ac:dyDescent="0.2">
      <c r="A88" s="31" t="s">
        <v>58</v>
      </c>
      <c r="B88" s="32">
        <f>-D88*$C$2*1000*$C$5/$K88/$C$4</f>
        <v>5.6371598208844933</v>
      </c>
      <c r="C88" s="32">
        <f>-E88*$C$2*1000*$C$5/$K88/$C$4</f>
        <v>9.6677593525323946</v>
      </c>
      <c r="D88" s="33">
        <f t="shared" ref="D88:J88" si="52">D35-D30-2*D70</f>
        <v>-0.41432360808690305</v>
      </c>
      <c r="E88" s="33">
        <f t="shared" si="52"/>
        <v>-0.71056721191712313</v>
      </c>
      <c r="F88" s="33">
        <f t="shared" si="52"/>
        <v>-0.40152069805739643</v>
      </c>
      <c r="G88" s="34">
        <f t="shared" si="52"/>
        <v>181.13969999999998</v>
      </c>
      <c r="H88" s="45">
        <f t="shared" si="52"/>
        <v>-13.488999999999997</v>
      </c>
      <c r="I88" s="45">
        <f t="shared" si="52"/>
        <v>-13.292000000000002</v>
      </c>
      <c r="J88" s="45">
        <f t="shared" si="52"/>
        <v>-1.6840000000000117</v>
      </c>
      <c r="K88" s="119">
        <v>2</v>
      </c>
      <c r="L88" s="151"/>
      <c r="M88" s="32">
        <f>'B3LYP 6-311++G(d,p)'!B292</f>
        <v>5.2831381910650022</v>
      </c>
      <c r="N88" s="32">
        <f>'B3LYP 6-311++G(d,p)'!C292</f>
        <v>9.2202577239478476</v>
      </c>
      <c r="O88" s="32">
        <f>M88-B88</f>
        <v>-0.35402162981949115</v>
      </c>
      <c r="P88" s="32">
        <f>N88-C88</f>
        <v>-0.44750162858454701</v>
      </c>
    </row>
    <row r="89" spans="1:16" s="2" customFormat="1" x14ac:dyDescent="0.2">
      <c r="A89" s="31" t="s">
        <v>80</v>
      </c>
      <c r="B89" s="32">
        <f t="shared" ref="B89" si="53">-D89*$C$2*1000*$C$5/$K89/$C$4</f>
        <v>5.606665061454204</v>
      </c>
      <c r="C89" s="32">
        <f t="shared" ref="C89" si="54">-E89*$C$2*1000*$C$5/$K89/$C$4</f>
        <v>9.5584264840173514</v>
      </c>
      <c r="D89" s="33">
        <f t="shared" ref="D89:J89" si="55">D33-D31-2*D70</f>
        <v>-0.41208228459132101</v>
      </c>
      <c r="E89" s="33">
        <f t="shared" si="55"/>
        <v>-0.70253139423499533</v>
      </c>
      <c r="F89" s="33">
        <f t="shared" si="55"/>
        <v>-0.39971628119238289</v>
      </c>
      <c r="G89" s="34">
        <f t="shared" si="55"/>
        <v>177.50359999999998</v>
      </c>
      <c r="H89" s="45">
        <f t="shared" si="55"/>
        <v>-13.411999999999999</v>
      </c>
      <c r="I89" s="45">
        <f t="shared" si="55"/>
        <v>-13.330000000000005</v>
      </c>
      <c r="J89" s="45">
        <f t="shared" si="55"/>
        <v>-2.7310000000000088</v>
      </c>
      <c r="K89" s="119">
        <v>2</v>
      </c>
      <c r="L89" s="151"/>
      <c r="M89" s="32">
        <f>'B3LYP 6-311++G(d,p)'!B320</f>
        <v>5.2520122311719444</v>
      </c>
      <c r="N89" s="32">
        <f>'B3LYP 6-311++G(d,p)'!C320</f>
        <v>9.1561338491959088</v>
      </c>
      <c r="O89" s="32">
        <f t="shared" si="45"/>
        <v>-0.35465283028225958</v>
      </c>
      <c r="P89" s="32">
        <f t="shared" si="45"/>
        <v>-0.40229263482144262</v>
      </c>
    </row>
    <row r="90" spans="1:16" s="2" customFormat="1" x14ac:dyDescent="0.2">
      <c r="A90" s="31" t="s">
        <v>59</v>
      </c>
      <c r="B90" s="32">
        <f>-D90*$C$2*1000*$C$5/$K90/$C$4</f>
        <v>5.5288393844835753</v>
      </c>
      <c r="C90" s="32">
        <f>-E90*$C$2*1000*$C$5/$K90/$C$4</f>
        <v>9.4041629011113503</v>
      </c>
      <c r="D90" s="33">
        <f t="shared" ref="D90:J90" si="56">D39-D37-2*D70</f>
        <v>-0.40636220279324675</v>
      </c>
      <c r="E90" s="33">
        <f t="shared" si="56"/>
        <v>-0.69119322992941079</v>
      </c>
      <c r="F90" s="33">
        <f t="shared" si="56"/>
        <v>-0.3927844509964018</v>
      </c>
      <c r="G90" s="34">
        <f t="shared" si="56"/>
        <v>173.97819999999999</v>
      </c>
      <c r="H90" s="45">
        <f t="shared" si="56"/>
        <v>-13.405999999999999</v>
      </c>
      <c r="I90" s="45">
        <f t="shared" si="56"/>
        <v>-13.152999999999992</v>
      </c>
      <c r="J90" s="45">
        <f t="shared" si="56"/>
        <v>0.4129999999999967</v>
      </c>
      <c r="K90" s="119">
        <v>2</v>
      </c>
      <c r="L90" s="151"/>
      <c r="M90" s="32">
        <f>'B3LYP 6-311++G(d,p)'!B293</f>
        <v>5.1838843580633149</v>
      </c>
      <c r="N90" s="32">
        <f>'B3LYP 6-311++G(d,p)'!C293</f>
        <v>9.0213813668638689</v>
      </c>
      <c r="O90" s="32">
        <f t="shared" ref="O90:P92" si="57">M90-B90</f>
        <v>-0.34495502642026032</v>
      </c>
      <c r="P90" s="32">
        <f t="shared" si="57"/>
        <v>-0.3827815342474814</v>
      </c>
    </row>
    <row r="91" spans="1:16" s="2" customFormat="1" x14ac:dyDescent="0.2">
      <c r="A91" s="31" t="s">
        <v>511</v>
      </c>
      <c r="B91" s="32">
        <f>-D91*$C$2*1000*$C$5/$K91/$C$4</f>
        <v>5.4406752208435574</v>
      </c>
      <c r="C91" s="32">
        <f>-E91*$C$2*1000*$C$5/$K91/$C$4</f>
        <v>9.4281144598856415</v>
      </c>
      <c r="D91" s="33">
        <f t="shared" ref="D91:J91" si="58">D36-D38-2*D70</f>
        <v>-0.39988225623434914</v>
      </c>
      <c r="E91" s="33">
        <f t="shared" si="58"/>
        <v>-0.69295363704327428</v>
      </c>
      <c r="F91" s="33">
        <f t="shared" si="58"/>
        <v>-0.38702089234641335</v>
      </c>
      <c r="G91" s="34">
        <f t="shared" si="58"/>
        <v>179.14909999999998</v>
      </c>
      <c r="H91" s="34">
        <f t="shared" si="58"/>
        <v>-13.91899999999999</v>
      </c>
      <c r="I91" s="34">
        <f t="shared" si="58"/>
        <v>-13.809000000000012</v>
      </c>
      <c r="J91" s="34">
        <f t="shared" si="58"/>
        <v>-3.2950000000000017</v>
      </c>
      <c r="K91" s="119">
        <v>2</v>
      </c>
      <c r="L91" s="151"/>
      <c r="M91" s="32">
        <f>'B3LYP 6-311++G(d,p)'!B284</f>
        <v>5.0503921289092792</v>
      </c>
      <c r="N91" s="32">
        <f>'B3LYP 6-311++G(d,p)'!C284</f>
        <v>8.9547327356579327</v>
      </c>
      <c r="O91" s="32">
        <f t="shared" si="57"/>
        <v>-0.39028309193427813</v>
      </c>
      <c r="P91" s="32">
        <f t="shared" si="57"/>
        <v>-0.47338172422770874</v>
      </c>
    </row>
    <row r="92" spans="1:16" s="2" customFormat="1" x14ac:dyDescent="0.2">
      <c r="A92" s="35" t="s">
        <v>516</v>
      </c>
      <c r="B92" s="36">
        <f t="shared" ref="B92" si="59">-D92*$C$2*1000*$C$5/$K92/$C$4</f>
        <v>1.7178475356290637</v>
      </c>
      <c r="C92" s="36">
        <f t="shared" ref="C92" si="60">-E92*$C$2*1000*$C$5/$K92/$C$4</f>
        <v>-2.5714362213918989</v>
      </c>
      <c r="D92" s="37">
        <f t="shared" ref="D92:J101" si="61">D80+2*D$71</f>
        <v>-0.12625946606448224</v>
      </c>
      <c r="E92" s="37">
        <f t="shared" si="61"/>
        <v>0.18899707779533514</v>
      </c>
      <c r="F92" s="37">
        <f t="shared" si="61"/>
        <v>-0.16276175014743899</v>
      </c>
      <c r="G92" s="38">
        <f t="shared" si="61"/>
        <v>-193.07049999999998</v>
      </c>
      <c r="H92" s="38">
        <f t="shared" si="61"/>
        <v>-4.6510000000000034</v>
      </c>
      <c r="I92" s="38">
        <f t="shared" si="61"/>
        <v>-4.3780000000000001</v>
      </c>
      <c r="J92" s="38">
        <f t="shared" si="61"/>
        <v>-107.461</v>
      </c>
      <c r="K92" s="120">
        <v>2</v>
      </c>
      <c r="L92" s="151"/>
      <c r="M92" s="28">
        <f>'B3LYP 6-311++G(d,p)'!B324</f>
        <v>3.2022149466553498</v>
      </c>
      <c r="N92" s="28">
        <f>'B3LYP 6-311++G(d,p)'!C324</f>
        <v>-0.69275034083187692</v>
      </c>
      <c r="O92" s="28">
        <f t="shared" si="57"/>
        <v>1.4843674110262861</v>
      </c>
      <c r="P92" s="28">
        <f t="shared" si="57"/>
        <v>1.8786858805600219</v>
      </c>
    </row>
    <row r="93" spans="1:16" x14ac:dyDescent="0.2">
      <c r="A93" s="35" t="s">
        <v>742</v>
      </c>
      <c r="B93" s="36">
        <f t="shared" ref="B93:B102" si="62">-D93*$C$2*1000*$C$5/$K93/$C$4</f>
        <v>1.9024245609532344</v>
      </c>
      <c r="C93" s="36">
        <f t="shared" ref="C93:C102" si="63">-E93*$C$2*1000*$C$5/$K93/$C$4</f>
        <v>-2.4752851085244747</v>
      </c>
      <c r="D93" s="37">
        <f t="shared" si="61"/>
        <v>-0.13982562731095527</v>
      </c>
      <c r="E93" s="37">
        <f t="shared" si="61"/>
        <v>0.18193010129110121</v>
      </c>
      <c r="F93" s="37">
        <f t="shared" si="61"/>
        <v>-0.17757032195842726</v>
      </c>
      <c r="G93" s="38">
        <f t="shared" si="61"/>
        <v>-197.14879999999999</v>
      </c>
      <c r="H93" s="38">
        <f t="shared" si="61"/>
        <v>-4.0590000000000046</v>
      </c>
      <c r="I93" s="38">
        <f t="shared" si="61"/>
        <v>-3.9490000000000016</v>
      </c>
      <c r="J93" s="38">
        <f t="shared" si="61"/>
        <v>-108.63700000000001</v>
      </c>
      <c r="K93" s="120">
        <v>2</v>
      </c>
      <c r="L93" s="151"/>
      <c r="M93" s="28">
        <f>'B3LYP 6-311++G(d,p)'!B327</f>
        <v>3.4430583598539033</v>
      </c>
      <c r="N93" s="28">
        <f>'B3LYP 6-311++G(d,p)'!C327</f>
        <v>-0.49984594448863962</v>
      </c>
      <c r="O93" s="28">
        <f t="shared" si="45"/>
        <v>1.5406337989006689</v>
      </c>
      <c r="P93" s="28">
        <f t="shared" si="45"/>
        <v>1.9754391640358351</v>
      </c>
    </row>
    <row r="94" spans="1:16" x14ac:dyDescent="0.2">
      <c r="A94" s="35" t="s">
        <v>62</v>
      </c>
      <c r="B94" s="36">
        <f t="shared" si="62"/>
        <v>1.8668121164681111</v>
      </c>
      <c r="C94" s="36">
        <f t="shared" si="63"/>
        <v>-2.5848160045078079</v>
      </c>
      <c r="D94" s="37">
        <f t="shared" si="61"/>
        <v>-0.13720816089866616</v>
      </c>
      <c r="E94" s="37">
        <f t="shared" si="61"/>
        <v>0.18998047372380711</v>
      </c>
      <c r="F94" s="37">
        <f t="shared" si="61"/>
        <v>-0.17437942484139057</v>
      </c>
      <c r="G94" s="38">
        <f t="shared" si="61"/>
        <v>-200.55799999999999</v>
      </c>
      <c r="H94" s="38">
        <f t="shared" si="61"/>
        <v>-4.1200000000000045</v>
      </c>
      <c r="I94" s="38">
        <f t="shared" si="61"/>
        <v>-3.7339999999999982</v>
      </c>
      <c r="J94" s="38">
        <f t="shared" si="61"/>
        <v>-106.709</v>
      </c>
      <c r="K94" s="120">
        <v>2</v>
      </c>
      <c r="L94" s="151"/>
      <c r="M94" s="28">
        <f>'B3LYP 6-311++G(d,p)'!B360</f>
        <v>3.4432998053935773</v>
      </c>
      <c r="N94" s="28">
        <f>'B3LYP 6-311++G(d,p)'!C360</f>
        <v>-0.52816409777384798</v>
      </c>
      <c r="O94" s="28">
        <f t="shared" si="45"/>
        <v>1.5764876889254662</v>
      </c>
      <c r="P94" s="28">
        <f t="shared" si="45"/>
        <v>2.0566519067339599</v>
      </c>
    </row>
    <row r="95" spans="1:16" x14ac:dyDescent="0.2">
      <c r="A95" s="35" t="s">
        <v>63</v>
      </c>
      <c r="B95" s="36">
        <f t="shared" si="62"/>
        <v>1.9207045271172103</v>
      </c>
      <c r="C95" s="36">
        <f t="shared" si="63"/>
        <v>-2.5139855748777968</v>
      </c>
      <c r="D95" s="37">
        <f t="shared" si="61"/>
        <v>-0.14116918005336743</v>
      </c>
      <c r="E95" s="37">
        <f t="shared" si="61"/>
        <v>0.18477453312621606</v>
      </c>
      <c r="F95" s="37">
        <f t="shared" si="61"/>
        <v>-0.1794080717014026</v>
      </c>
      <c r="G95" s="38">
        <f t="shared" si="61"/>
        <v>-199.77679999999998</v>
      </c>
      <c r="H95" s="38">
        <f t="shared" si="61"/>
        <v>-3.5810000000000066</v>
      </c>
      <c r="I95" s="38">
        <f t="shared" si="61"/>
        <v>-3.394999999999996</v>
      </c>
      <c r="J95" s="38">
        <f t="shared" si="61"/>
        <v>-107.819</v>
      </c>
      <c r="K95" s="120">
        <v>2</v>
      </c>
      <c r="L95" s="151"/>
      <c r="M95" s="28">
        <f>'B3LYP 6-311++G(d,p)'!B329</f>
        <v>3.4774502494275561</v>
      </c>
      <c r="N95" s="28">
        <f>'B3LYP 6-311++G(d,p)'!C329</f>
        <v>-0.50849509623534317</v>
      </c>
      <c r="O95" s="28">
        <f t="shared" si="45"/>
        <v>1.5567457223103458</v>
      </c>
      <c r="P95" s="28">
        <f t="shared" si="45"/>
        <v>2.0054904786424537</v>
      </c>
    </row>
    <row r="96" spans="1:16" x14ac:dyDescent="0.2">
      <c r="A96" s="35" t="s">
        <v>64</v>
      </c>
      <c r="B96" s="36">
        <f t="shared" si="62"/>
        <v>1.9536571232593001</v>
      </c>
      <c r="C96" s="36">
        <f t="shared" si="63"/>
        <v>-2.5228056200168485</v>
      </c>
      <c r="D96" s="37">
        <f t="shared" si="61"/>
        <v>-0.14359115121672517</v>
      </c>
      <c r="E96" s="37">
        <f t="shared" si="61"/>
        <v>0.18542279449215471</v>
      </c>
      <c r="F96" s="37">
        <f t="shared" si="61"/>
        <v>-0.18252085203641855</v>
      </c>
      <c r="G96" s="38">
        <f t="shared" si="61"/>
        <v>-201.70339999999999</v>
      </c>
      <c r="H96" s="38">
        <f t="shared" si="61"/>
        <v>-3.6430000000000042</v>
      </c>
      <c r="I96" s="38">
        <f t="shared" si="61"/>
        <v>-3.6239999999999952</v>
      </c>
      <c r="J96" s="38">
        <f t="shared" si="61"/>
        <v>-110.041</v>
      </c>
      <c r="K96" s="120">
        <v>2</v>
      </c>
      <c r="L96" s="151"/>
      <c r="M96" s="28">
        <f>'B3LYP 6-311++G(d,p)'!B330</f>
        <v>3.5136426946468955</v>
      </c>
      <c r="N96" s="28">
        <f>'B3LYP 6-311++G(d,p)'!C330</f>
        <v>-0.4922978393219069</v>
      </c>
      <c r="O96" s="28">
        <f t="shared" si="45"/>
        <v>1.5599855713875954</v>
      </c>
      <c r="P96" s="28">
        <f t="shared" si="45"/>
        <v>2.0305077806949416</v>
      </c>
    </row>
    <row r="97" spans="1:16" s="3" customFormat="1" x14ac:dyDescent="0.2">
      <c r="A97" s="35" t="s">
        <v>293</v>
      </c>
      <c r="B97" s="36">
        <f t="shared" ref="B97" si="64">-D97*$C$2*1000*$C$5/$K97/$C$4</f>
        <v>1.8812632609849427</v>
      </c>
      <c r="C97" s="36">
        <f t="shared" ref="C97" si="65">-E97*$C$2*1000*$C$5/$K97/$C$4</f>
        <v>-2.5005898486197888</v>
      </c>
      <c r="D97" s="37">
        <f t="shared" si="61"/>
        <v>-0.13827030043833588</v>
      </c>
      <c r="E97" s="37">
        <f t="shared" si="61"/>
        <v>0.18378996539840387</v>
      </c>
      <c r="F97" s="37">
        <f t="shared" si="61"/>
        <v>-0.17594416061740503</v>
      </c>
      <c r="G97" s="38">
        <f t="shared" si="61"/>
        <v>-197.33989999999997</v>
      </c>
      <c r="H97" s="38">
        <f t="shared" si="61"/>
        <v>-4.0130000000000052</v>
      </c>
      <c r="I97" s="38">
        <f t="shared" si="61"/>
        <v>-3.8079999999999998</v>
      </c>
      <c r="J97" s="38">
        <f t="shared" si="61"/>
        <v>-108.015</v>
      </c>
      <c r="K97" s="120">
        <v>2</v>
      </c>
      <c r="L97" s="151"/>
      <c r="M97" s="28">
        <f>'B3LYP 6-311++G(d,p)'!B328</f>
        <v>3.3914490065259066</v>
      </c>
      <c r="N97" s="28">
        <f>'B3LYP 6-311++G(d,p)'!C328</f>
        <v>-0.5917253728983437</v>
      </c>
      <c r="O97" s="28">
        <f t="shared" si="45"/>
        <v>1.510185745540964</v>
      </c>
      <c r="P97" s="28">
        <f t="shared" si="45"/>
        <v>1.9088644757214452</v>
      </c>
    </row>
    <row r="98" spans="1:16" x14ac:dyDescent="0.2">
      <c r="A98" s="35" t="s">
        <v>65</v>
      </c>
      <c r="B98" s="36">
        <f t="shared" si="62"/>
        <v>1.8453494990350887</v>
      </c>
      <c r="C98" s="36">
        <f t="shared" si="63"/>
        <v>-2.4476895893827484</v>
      </c>
      <c r="D98" s="37">
        <f t="shared" si="61"/>
        <v>-0.13563068760069541</v>
      </c>
      <c r="E98" s="37">
        <f t="shared" si="61"/>
        <v>0.17990186802805397</v>
      </c>
      <c r="F98" s="37">
        <f t="shared" si="61"/>
        <v>-0.17253317337042517</v>
      </c>
      <c r="G98" s="38">
        <f t="shared" si="61"/>
        <v>-193.24369999999999</v>
      </c>
      <c r="H98" s="38">
        <f t="shared" si="61"/>
        <v>-4.7620000000000005</v>
      </c>
      <c r="I98" s="38">
        <f t="shared" si="61"/>
        <v>-4.5410000000000039</v>
      </c>
      <c r="J98" s="38">
        <f t="shared" si="61"/>
        <v>-108.85000000000001</v>
      </c>
      <c r="K98" s="120">
        <v>2</v>
      </c>
      <c r="L98" s="151"/>
      <c r="M98" s="28">
        <f>'B3LYP 6-311++G(d,p)'!B331</f>
        <v>3.3580543841544204</v>
      </c>
      <c r="N98" s="28">
        <f>'B3LYP 6-311++G(d,p)'!C331</f>
        <v>-0.52193077364235752</v>
      </c>
      <c r="O98" s="28">
        <f t="shared" si="45"/>
        <v>1.5127048851193317</v>
      </c>
      <c r="P98" s="28">
        <f t="shared" si="45"/>
        <v>1.9257588157403909</v>
      </c>
    </row>
    <row r="99" spans="1:16" x14ac:dyDescent="0.2">
      <c r="A99" s="35" t="s">
        <v>66</v>
      </c>
      <c r="B99" s="36">
        <f t="shared" si="62"/>
        <v>1.8509354046912583</v>
      </c>
      <c r="C99" s="36">
        <f t="shared" si="63"/>
        <v>-2.4135397484917647</v>
      </c>
      <c r="D99" s="37">
        <f t="shared" si="61"/>
        <v>-0.13604124409712881</v>
      </c>
      <c r="E99" s="37">
        <f t="shared" si="61"/>
        <v>0.17739190099800339</v>
      </c>
      <c r="F99" s="37">
        <f t="shared" si="61"/>
        <v>-0.17387996943642747</v>
      </c>
      <c r="G99" s="38">
        <f t="shared" si="61"/>
        <v>-191.92629999999997</v>
      </c>
      <c r="H99" s="38">
        <f t="shared" si="61"/>
        <v>-4.5050000000000026</v>
      </c>
      <c r="I99" s="38">
        <f t="shared" si="61"/>
        <v>-4.4209999999999994</v>
      </c>
      <c r="J99" s="38">
        <f t="shared" si="61"/>
        <v>-110.41800000000001</v>
      </c>
      <c r="K99" s="120">
        <v>2</v>
      </c>
      <c r="L99" s="151"/>
      <c r="M99" s="28">
        <f>'B3LYP 6-311++G(d,p)'!B332</f>
        <v>3.3362241291187997</v>
      </c>
      <c r="N99" s="28">
        <f>'B3LYP 6-311++G(d,p)'!C332</f>
        <v>-0.51908902176715443</v>
      </c>
      <c r="O99" s="28">
        <f t="shared" si="45"/>
        <v>1.4852887244275415</v>
      </c>
      <c r="P99" s="28">
        <f t="shared" si="45"/>
        <v>1.8944507267246102</v>
      </c>
    </row>
    <row r="100" spans="1:16" x14ac:dyDescent="0.2">
      <c r="A100" s="35" t="s">
        <v>67</v>
      </c>
      <c r="B100" s="36">
        <f>-D100*$C$2*1000*$C$5/$K100/$C$4</f>
        <v>1.8179828085491689</v>
      </c>
      <c r="C100" s="36">
        <f>-E100*$C$2*1000*$C$5/$K100/$C$4</f>
        <v>-2.4047197033527139</v>
      </c>
      <c r="D100" s="37">
        <f t="shared" si="61"/>
        <v>-0.13361927293377107</v>
      </c>
      <c r="E100" s="37">
        <f t="shared" si="61"/>
        <v>0.17674363963206474</v>
      </c>
      <c r="F100" s="37">
        <f t="shared" si="61"/>
        <v>-0.17076718910141153</v>
      </c>
      <c r="G100" s="38">
        <f t="shared" si="61"/>
        <v>-189.99969999999999</v>
      </c>
      <c r="H100" s="38">
        <f t="shared" si="61"/>
        <v>-4.4430000000000049</v>
      </c>
      <c r="I100" s="38">
        <f t="shared" si="61"/>
        <v>-4.1920000000000002</v>
      </c>
      <c r="J100" s="38">
        <f t="shared" si="61"/>
        <v>-108.19600000000001</v>
      </c>
      <c r="K100" s="120">
        <v>2</v>
      </c>
      <c r="L100" s="151"/>
      <c r="M100" s="28">
        <f>'B3LYP 6-311++G(d,p)'!B333</f>
        <v>3.300031683899459</v>
      </c>
      <c r="N100" s="28">
        <f>'B3LYP 6-311++G(d,p)'!C333</f>
        <v>-0.53528627868059064</v>
      </c>
      <c r="O100" s="28">
        <f>M100-B100</f>
        <v>1.4820488753502901</v>
      </c>
      <c r="P100" s="28">
        <f>N100-C100</f>
        <v>1.8694334246721231</v>
      </c>
    </row>
    <row r="101" spans="1:16" s="3" customFormat="1" x14ac:dyDescent="0.2">
      <c r="A101" s="35" t="s">
        <v>81</v>
      </c>
      <c r="B101" s="36">
        <f t="shared" ref="B101" si="66">-D101*$C$2*1000*$C$5/$K101/$C$4</f>
        <v>1.7874880491188798</v>
      </c>
      <c r="C101" s="36">
        <f t="shared" ref="C101" si="67">-E101*$C$2*1000*$C$5/$K101/$C$4</f>
        <v>-2.514052571867758</v>
      </c>
      <c r="D101" s="37">
        <f t="shared" si="61"/>
        <v>-0.13137794943818903</v>
      </c>
      <c r="E101" s="37">
        <f t="shared" si="61"/>
        <v>0.18477945731419254</v>
      </c>
      <c r="F101" s="37">
        <f t="shared" si="61"/>
        <v>-0.168962772236398</v>
      </c>
      <c r="G101" s="38">
        <f t="shared" si="61"/>
        <v>-193.63579999999999</v>
      </c>
      <c r="H101" s="38">
        <f t="shared" si="61"/>
        <v>-4.3660000000000068</v>
      </c>
      <c r="I101" s="38">
        <f t="shared" si="61"/>
        <v>-4.230000000000004</v>
      </c>
      <c r="J101" s="38">
        <f t="shared" si="61"/>
        <v>-109.24300000000001</v>
      </c>
      <c r="K101" s="120">
        <v>2</v>
      </c>
      <c r="L101" s="151"/>
      <c r="M101" s="28">
        <f>'B3LYP 6-311++G(d,p)'!B361</f>
        <v>3.2689057240064026</v>
      </c>
      <c r="N101" s="28">
        <f>'B3LYP 6-311++G(d,p)'!C361</f>
        <v>-0.59941015343252935</v>
      </c>
      <c r="O101" s="28">
        <f t="shared" si="45"/>
        <v>1.4814176748875227</v>
      </c>
      <c r="P101" s="28">
        <f t="shared" si="45"/>
        <v>1.9146424184352286</v>
      </c>
    </row>
    <row r="102" spans="1:16" x14ac:dyDescent="0.2">
      <c r="A102" s="35" t="s">
        <v>68</v>
      </c>
      <c r="B102" s="36">
        <f t="shared" si="62"/>
        <v>1.7096623721482507</v>
      </c>
      <c r="C102" s="36">
        <f t="shared" si="63"/>
        <v>-2.6683161547737595</v>
      </c>
      <c r="D102" s="37">
        <f t="shared" ref="D102:D103" si="68">D90+2*D$71</f>
        <v>-0.12565786764011477</v>
      </c>
      <c r="E102" s="37">
        <f t="shared" ref="E102:J103" si="69">E90+2*E$71</f>
        <v>0.19611762161977708</v>
      </c>
      <c r="F102" s="37">
        <f t="shared" si="69"/>
        <v>-0.1620309420404169</v>
      </c>
      <c r="G102" s="38">
        <f t="shared" si="69"/>
        <v>-197.16119999999998</v>
      </c>
      <c r="H102" s="38">
        <f t="shared" si="69"/>
        <v>-4.3600000000000065</v>
      </c>
      <c r="I102" s="38">
        <f t="shared" si="69"/>
        <v>-4.0529999999999902</v>
      </c>
      <c r="J102" s="38">
        <f t="shared" si="69"/>
        <v>-106.099</v>
      </c>
      <c r="K102" s="120">
        <v>2</v>
      </c>
      <c r="L102" s="151"/>
      <c r="M102" s="28">
        <f>'B3LYP 6-311++G(d,p)'!B334</f>
        <v>3.2007778508977736</v>
      </c>
      <c r="N102" s="28">
        <f>'B3LYP 6-311++G(d,p)'!C334</f>
        <v>-0.73416263576457008</v>
      </c>
      <c r="O102" s="28">
        <f t="shared" si="45"/>
        <v>1.4911154787495229</v>
      </c>
      <c r="P102" s="28">
        <f t="shared" si="45"/>
        <v>1.9341535190091894</v>
      </c>
    </row>
    <row r="103" spans="1:16" s="3" customFormat="1" x14ac:dyDescent="0.2">
      <c r="A103" s="35" t="s">
        <v>517</v>
      </c>
      <c r="B103" s="36">
        <f t="shared" ref="B103" si="70">-D103*$C$2*1000*$C$5/$K103/$C$4</f>
        <v>1.621498208508233</v>
      </c>
      <c r="C103" s="36">
        <f t="shared" ref="C103" si="71">-E103*$C$2*1000*$C$5/$K103/$C$4</f>
        <v>-2.644364595999467</v>
      </c>
      <c r="D103" s="37">
        <f t="shared" si="68"/>
        <v>-0.11917792108121716</v>
      </c>
      <c r="E103" s="37">
        <f t="shared" si="69"/>
        <v>0.19435721450591359</v>
      </c>
      <c r="F103" s="37">
        <f t="shared" si="69"/>
        <v>-0.15626738339042845</v>
      </c>
      <c r="G103" s="38">
        <f t="shared" si="69"/>
        <v>-191.99029999999999</v>
      </c>
      <c r="H103" s="38">
        <f t="shared" si="69"/>
        <v>-4.8729999999999976</v>
      </c>
      <c r="I103" s="38">
        <f t="shared" si="69"/>
        <v>-4.7090000000000103</v>
      </c>
      <c r="J103" s="38">
        <f t="shared" si="69"/>
        <v>-109.807</v>
      </c>
      <c r="K103" s="120">
        <v>2</v>
      </c>
      <c r="L103" s="152"/>
      <c r="M103" s="28">
        <f>'B3LYP 6-311++G(d,p)'!B325</f>
        <v>3.0672856217437379</v>
      </c>
      <c r="N103" s="28">
        <f>'B3LYP 6-311++G(d,p)'!C325</f>
        <v>-0.80081126697050664</v>
      </c>
      <c r="O103" s="28">
        <f t="shared" ref="O103:P103" si="72">M103-B103</f>
        <v>1.4457874132355049</v>
      </c>
      <c r="P103" s="28">
        <f t="shared" si="72"/>
        <v>1.8435533290289605</v>
      </c>
    </row>
    <row r="104" spans="1:16" x14ac:dyDescent="0.2">
      <c r="A104" s="31" t="s">
        <v>103</v>
      </c>
      <c r="B104" s="32">
        <f t="shared" ref="B104" si="73">-D104*$C$2*1000*$C$5/$K104/$C$4</f>
        <v>5.1580279256386854</v>
      </c>
      <c r="C104" s="32">
        <f t="shared" ref="C104" si="74">-E104*$C$2*1000*$C$5/$K104/$C$4</f>
        <v>9.0865898051031699</v>
      </c>
      <c r="D104" s="33">
        <f t="shared" ref="D104:J104" si="75">D40+D48-D41+2*(D48-D51)</f>
        <v>-0.3791080630437591</v>
      </c>
      <c r="E104" s="33">
        <f t="shared" si="75"/>
        <v>-0.66785203770669455</v>
      </c>
      <c r="F104" s="33">
        <f t="shared" si="75"/>
        <v>-0.34767086335529029</v>
      </c>
      <c r="G104" s="34">
        <f t="shared" si="75"/>
        <v>172.16129999999998</v>
      </c>
      <c r="H104" s="34">
        <f t="shared" si="75"/>
        <v>-19.603999999999996</v>
      </c>
      <c r="I104" s="34">
        <f t="shared" si="75"/>
        <v>-17.429000000000006</v>
      </c>
      <c r="J104" s="34">
        <f t="shared" si="75"/>
        <v>37.989000000000011</v>
      </c>
      <c r="K104" s="119">
        <v>2</v>
      </c>
      <c r="L104" s="145" t="s">
        <v>639</v>
      </c>
      <c r="M104" s="32">
        <f>'B3LYP 6-311++G(d,p)'!B366</f>
        <v>4.9642196579398101</v>
      </c>
      <c r="N104" s="32">
        <f>'B3LYP 6-311++G(d,p)'!C366</f>
        <v>8.8614011036209543</v>
      </c>
      <c r="O104" s="32">
        <f t="shared" ref="O104:P104" si="76">M104-B104</f>
        <v>-0.19380826769887527</v>
      </c>
      <c r="P104" s="32">
        <f t="shared" si="76"/>
        <v>-0.22518870148221559</v>
      </c>
    </row>
    <row r="105" spans="1:16" x14ac:dyDescent="0.2">
      <c r="A105" s="31" t="s">
        <v>86</v>
      </c>
      <c r="B105" s="32">
        <f t="shared" ref="B105:B107" si="77">-D105*$C$2*1000*$C$5/$K105/$C$4</f>
        <v>5.231134778886533</v>
      </c>
      <c r="C105" s="32">
        <f t="shared" ref="C105:C107" si="78">-E105*$C$2*1000*$C$5/$K105/$C$4</f>
        <v>9.1548116920477813</v>
      </c>
      <c r="D105" s="33">
        <f t="shared" ref="D105:J105" si="79">D19+D48-D20+2*(D48-D51)</f>
        <v>-0.38448131769254701</v>
      </c>
      <c r="E105" s="33">
        <f t="shared" si="79"/>
        <v>-0.67286625395166766</v>
      </c>
      <c r="F105" s="33">
        <f t="shared" si="79"/>
        <v>-0.35290609427127606</v>
      </c>
      <c r="G105" s="34">
        <f t="shared" si="79"/>
        <v>171.93599999999998</v>
      </c>
      <c r="H105" s="34">
        <f t="shared" si="79"/>
        <v>-18.990999999999993</v>
      </c>
      <c r="I105" s="34">
        <f t="shared" si="79"/>
        <v>-16.904999999999998</v>
      </c>
      <c r="J105" s="34">
        <f t="shared" si="79"/>
        <v>40.037000000000006</v>
      </c>
      <c r="K105" s="119">
        <v>2</v>
      </c>
      <c r="L105" s="145"/>
      <c r="M105" s="32">
        <f>'B3LYP 6-311++G(d,p)'!B367</f>
        <v>5.0675672576517981</v>
      </c>
      <c r="N105" s="32">
        <f>'B3LYP 6-311++G(d,p)'!C367</f>
        <v>8.956782717448359</v>
      </c>
      <c r="O105" s="32">
        <f t="shared" ref="O105:P109" si="80">M105-B105</f>
        <v>-0.16356752123473495</v>
      </c>
      <c r="P105" s="32">
        <f t="shared" si="80"/>
        <v>-0.19802897459942237</v>
      </c>
    </row>
    <row r="106" spans="1:16" s="3" customFormat="1" x14ac:dyDescent="0.2">
      <c r="A106" s="31" t="s">
        <v>744</v>
      </c>
      <c r="B106" s="32">
        <f t="shared" ref="B106" si="81">-D106*$C$2*1000*$C$5/$K106/$C$4</f>
        <v>5.1873873498130108</v>
      </c>
      <c r="C106" s="32">
        <f t="shared" ref="C106" si="82">-E106*$C$2*1000*$C$5/$K106/$C$4</f>
        <v>9.0846164960089961</v>
      </c>
      <c r="D106" s="33">
        <f t="shared" ref="D106:J106" si="83">D22+D48-D23-2*D70</f>
        <v>-0.38126594093648691</v>
      </c>
      <c r="E106" s="33">
        <f t="shared" si="83"/>
        <v>-0.66770700216224554</v>
      </c>
      <c r="F106" s="33">
        <f t="shared" si="83"/>
        <v>-0.35143872937030096</v>
      </c>
      <c r="G106" s="34">
        <f t="shared" si="83"/>
        <v>170.71619999999999</v>
      </c>
      <c r="H106" s="34">
        <f t="shared" si="83"/>
        <v>-18.525999999999996</v>
      </c>
      <c r="I106" s="34">
        <f t="shared" si="83"/>
        <v>-16.631</v>
      </c>
      <c r="J106" s="34">
        <f t="shared" si="83"/>
        <v>37.276999999999987</v>
      </c>
      <c r="K106" s="119">
        <v>2</v>
      </c>
      <c r="L106" s="145"/>
      <c r="M106" s="32">
        <f>'B3LYP 6-311++G(d,p)'!B368</f>
        <v>5.0470520761618323</v>
      </c>
      <c r="N106" s="32">
        <f>'B3LYP 6-311++G(d,p)'!C368</f>
        <v>9.0184468492483578</v>
      </c>
      <c r="O106" s="32">
        <f t="shared" si="80"/>
        <v>-0.14033527365117848</v>
      </c>
      <c r="P106" s="32">
        <f t="shared" si="80"/>
        <v>-6.6169646760638301E-2</v>
      </c>
    </row>
    <row r="107" spans="1:16" x14ac:dyDescent="0.2">
      <c r="A107" s="31" t="s">
        <v>740</v>
      </c>
      <c r="B107" s="32">
        <f t="shared" si="77"/>
        <v>5.2667472233716568</v>
      </c>
      <c r="C107" s="32">
        <f t="shared" si="78"/>
        <v>9.2643425880311163</v>
      </c>
      <c r="D107" s="33">
        <f t="shared" ref="D107:J107" si="84">D24+D48-D25+2*(D48-D51)</f>
        <v>-0.38709878410483611</v>
      </c>
      <c r="E107" s="33">
        <f t="shared" si="84"/>
        <v>-0.68091662638437356</v>
      </c>
      <c r="F107" s="33">
        <f t="shared" si="84"/>
        <v>-0.35609699138828432</v>
      </c>
      <c r="G107" s="34">
        <f t="shared" si="84"/>
        <v>175.34519999999998</v>
      </c>
      <c r="H107" s="34">
        <f t="shared" si="84"/>
        <v>-18.929999999999993</v>
      </c>
      <c r="I107" s="34">
        <f t="shared" si="84"/>
        <v>-17.120000000000005</v>
      </c>
      <c r="J107" s="34">
        <f t="shared" si="84"/>
        <v>38.108999999999995</v>
      </c>
      <c r="K107" s="119">
        <v>2</v>
      </c>
      <c r="L107" s="145"/>
      <c r="M107" s="32">
        <f>'B3LYP 6-311++G(d,p)'!B369</f>
        <v>5.0673258121121236</v>
      </c>
      <c r="N107" s="32">
        <f>'B3LYP 6-311++G(d,p)'!C369</f>
        <v>8.985100870733568</v>
      </c>
      <c r="O107" s="32">
        <f t="shared" si="80"/>
        <v>-0.19942141125953317</v>
      </c>
      <c r="P107" s="32">
        <f t="shared" si="80"/>
        <v>-0.27924171729754832</v>
      </c>
    </row>
    <row r="108" spans="1:16" x14ac:dyDescent="0.2">
      <c r="A108" s="31" t="s">
        <v>79</v>
      </c>
      <c r="B108" s="32">
        <f t="shared" ref="B108:B109" si="85">-D108*$C$2*1000*$C$5/$K108/$C$4</f>
        <v>5.237952728222087</v>
      </c>
      <c r="C108" s="32">
        <f t="shared" ref="C108:C109" si="86">-E108*$C$2*1000*$C$5/$K108/$C$4</f>
        <v>9.179512997829617</v>
      </c>
      <c r="D108" s="33">
        <f t="shared" ref="D108:J108" si="87">D28+D48-D31-2*D70</f>
        <v>-0.3849824277299092</v>
      </c>
      <c r="E108" s="33">
        <f t="shared" si="87"/>
        <v>-0.67468176645462563</v>
      </c>
      <c r="F108" s="33">
        <f t="shared" si="87"/>
        <v>-0.35459483068032682</v>
      </c>
      <c r="G108" s="34">
        <f t="shared" si="87"/>
        <v>172.76079999999999</v>
      </c>
      <c r="H108" s="34">
        <f t="shared" si="87"/>
        <v>-18.43099999999999</v>
      </c>
      <c r="I108" s="34">
        <f t="shared" si="87"/>
        <v>-16.539000000000001</v>
      </c>
      <c r="J108" s="34">
        <f t="shared" si="87"/>
        <v>38.764999999999986</v>
      </c>
      <c r="K108" s="119">
        <v>2</v>
      </c>
      <c r="L108" s="145"/>
      <c r="M108" s="32">
        <f>'B3LYP 6-311++G(d,p)'!B370</f>
        <v>5.0694924099608949</v>
      </c>
      <c r="N108" s="32">
        <f>'B3LYP 6-311++G(d,p)'!C370</f>
        <v>8.978048260093102</v>
      </c>
      <c r="O108" s="32">
        <f t="shared" si="80"/>
        <v>-0.16846031826119212</v>
      </c>
      <c r="P108" s="32">
        <f t="shared" si="80"/>
        <v>-0.20146473773651508</v>
      </c>
    </row>
    <row r="109" spans="1:16" x14ac:dyDescent="0.2">
      <c r="A109" s="31" t="s">
        <v>88</v>
      </c>
      <c r="B109" s="32">
        <f t="shared" si="85"/>
        <v>5.3317279400881494</v>
      </c>
      <c r="C109" s="32">
        <f t="shared" si="86"/>
        <v>9.1929757210775875</v>
      </c>
      <c r="D109" s="33">
        <f t="shared" ref="D109:J109" si="88">D32+D48-D33-2*D70</f>
        <v>-0.39187477873005605</v>
      </c>
      <c r="E109" s="33">
        <f t="shared" si="88"/>
        <v>-0.67567125837041431</v>
      </c>
      <c r="F109" s="33">
        <f t="shared" si="88"/>
        <v>-0.36157621906133386</v>
      </c>
      <c r="G109" s="34">
        <f t="shared" si="88"/>
        <v>169.05669999999998</v>
      </c>
      <c r="H109" s="34">
        <f t="shared" si="88"/>
        <v>-18.077999999999996</v>
      </c>
      <c r="I109" s="34">
        <f t="shared" si="88"/>
        <v>-16.117000000000004</v>
      </c>
      <c r="J109" s="34">
        <f t="shared" si="88"/>
        <v>39.992999999999995</v>
      </c>
      <c r="K109" s="119">
        <v>2</v>
      </c>
      <c r="L109" s="145"/>
      <c r="M109" s="32">
        <f>'B3LYP 6-311++G(d,p)'!B373</f>
        <v>5.192035692480399</v>
      </c>
      <c r="N109" s="32">
        <f>'B3LYP 6-311++G(d,p)'!C373</f>
        <v>8.9857330406272879</v>
      </c>
      <c r="O109" s="32">
        <f t="shared" si="80"/>
        <v>-0.13969224760775045</v>
      </c>
      <c r="P109" s="32">
        <f t="shared" si="80"/>
        <v>-0.20724268045029959</v>
      </c>
    </row>
    <row r="110" spans="1:16" s="3" customFormat="1" x14ac:dyDescent="0.2">
      <c r="A110" s="35" t="s">
        <v>285</v>
      </c>
      <c r="B110" s="36">
        <f t="shared" ref="B110:B115" si="89">-D110*$C$2*1000*$C$5/$K110/$C$4</f>
        <v>1.3388509133033613</v>
      </c>
      <c r="C110" s="36">
        <f t="shared" ref="C110:C115" si="90">-E110*$C$2*1000*$C$5/$K110/$C$4</f>
        <v>-2.9858892507819399</v>
      </c>
      <c r="D110" s="37">
        <f>D104+2*D$71</f>
        <v>-9.8403727890627124E-2</v>
      </c>
      <c r="E110" s="37">
        <f t="shared" ref="E110:J110" si="91">E104+2*E$71</f>
        <v>0.21945881384249333</v>
      </c>
      <c r="F110" s="37">
        <f t="shared" si="91"/>
        <v>-0.1169173543993054</v>
      </c>
      <c r="G110" s="38">
        <f t="shared" si="91"/>
        <v>-198.97809999999998</v>
      </c>
      <c r="H110" s="38">
        <f t="shared" si="91"/>
        <v>-10.558000000000003</v>
      </c>
      <c r="I110" s="38">
        <f t="shared" si="91"/>
        <v>-8.3290000000000042</v>
      </c>
      <c r="J110" s="38">
        <f t="shared" si="91"/>
        <v>-68.522999999999996</v>
      </c>
      <c r="K110" s="120">
        <v>2</v>
      </c>
      <c r="L110" s="145"/>
      <c r="M110" s="28">
        <f>'B3LYP 6-311++G(d,p)'!B379</f>
        <v>2.9811131507742679</v>
      </c>
      <c r="N110" s="28">
        <f>'B3LYP 6-311++G(d,p)'!C379</f>
        <v>-0.89414289900748334</v>
      </c>
      <c r="O110" s="28">
        <f t="shared" ref="O110:P110" si="92">M110-B110</f>
        <v>1.6422622374709066</v>
      </c>
      <c r="P110" s="28">
        <f t="shared" si="92"/>
        <v>2.0917463517744563</v>
      </c>
    </row>
    <row r="111" spans="1:16" s="3" customFormat="1" x14ac:dyDescent="0.2">
      <c r="A111" s="35" t="s">
        <v>286</v>
      </c>
      <c r="B111" s="36">
        <f t="shared" si="89"/>
        <v>1.4119577665512086</v>
      </c>
      <c r="C111" s="36">
        <f t="shared" si="90"/>
        <v>-2.9176673638373272</v>
      </c>
      <c r="D111" s="37">
        <f t="shared" ref="D111:J112" si="93">D105+2*D$71</f>
        <v>-0.10377698253941503</v>
      </c>
      <c r="E111" s="37">
        <f t="shared" si="93"/>
        <v>0.21444459759752021</v>
      </c>
      <c r="F111" s="37">
        <f t="shared" si="93"/>
        <v>-0.12215258531529116</v>
      </c>
      <c r="G111" s="38">
        <f t="shared" si="93"/>
        <v>-199.20339999999999</v>
      </c>
      <c r="H111" s="38">
        <f t="shared" si="93"/>
        <v>-9.9450000000000003</v>
      </c>
      <c r="I111" s="38">
        <f t="shared" si="93"/>
        <v>-7.8049999999999962</v>
      </c>
      <c r="J111" s="38">
        <f t="shared" si="93"/>
        <v>-66.474999999999994</v>
      </c>
      <c r="K111" s="120">
        <v>2</v>
      </c>
      <c r="L111" s="145"/>
      <c r="M111" s="28">
        <f>'B3LYP 6-311++G(d,p)'!B380</f>
        <v>3.0844607504862567</v>
      </c>
      <c r="N111" s="28">
        <f>'B3LYP 6-311++G(d,p)'!C380</f>
        <v>-0.79876128518007927</v>
      </c>
      <c r="O111" s="28">
        <f t="shared" ref="O111:P115" si="94">M111-B111</f>
        <v>1.672502983935048</v>
      </c>
      <c r="P111" s="28">
        <f t="shared" si="94"/>
        <v>2.1189060786572478</v>
      </c>
    </row>
    <row r="112" spans="1:16" s="3" customFormat="1" x14ac:dyDescent="0.2">
      <c r="A112" s="35" t="s">
        <v>745</v>
      </c>
      <c r="B112" s="36">
        <f t="shared" ref="B112" si="95">-D112*$C$2*1000*$C$5/$K112/$C$4</f>
        <v>1.3682103374776862</v>
      </c>
      <c r="C112" s="36">
        <f t="shared" ref="C112" si="96">-E112*$C$2*1000*$C$5/$K112/$C$4</f>
        <v>-2.9878625598761119</v>
      </c>
      <c r="D112" s="37">
        <f t="shared" si="93"/>
        <v>-0.10056160578335493</v>
      </c>
      <c r="E112" s="37">
        <f t="shared" si="93"/>
        <v>0.21960384938694233</v>
      </c>
      <c r="F112" s="37">
        <f t="shared" si="93"/>
        <v>-0.12068522041431606</v>
      </c>
      <c r="G112" s="38">
        <f t="shared" si="93"/>
        <v>-200.42319999999998</v>
      </c>
      <c r="H112" s="38">
        <f t="shared" si="93"/>
        <v>-9.480000000000004</v>
      </c>
      <c r="I112" s="38">
        <f t="shared" si="93"/>
        <v>-7.5309999999999988</v>
      </c>
      <c r="J112" s="38">
        <f t="shared" si="93"/>
        <v>-69.235000000000014</v>
      </c>
      <c r="K112" s="120">
        <v>2</v>
      </c>
      <c r="L112" s="145"/>
      <c r="M112" s="28">
        <f>'B3LYP 6-311++G(d,p)'!B381</f>
        <v>3.06394556899629</v>
      </c>
      <c r="N112" s="28">
        <f>'B3LYP 6-311++G(d,p)'!C381</f>
        <v>-0.73709715338008086</v>
      </c>
      <c r="O112" s="28">
        <f t="shared" si="94"/>
        <v>1.6957352315186038</v>
      </c>
      <c r="P112" s="28">
        <f t="shared" si="94"/>
        <v>2.250765406496031</v>
      </c>
    </row>
    <row r="113" spans="1:16" s="3" customFormat="1" x14ac:dyDescent="0.2">
      <c r="A113" s="35" t="s">
        <v>741</v>
      </c>
      <c r="B113" s="36">
        <f t="shared" si="89"/>
        <v>1.447570211036332</v>
      </c>
      <c r="C113" s="36">
        <f t="shared" si="90"/>
        <v>-2.8081364678539944</v>
      </c>
      <c r="D113" s="37">
        <f t="shared" ref="D113:J113" si="97">D107+2*D$71</f>
        <v>-0.10639444895170413</v>
      </c>
      <c r="E113" s="37">
        <f t="shared" si="97"/>
        <v>0.20639422516481432</v>
      </c>
      <c r="F113" s="37">
        <f t="shared" si="97"/>
        <v>-0.12534348243229942</v>
      </c>
      <c r="G113" s="38">
        <f t="shared" si="97"/>
        <v>-195.79419999999999</v>
      </c>
      <c r="H113" s="38">
        <f t="shared" si="97"/>
        <v>-9.8840000000000003</v>
      </c>
      <c r="I113" s="38">
        <f t="shared" si="97"/>
        <v>-8.0200000000000031</v>
      </c>
      <c r="J113" s="38">
        <f t="shared" si="97"/>
        <v>-68.403000000000006</v>
      </c>
      <c r="K113" s="120">
        <v>2</v>
      </c>
      <c r="L113" s="145"/>
      <c r="M113" s="28">
        <f>'B3LYP 6-311++G(d,p)'!B382</f>
        <v>3.0842193049465818</v>
      </c>
      <c r="N113" s="28">
        <f>'B3LYP 6-311++G(d,p)'!C382</f>
        <v>-0.77044313189487079</v>
      </c>
      <c r="O113" s="28">
        <f t="shared" si="94"/>
        <v>1.6366490939102498</v>
      </c>
      <c r="P113" s="28">
        <f t="shared" si="94"/>
        <v>2.0376933359591236</v>
      </c>
    </row>
    <row r="114" spans="1:16" x14ac:dyDescent="0.2">
      <c r="A114" s="35" t="s">
        <v>287</v>
      </c>
      <c r="B114" s="36">
        <f t="shared" si="89"/>
        <v>1.418775715886762</v>
      </c>
      <c r="C114" s="36">
        <f t="shared" si="90"/>
        <v>-2.8929660580554915</v>
      </c>
      <c r="D114" s="37">
        <f t="shared" ref="D114:J114" si="98">D108+2*D$71</f>
        <v>-0.10427809257677723</v>
      </c>
      <c r="E114" s="37">
        <f t="shared" si="98"/>
        <v>0.21262908509456224</v>
      </c>
      <c r="F114" s="37">
        <f t="shared" si="98"/>
        <v>-0.12384132172434192</v>
      </c>
      <c r="G114" s="38">
        <f t="shared" si="98"/>
        <v>-198.37859999999998</v>
      </c>
      <c r="H114" s="38">
        <f t="shared" si="98"/>
        <v>-9.384999999999998</v>
      </c>
      <c r="I114" s="38">
        <f t="shared" si="98"/>
        <v>-7.4390000000000001</v>
      </c>
      <c r="J114" s="38">
        <f t="shared" si="98"/>
        <v>-67.747000000000014</v>
      </c>
      <c r="K114" s="120">
        <v>2</v>
      </c>
      <c r="L114" s="145"/>
      <c r="M114" s="28">
        <f>'B3LYP 6-311++G(d,p)'!B383</f>
        <v>3.0863859027953526</v>
      </c>
      <c r="N114" s="28">
        <f>'B3LYP 6-311++G(d,p)'!C383</f>
        <v>-0.77749574253533671</v>
      </c>
      <c r="O114" s="28">
        <f t="shared" si="94"/>
        <v>1.6676101869085906</v>
      </c>
      <c r="P114" s="28">
        <f t="shared" si="94"/>
        <v>2.1154703155201546</v>
      </c>
    </row>
    <row r="115" spans="1:16" x14ac:dyDescent="0.2">
      <c r="A115" s="35" t="s">
        <v>288</v>
      </c>
      <c r="B115" s="36">
        <f t="shared" si="89"/>
        <v>1.5125509277528248</v>
      </c>
      <c r="C115" s="36">
        <f t="shared" si="90"/>
        <v>-2.8795033348075219</v>
      </c>
      <c r="D115" s="37">
        <f t="shared" ref="D115:J115" si="99">D109+2*D$71</f>
        <v>-0.11117044357692407</v>
      </c>
      <c r="E115" s="37">
        <f t="shared" si="99"/>
        <v>0.21163959317877357</v>
      </c>
      <c r="F115" s="37">
        <f t="shared" si="99"/>
        <v>-0.13082271010534896</v>
      </c>
      <c r="G115" s="38">
        <f t="shared" si="99"/>
        <v>-202.08269999999999</v>
      </c>
      <c r="H115" s="38">
        <f t="shared" si="99"/>
        <v>-9.0320000000000036</v>
      </c>
      <c r="I115" s="38">
        <f t="shared" si="99"/>
        <v>-7.017000000000003</v>
      </c>
      <c r="J115" s="38">
        <f t="shared" si="99"/>
        <v>-66.519000000000005</v>
      </c>
      <c r="K115" s="120">
        <v>2</v>
      </c>
      <c r="L115" s="145"/>
      <c r="M115" s="28">
        <f>'B3LYP 6-311++G(d,p)'!B386</f>
        <v>3.2089291853148572</v>
      </c>
      <c r="N115" s="28">
        <f>'B3LYP 6-311++G(d,p)'!C386</f>
        <v>-0.76981096200115129</v>
      </c>
      <c r="O115" s="28">
        <f t="shared" si="94"/>
        <v>1.6963782575620323</v>
      </c>
      <c r="P115" s="28">
        <f t="shared" si="94"/>
        <v>2.1096923728063706</v>
      </c>
    </row>
    <row r="116" spans="1:16" x14ac:dyDescent="0.2">
      <c r="A116" s="31" t="s">
        <v>90</v>
      </c>
      <c r="B116" s="32">
        <f>-D116*$C$2*1000*$C$5/$K116/$C$4</f>
        <v>5.2123335779060733</v>
      </c>
      <c r="C116" s="32">
        <f>-E116*$C$2*1000*$C$5/$K116/$C$4</f>
        <v>8.9484583210325717</v>
      </c>
      <c r="D116" s="33">
        <f t="shared" ref="D116:J116" si="100">D41-D44+2*(D48-D51)</f>
        <v>-0.38309945489743313</v>
      </c>
      <c r="E116" s="33">
        <f t="shared" si="100"/>
        <v>-0.6576995608053835</v>
      </c>
      <c r="F116" s="33">
        <f t="shared" si="100"/>
        <v>-0.36303777278942562</v>
      </c>
      <c r="G116" s="34">
        <f t="shared" si="100"/>
        <v>167.5582</v>
      </c>
      <c r="H116" s="34">
        <f t="shared" si="100"/>
        <v>-12.778999999999996</v>
      </c>
      <c r="I116" s="34">
        <f t="shared" si="100"/>
        <v>-12.762</v>
      </c>
      <c r="J116" s="34">
        <f t="shared" si="100"/>
        <v>15.370999999999995</v>
      </c>
      <c r="K116" s="119">
        <v>2</v>
      </c>
      <c r="L116" s="150" t="s">
        <v>636</v>
      </c>
      <c r="M116" s="32">
        <f>'B3LYP 6-311++G(d,p)'!B408</f>
        <v>4.9489679221883129</v>
      </c>
      <c r="N116" s="32">
        <f>'B3LYP 6-311++G(d,p)'!C408</f>
        <v>8.6761358096549799</v>
      </c>
      <c r="O116" s="32">
        <f>M116-B116</f>
        <v>-0.26336565571776038</v>
      </c>
      <c r="P116" s="32">
        <f>N116-C116</f>
        <v>-0.27232251137759178</v>
      </c>
    </row>
    <row r="117" spans="1:16" ht="12.75" customHeight="1" x14ac:dyDescent="0.2">
      <c r="A117" s="31" t="s">
        <v>89</v>
      </c>
      <c r="B117" s="32">
        <f t="shared" ref="B117" si="101">-D117*$C$2*1000*$C$5/$K117/$C$4</f>
        <v>4.9355100390227999</v>
      </c>
      <c r="C117" s="32">
        <f t="shared" ref="C117" si="102">-E117*$C$2*1000*$C$5/$K117/$C$4</f>
        <v>8.4790086656936747</v>
      </c>
      <c r="D117" s="33">
        <f t="shared" ref="D117:J117" si="103">D21-2*D44+2*(D48-D51)</f>
        <v>-0.36275329990488103</v>
      </c>
      <c r="E117" s="33">
        <f t="shared" si="103"/>
        <v>-0.62319564727528132</v>
      </c>
      <c r="F117" s="33">
        <f t="shared" si="103"/>
        <v>-0.35570875613743169</v>
      </c>
      <c r="G117" s="34">
        <f t="shared" si="103"/>
        <v>160.5684</v>
      </c>
      <c r="H117" s="34">
        <f t="shared" si="103"/>
        <v>-9.2999999999999972</v>
      </c>
      <c r="I117" s="34">
        <f t="shared" si="103"/>
        <v>-10.402000000000001</v>
      </c>
      <c r="J117" s="34">
        <f t="shared" si="103"/>
        <v>-10.464000000000013</v>
      </c>
      <c r="K117" s="119">
        <v>2</v>
      </c>
      <c r="L117" s="151"/>
      <c r="M117" s="32">
        <f>'B3LYP 6-311++G(d,p)'!B409</f>
        <v>4.5455479786718245</v>
      </c>
      <c r="N117" s="32">
        <f>'B3LYP 6-311++G(d,p)'!C409</f>
        <v>8.0581475131124876</v>
      </c>
      <c r="O117" s="32">
        <f t="shared" ref="O117:P126" si="104">M117-B117</f>
        <v>-0.38996206035097547</v>
      </c>
      <c r="P117" s="32">
        <f t="shared" si="104"/>
        <v>-0.42086115258118717</v>
      </c>
    </row>
    <row r="118" spans="1:16" x14ac:dyDescent="0.2">
      <c r="A118" s="31" t="s">
        <v>93</v>
      </c>
      <c r="B118" s="32">
        <f t="shared" ref="B118" si="105">-D118*$C$2*1000*$C$5/$K118/$C$4</f>
        <v>6.0003186427590007</v>
      </c>
      <c r="C118" s="32">
        <f t="shared" ref="C118" si="106">-E118*$C$2*1000*$C$5/$K118/$C$4</f>
        <v>9.8768346722440885</v>
      </c>
      <c r="D118" s="33">
        <f t="shared" ref="D118:J118" si="107">D50-D52+2*(D48-D51)</f>
        <v>-0.44101528938892898</v>
      </c>
      <c r="E118" s="33">
        <f t="shared" si="107"/>
        <v>-0.7259339646041667</v>
      </c>
      <c r="F118" s="33">
        <f t="shared" si="107"/>
        <v>-0.42952336418741766</v>
      </c>
      <c r="G118" s="34">
        <f t="shared" si="107"/>
        <v>174.03319999999999</v>
      </c>
      <c r="H118" s="34">
        <f t="shared" si="107"/>
        <v>-12.030999999999999</v>
      </c>
      <c r="I118" s="34">
        <f t="shared" si="107"/>
        <v>-11.847999999999999</v>
      </c>
      <c r="J118" s="34">
        <f t="shared" si="107"/>
        <v>0.39999999999999147</v>
      </c>
      <c r="K118" s="119">
        <v>2</v>
      </c>
      <c r="L118" s="151"/>
      <c r="M118" s="32">
        <f>'B3LYP 6-311++G(d,p)'!B410</f>
        <v>5.7544643744475312</v>
      </c>
      <c r="N118" s="32">
        <f>'B3LYP 6-311++G(d,p)'!C410</f>
        <v>9.5742688288588464</v>
      </c>
      <c r="O118" s="32">
        <f t="shared" si="104"/>
        <v>-0.2458542683114695</v>
      </c>
      <c r="P118" s="32">
        <f t="shared" si="104"/>
        <v>-0.30256584338524206</v>
      </c>
    </row>
    <row r="119" spans="1:16" s="3" customFormat="1" x14ac:dyDescent="0.2">
      <c r="A119" s="31" t="s">
        <v>609</v>
      </c>
      <c r="B119" s="32">
        <f t="shared" ref="B119" si="108">-D119*$C$2*1000*$C$5/$K119/$C$4</f>
        <v>6.9381650830336925</v>
      </c>
      <c r="C119" s="32">
        <f t="shared" ref="C119" si="109">-E119*$C$2*1000*$C$5/$K119/$C$4</f>
        <v>13.118544394453032</v>
      </c>
      <c r="D119" s="33">
        <f t="shared" ref="D119:J119" si="110">D59+5*D48-2*D63-10*D70</f>
        <v>-2.0397829276048753</v>
      </c>
      <c r="E119" s="33">
        <f t="shared" si="110"/>
        <v>-3.8567809457672411</v>
      </c>
      <c r="F119" s="33">
        <f t="shared" si="110"/>
        <v>-1.9260566336904787</v>
      </c>
      <c r="G119" s="34">
        <f t="shared" si="110"/>
        <v>1096.9364</v>
      </c>
      <c r="H119" s="34">
        <f t="shared" si="110"/>
        <v>-79.23599999999999</v>
      </c>
      <c r="I119" s="34">
        <f t="shared" si="110"/>
        <v>-72.031999999999982</v>
      </c>
      <c r="J119" s="34">
        <f t="shared" si="110"/>
        <v>142.81200000000001</v>
      </c>
      <c r="K119" s="31">
        <v>8</v>
      </c>
      <c r="L119" s="151"/>
      <c r="M119" s="32">
        <f>'B3LYP 6-311++G(d,p)'!B420</f>
        <v>5.8453081844097259</v>
      </c>
      <c r="N119" s="32">
        <f>'B3LYP 6-311++G(d,p)'!C420</f>
        <v>12.023107873698416</v>
      </c>
      <c r="O119" s="32">
        <f t="shared" si="104"/>
        <v>-1.0928568986239666</v>
      </c>
      <c r="P119" s="32">
        <f t="shared" si="104"/>
        <v>-1.0954365207546157</v>
      </c>
    </row>
    <row r="120" spans="1:16" x14ac:dyDescent="0.2">
      <c r="A120" s="35" t="s">
        <v>101</v>
      </c>
      <c r="B120" s="36">
        <f>-D120*$C$2*1000*$C$5/$K120/$C$4</f>
        <v>1.3931565655707494</v>
      </c>
      <c r="C120" s="36">
        <f>-E120*$C$2*1000*$C$5/$K120/$C$4</f>
        <v>-3.1240207348525377</v>
      </c>
      <c r="D120" s="37">
        <f t="shared" ref="D120:J122" si="111">D116+2*D$71</f>
        <v>-0.10239511974430116</v>
      </c>
      <c r="E120" s="37">
        <f t="shared" si="111"/>
        <v>0.22961129074380437</v>
      </c>
      <c r="F120" s="37">
        <f t="shared" si="111"/>
        <v>-0.13228426383344072</v>
      </c>
      <c r="G120" s="38">
        <f t="shared" si="111"/>
        <v>-203.58119999999997</v>
      </c>
      <c r="H120" s="38">
        <f t="shared" si="111"/>
        <v>-3.7330000000000041</v>
      </c>
      <c r="I120" s="38">
        <f t="shared" si="111"/>
        <v>-3.661999999999999</v>
      </c>
      <c r="J120" s="38">
        <f t="shared" si="111"/>
        <v>-91.141000000000005</v>
      </c>
      <c r="K120" s="120">
        <v>2</v>
      </c>
      <c r="L120" s="151"/>
      <c r="M120" s="28">
        <f>'B3LYP 6-311++G(d,p)'!B421</f>
        <v>2.9658614150227707</v>
      </c>
      <c r="N120" s="28">
        <f>'B3LYP 6-311++G(d,p)'!C421</f>
        <v>-1.0794081929734589</v>
      </c>
      <c r="O120" s="28">
        <f t="shared" si="104"/>
        <v>1.5727048494520213</v>
      </c>
      <c r="P120" s="28">
        <f t="shared" si="104"/>
        <v>2.0446125418790788</v>
      </c>
    </row>
    <row r="121" spans="1:16" x14ac:dyDescent="0.2">
      <c r="A121" s="35" t="s">
        <v>100</v>
      </c>
      <c r="B121" s="36">
        <f t="shared" ref="B121:B124" si="112">-D121*$C$2*1000*$C$5/$K121/$C$4</f>
        <v>1.1163330266874754</v>
      </c>
      <c r="C121" s="36">
        <f t="shared" ref="C121:C124" si="113">-E121*$C$2*1000*$C$5/$K121/$C$4</f>
        <v>-3.5934703901914342</v>
      </c>
      <c r="D121" s="37">
        <f t="shared" si="111"/>
        <v>-8.2048964751749054E-2</v>
      </c>
      <c r="E121" s="37">
        <f t="shared" si="111"/>
        <v>0.26411520427390656</v>
      </c>
      <c r="F121" s="37">
        <f t="shared" si="111"/>
        <v>-0.12495524718144679</v>
      </c>
      <c r="G121" s="38">
        <f t="shared" si="111"/>
        <v>-210.57099999999997</v>
      </c>
      <c r="H121" s="38">
        <f t="shared" si="111"/>
        <v>-0.25400000000000489</v>
      </c>
      <c r="I121" s="38">
        <f t="shared" si="111"/>
        <v>-1.3019999999999996</v>
      </c>
      <c r="J121" s="38">
        <f t="shared" si="111"/>
        <v>-116.97600000000001</v>
      </c>
      <c r="K121" s="120">
        <v>2</v>
      </c>
      <c r="L121" s="151"/>
      <c r="M121" s="28">
        <f>'B3LYP 6-311++G(d,p)'!B422</f>
        <v>2.5624414715062827</v>
      </c>
      <c r="N121" s="28">
        <f>'B3LYP 6-311++G(d,p)'!C422</f>
        <v>-1.6973964895159519</v>
      </c>
      <c r="O121" s="28">
        <f t="shared" ref="O121:P123" si="114">M121-B121</f>
        <v>1.4461084448188073</v>
      </c>
      <c r="P121" s="28">
        <f t="shared" si="114"/>
        <v>1.8960739006754823</v>
      </c>
    </row>
    <row r="122" spans="1:16" x14ac:dyDescent="0.2">
      <c r="A122" s="35" t="s">
        <v>102</v>
      </c>
      <c r="B122" s="36">
        <f t="shared" si="112"/>
        <v>2.1811416304236753</v>
      </c>
      <c r="C122" s="36">
        <f t="shared" si="113"/>
        <v>-2.1956443836410222</v>
      </c>
      <c r="D122" s="37">
        <f t="shared" si="111"/>
        <v>-0.160310954235797</v>
      </c>
      <c r="E122" s="37">
        <f t="shared" si="111"/>
        <v>0.16137688694502117</v>
      </c>
      <c r="F122" s="37">
        <f t="shared" si="111"/>
        <v>-0.19876985523143276</v>
      </c>
      <c r="G122" s="38">
        <f t="shared" si="111"/>
        <v>-197.10619999999997</v>
      </c>
      <c r="H122" s="38">
        <f t="shared" si="111"/>
        <v>-2.9850000000000065</v>
      </c>
      <c r="I122" s="38">
        <f t="shared" si="111"/>
        <v>-2.7479999999999976</v>
      </c>
      <c r="J122" s="38">
        <f t="shared" si="111"/>
        <v>-106.11200000000001</v>
      </c>
      <c r="K122" s="120">
        <v>2</v>
      </c>
      <c r="L122" s="151"/>
      <c r="M122" s="28">
        <f>'B3LYP 6-311++G(d,p)'!B423</f>
        <v>3.771357867281989</v>
      </c>
      <c r="N122" s="28">
        <f>'B3LYP 6-311++G(d,p)'!C423</f>
        <v>-0.18127517376959071</v>
      </c>
      <c r="O122" s="28">
        <f t="shared" si="114"/>
        <v>1.5902162368583137</v>
      </c>
      <c r="P122" s="28">
        <f t="shared" si="114"/>
        <v>2.0143692098714316</v>
      </c>
    </row>
    <row r="123" spans="1:16" s="3" customFormat="1" x14ac:dyDescent="0.2">
      <c r="A123" s="86" t="s">
        <v>615</v>
      </c>
      <c r="B123" s="36">
        <f t="shared" si="112"/>
        <v>2.164193817614537</v>
      </c>
      <c r="C123" s="36">
        <f t="shared" si="113"/>
        <v>-1.9720544254033543</v>
      </c>
      <c r="D123" s="88">
        <f>D119+10*D71</f>
        <v>-0.63626125183921545</v>
      </c>
      <c r="E123" s="88">
        <f t="shared" ref="E123:J123" si="115">E119+10*E71</f>
        <v>0.5797733119786983</v>
      </c>
      <c r="F123" s="88">
        <f t="shared" si="115"/>
        <v>-0.77228908891055426</v>
      </c>
      <c r="G123" s="89">
        <f t="shared" si="115"/>
        <v>-758.76059999999984</v>
      </c>
      <c r="H123" s="89">
        <f t="shared" si="115"/>
        <v>-34.006000000000029</v>
      </c>
      <c r="I123" s="89">
        <f t="shared" si="115"/>
        <v>-26.531999999999975</v>
      </c>
      <c r="J123" s="89">
        <f t="shared" si="115"/>
        <v>-389.74799999999993</v>
      </c>
      <c r="K123" s="86">
        <v>8</v>
      </c>
      <c r="L123" s="151"/>
      <c r="M123" s="28">
        <f>'B3LYP 6-311++G(d,p)'!B433</f>
        <v>3.3664250504527997</v>
      </c>
      <c r="N123" s="28">
        <f>'B3LYP 6-311++G(d,p)'!C433</f>
        <v>-0.17132212958713258</v>
      </c>
      <c r="O123" s="28">
        <f t="shared" si="114"/>
        <v>1.2022312328382627</v>
      </c>
      <c r="P123" s="28">
        <f t="shared" si="114"/>
        <v>1.8007322958162217</v>
      </c>
    </row>
    <row r="124" spans="1:16" s="3" customFormat="1" x14ac:dyDescent="0.2">
      <c r="A124" s="133" t="s">
        <v>814</v>
      </c>
      <c r="B124" s="134">
        <f t="shared" si="112"/>
        <v>5.535095442928692</v>
      </c>
      <c r="C124" s="134">
        <f t="shared" si="113"/>
        <v>9.3560666442199789</v>
      </c>
      <c r="D124" s="135">
        <f t="shared" ref="D124:J124" si="116">D56-D57+D72</f>
        <v>-0.40682201461156353</v>
      </c>
      <c r="E124" s="135">
        <f t="shared" si="116"/>
        <v>-0.68765822022170653</v>
      </c>
      <c r="F124" s="135">
        <f t="shared" si="116"/>
        <v>-0.37662723329631831</v>
      </c>
      <c r="G124" s="115">
        <f t="shared" si="116"/>
        <v>167.19909999999999</v>
      </c>
      <c r="H124" s="115">
        <f t="shared" si="116"/>
        <v>-17.965999999999994</v>
      </c>
      <c r="I124" s="115">
        <f t="shared" si="116"/>
        <v>-16</v>
      </c>
      <c r="J124" s="115">
        <f t="shared" si="116"/>
        <v>40.167000000000009</v>
      </c>
      <c r="K124" s="133">
        <v>2</v>
      </c>
      <c r="L124" s="151"/>
      <c r="M124" s="28">
        <f>'B3LYP 6-311++G(d,p)'!B441</f>
        <v>5.5967387316699195</v>
      </c>
      <c r="N124" s="28">
        <f>'B3LYP 6-311++G(d,p)'!C441</f>
        <v>9.3906442275151232</v>
      </c>
      <c r="O124" s="28">
        <f t="shared" ref="O124:P125" si="117">M124-B124</f>
        <v>6.1643288741227487E-2</v>
      </c>
      <c r="P124" s="28">
        <f t="shared" si="117"/>
        <v>3.4577583295144265E-2</v>
      </c>
    </row>
    <row r="125" spans="1:16" s="3" customFormat="1" x14ac:dyDescent="0.2">
      <c r="A125" s="133" t="s">
        <v>815</v>
      </c>
      <c r="B125" s="134">
        <f t="shared" ref="B125" si="118">-D125*$C$2*1000*$C$5/$K125/$C$4</f>
        <v>5.141654551723728</v>
      </c>
      <c r="C125" s="134">
        <f t="shared" ref="C125" si="119">-E125*$C$2*1000*$C$5/$K125/$C$4</f>
        <v>8.9166641392979429</v>
      </c>
      <c r="D125" s="135">
        <f t="shared" ref="D125:J125" si="120">D55-D56+D72</f>
        <v>-0.37790464224808318</v>
      </c>
      <c r="E125" s="135">
        <f t="shared" si="120"/>
        <v>-0.65536273153124114</v>
      </c>
      <c r="F125" s="135">
        <f t="shared" si="120"/>
        <v>-0.34974666524024656</v>
      </c>
      <c r="G125" s="115">
        <f t="shared" si="120"/>
        <v>165.07929999999999</v>
      </c>
      <c r="H125" s="115">
        <f t="shared" si="120"/>
        <v>-17.019999999999996</v>
      </c>
      <c r="I125" s="115">
        <f t="shared" si="120"/>
        <v>-15.187000000000001</v>
      </c>
      <c r="J125" s="115">
        <f t="shared" si="120"/>
        <v>38.606999999999992</v>
      </c>
      <c r="K125" s="133">
        <v>2</v>
      </c>
      <c r="L125" s="151"/>
      <c r="M125" s="28">
        <f>'B3LYP 6-311++G(d,p)'!B442</f>
        <v>5.1138681500940946</v>
      </c>
      <c r="N125" s="28">
        <f>'B3LYP 6-311++G(d,p)'!C442</f>
        <v>8.8670482477677197</v>
      </c>
      <c r="O125" s="28">
        <f t="shared" si="117"/>
        <v>-2.7786401629633417E-2</v>
      </c>
      <c r="P125" s="28">
        <f t="shared" si="117"/>
        <v>-4.9615891530223166E-2</v>
      </c>
    </row>
    <row r="126" spans="1:16" s="3" customFormat="1" x14ac:dyDescent="0.2">
      <c r="A126" s="94" t="s">
        <v>608</v>
      </c>
      <c r="B126" s="91">
        <f t="shared" ref="B126" si="121">-D126*$C$2*1000*$C$5/$K126/$C$4</f>
        <v>1.0773291617312322</v>
      </c>
      <c r="C126" s="91">
        <f t="shared" ref="C126" si="122">-E126*$C$2*1000*$C$5/$K126/$C$4</f>
        <v>-4.5392171626087467</v>
      </c>
      <c r="D126" s="92">
        <f t="shared" ref="D126:J126" si="123">2*D59-D60</f>
        <v>-7.9182233530445956E-2</v>
      </c>
      <c r="E126" s="92">
        <f t="shared" si="123"/>
        <v>0.33362631049317315</v>
      </c>
      <c r="F126" s="92">
        <f t="shared" si="123"/>
        <v>-5.4273916239935716E-2</v>
      </c>
      <c r="G126" s="93">
        <f t="shared" si="123"/>
        <v>-260.93560000000002</v>
      </c>
      <c r="H126" s="93">
        <f t="shared" si="123"/>
        <v>-3.9290000000000003</v>
      </c>
      <c r="I126" s="93">
        <f t="shared" si="123"/>
        <v>-2.7190000000000012</v>
      </c>
      <c r="J126" s="93">
        <f t="shared" si="123"/>
        <v>49.657999999999987</v>
      </c>
      <c r="K126" s="94">
        <v>2</v>
      </c>
      <c r="L126" s="151"/>
      <c r="M126" s="91">
        <f>'B3LYP 6-311++G(d,p)'!B444</f>
        <v>4.3025522138119321</v>
      </c>
      <c r="N126" s="91">
        <f>'B3LYP 6-311++G(d,p)'!C444</f>
        <v>-1.1078563380497619</v>
      </c>
      <c r="O126" s="91">
        <f t="shared" si="104"/>
        <v>3.2252230520806999</v>
      </c>
      <c r="P126" s="91">
        <f t="shared" si="104"/>
        <v>3.4313608245589848</v>
      </c>
    </row>
    <row r="127" spans="1:16" s="3" customFormat="1" x14ac:dyDescent="0.2">
      <c r="A127" s="90" t="s">
        <v>807</v>
      </c>
      <c r="B127" s="91">
        <f t="shared" ref="B127:B129" si="124">-D127*$C$2*1000*$C$5/$K127/$C$4</f>
        <v>6.0312760586364984</v>
      </c>
      <c r="C127" s="91">
        <f t="shared" ref="C127:C129" si="125">-E127*$C$2*1000*$C$5/$K127/$C$4</f>
        <v>2.0254828688421207</v>
      </c>
      <c r="D127" s="92">
        <f t="shared" ref="D127:J127" si="126">2*D45-D46</f>
        <v>-0.44329061750644883</v>
      </c>
      <c r="E127" s="92">
        <f t="shared" si="126"/>
        <v>-0.14887024618812461</v>
      </c>
      <c r="F127" s="92">
        <f t="shared" si="126"/>
        <v>-0.40908777998899382</v>
      </c>
      <c r="G127" s="93">
        <f t="shared" si="126"/>
        <v>-186.64590000000001</v>
      </c>
      <c r="H127" s="93">
        <f t="shared" si="126"/>
        <v>-1.45</v>
      </c>
      <c r="I127" s="93">
        <f t="shared" si="126"/>
        <v>-0.87999999999999989</v>
      </c>
      <c r="J127" s="93">
        <f t="shared" si="126"/>
        <v>75.388000000000005</v>
      </c>
      <c r="K127" s="122">
        <v>2</v>
      </c>
      <c r="L127" s="151"/>
      <c r="M127" s="91">
        <f>'B3LYP 6-311++G(d,p)'!B445</f>
        <v>6.7740932688508231</v>
      </c>
      <c r="N127" s="91">
        <f>'B3LYP 6-311++G(d,p)'!C445</f>
        <v>2.9468539450474394</v>
      </c>
      <c r="O127" s="91">
        <f t="shared" ref="O127:P129" si="127">M127-B127</f>
        <v>0.74281721021432467</v>
      </c>
      <c r="P127" s="91">
        <f t="shared" si="127"/>
        <v>0.92137107620531866</v>
      </c>
    </row>
    <row r="128" spans="1:16" s="3" customFormat="1" x14ac:dyDescent="0.2">
      <c r="A128" s="90" t="s">
        <v>808</v>
      </c>
      <c r="B128" s="91">
        <f t="shared" si="124"/>
        <v>5.3560907644328797</v>
      </c>
      <c r="C128" s="91">
        <f t="shared" si="125"/>
        <v>2.4685494038188756</v>
      </c>
      <c r="D128" s="92">
        <f>2*D42-D43</f>
        <v>-0.39366541330605287</v>
      </c>
      <c r="E128" s="92">
        <f t="shared" ref="E128:J128" si="128">2*E42-E43</f>
        <v>-0.18143503612259337</v>
      </c>
      <c r="F128" s="92">
        <f t="shared" si="128"/>
        <v>-0.35964365193899539</v>
      </c>
      <c r="G128" s="93">
        <f t="shared" si="128"/>
        <v>-135.07089999999999</v>
      </c>
      <c r="H128" s="93">
        <f t="shared" si="128"/>
        <v>-0.82699999999999996</v>
      </c>
      <c r="I128" s="93">
        <f t="shared" si="128"/>
        <v>-0.34299999999999997</v>
      </c>
      <c r="J128" s="93">
        <f t="shared" si="128"/>
        <v>76.807999999999993</v>
      </c>
      <c r="K128" s="122">
        <v>2</v>
      </c>
      <c r="L128" s="151"/>
      <c r="M128" s="91">
        <f>'B3LYP 6-311++G(d,p)'!B446</f>
        <v>5.6214691854223631</v>
      </c>
      <c r="N128" s="91">
        <f>'B3LYP 6-311++G(d,p)'!C446</f>
        <v>2.821516810059983</v>
      </c>
      <c r="O128" s="91">
        <f t="shared" si="127"/>
        <v>0.26537842098948339</v>
      </c>
      <c r="P128" s="91">
        <f t="shared" si="127"/>
        <v>0.35296740624110745</v>
      </c>
    </row>
    <row r="129" spans="1:16" s="3" customFormat="1" x14ac:dyDescent="0.2">
      <c r="A129" s="90" t="s">
        <v>809</v>
      </c>
      <c r="B129" s="91">
        <f t="shared" si="124"/>
        <v>4.843712070702014</v>
      </c>
      <c r="C129" s="91">
        <f t="shared" si="125"/>
        <v>2.567819227316809</v>
      </c>
      <c r="D129" s="92">
        <f>2*D17-D18</f>
        <v>-0.3560062736260079</v>
      </c>
      <c r="E129" s="92">
        <f t="shared" ref="E129:J129" si="129">2*E17-E18</f>
        <v>-0.18873123363209743</v>
      </c>
      <c r="F129" s="92">
        <f t="shared" si="129"/>
        <v>-0.32150275260028138</v>
      </c>
      <c r="G129" s="93">
        <f t="shared" si="129"/>
        <v>-106.86099999999999</v>
      </c>
      <c r="H129" s="93">
        <f t="shared" si="129"/>
        <v>-0.49299999999999999</v>
      </c>
      <c r="I129" s="93">
        <f t="shared" si="129"/>
        <v>-0.13099999999999978</v>
      </c>
      <c r="J129" s="93">
        <f t="shared" si="129"/>
        <v>78.533000000000001</v>
      </c>
      <c r="K129" s="122">
        <v>2</v>
      </c>
      <c r="L129" s="152"/>
      <c r="M129" s="91">
        <f>'B3LYP 6-311++G(d,p)'!B447</f>
        <v>4.9404003596591144</v>
      </c>
      <c r="N129" s="91">
        <f>'B3LYP 6-311++G(d,p)'!C447</f>
        <v>2.6999359891516868</v>
      </c>
      <c r="O129" s="91">
        <f t="shared" si="127"/>
        <v>9.6688288957100355E-2</v>
      </c>
      <c r="P129" s="91">
        <f t="shared" si="127"/>
        <v>0.13211676183487775</v>
      </c>
    </row>
    <row r="130" spans="1:16" x14ac:dyDescent="0.2">
      <c r="F130" s="1"/>
      <c r="G130" s="1"/>
      <c r="H130" s="1"/>
      <c r="I130" s="1"/>
      <c r="J130" s="1"/>
      <c r="M130" s="157" t="s">
        <v>631</v>
      </c>
      <c r="N130" s="157"/>
      <c r="O130" s="28">
        <f>AVERAGE(O73:O129)</f>
        <v>0.607890115929276</v>
      </c>
      <c r="P130" s="28">
        <f>AVERAGE(P73:P129)</f>
        <v>0.79209076804021661</v>
      </c>
    </row>
    <row r="131" spans="1:16" x14ac:dyDescent="0.2">
      <c r="F131" s="1"/>
      <c r="G131" s="1"/>
      <c r="H131" s="1"/>
      <c r="I131" s="1"/>
      <c r="J131" s="1"/>
      <c r="M131" s="143" t="s">
        <v>630</v>
      </c>
      <c r="N131" s="143"/>
      <c r="O131" s="28">
        <f t="array" ref="O131">AVERAGE(ABS(O73:O129))</f>
        <v>0.89182972982131126</v>
      </c>
      <c r="P131" s="28">
        <f t="array" ref="P131">AVERAGE(ABS(P73:P129))</f>
        <v>1.113114241441846</v>
      </c>
    </row>
    <row r="132" spans="1:16" x14ac:dyDescent="0.2">
      <c r="B132" s="16"/>
      <c r="C132" s="16"/>
      <c r="D132" s="16"/>
      <c r="E132" s="16"/>
      <c r="F132" s="16"/>
      <c r="G132" s="16"/>
      <c r="H132" s="16"/>
      <c r="I132" s="16"/>
      <c r="J132" s="16"/>
      <c r="N132" t="s">
        <v>751</v>
      </c>
      <c r="O132">
        <f>COUNT(O73:O129)</f>
        <v>57</v>
      </c>
    </row>
    <row r="133" spans="1:16" x14ac:dyDescent="0.2">
      <c r="B133" s="16"/>
      <c r="C133" s="16"/>
      <c r="D133" s="16"/>
      <c r="E133" s="16"/>
      <c r="F133" s="16"/>
      <c r="G133" s="16"/>
      <c r="H133" s="16"/>
      <c r="I133" s="16"/>
      <c r="J133" s="16"/>
    </row>
    <row r="134" spans="1:16" x14ac:dyDescent="0.2">
      <c r="B134" s="16"/>
      <c r="C134" s="16"/>
      <c r="D134" s="16"/>
      <c r="E134" s="16"/>
      <c r="F134" s="16"/>
      <c r="G134" s="16"/>
      <c r="H134" s="16"/>
      <c r="I134" s="16"/>
      <c r="J134" s="16"/>
    </row>
    <row r="135" spans="1:16" x14ac:dyDescent="0.2">
      <c r="B135" s="16"/>
      <c r="C135" s="16"/>
      <c r="D135" s="16"/>
      <c r="E135" s="16"/>
      <c r="F135" s="16"/>
      <c r="G135" s="16"/>
      <c r="H135" s="16"/>
      <c r="I135" s="16"/>
      <c r="J135" s="16"/>
    </row>
    <row r="136" spans="1:16" x14ac:dyDescent="0.2">
      <c r="B136" s="16"/>
      <c r="C136" s="16"/>
      <c r="D136" s="16"/>
      <c r="E136" s="16"/>
      <c r="F136" s="16"/>
      <c r="G136" s="16"/>
      <c r="H136" s="16"/>
      <c r="I136" s="16"/>
      <c r="J136" s="16"/>
    </row>
    <row r="137" spans="1:16" x14ac:dyDescent="0.2">
      <c r="B137" s="16"/>
      <c r="C137" s="16"/>
      <c r="D137" s="16"/>
      <c r="E137" s="16"/>
      <c r="F137" s="16"/>
      <c r="G137" s="16"/>
      <c r="H137" s="16"/>
      <c r="I137" s="16"/>
      <c r="J137" s="16"/>
    </row>
    <row r="138" spans="1:16" x14ac:dyDescent="0.2">
      <c r="B138" s="16"/>
      <c r="C138" s="16"/>
      <c r="D138" s="16"/>
      <c r="E138" s="16"/>
      <c r="F138" s="16"/>
      <c r="G138" s="16"/>
      <c r="H138" s="16"/>
      <c r="I138" s="16"/>
      <c r="J138" s="16"/>
    </row>
    <row r="139" spans="1:16" x14ac:dyDescent="0.2">
      <c r="B139" s="16"/>
      <c r="C139" s="16"/>
      <c r="D139" s="16"/>
      <c r="E139" s="16"/>
      <c r="F139" s="16"/>
      <c r="G139" s="16"/>
      <c r="H139" s="16"/>
      <c r="I139" s="16"/>
      <c r="J139" s="16"/>
    </row>
    <row r="140" spans="1:16" x14ac:dyDescent="0.2">
      <c r="B140" s="16"/>
      <c r="C140" s="16"/>
      <c r="D140" s="16"/>
      <c r="E140" s="16"/>
      <c r="F140" s="16"/>
      <c r="G140" s="16"/>
      <c r="H140" s="16"/>
      <c r="I140" s="16"/>
      <c r="J140" s="16"/>
    </row>
    <row r="141" spans="1:16" x14ac:dyDescent="0.2">
      <c r="B141" s="16"/>
      <c r="C141" s="16"/>
      <c r="D141" s="16"/>
      <c r="E141" s="16"/>
      <c r="F141" s="16"/>
      <c r="G141" s="16"/>
      <c r="H141" s="16"/>
      <c r="I141" s="16"/>
      <c r="J141" s="16"/>
    </row>
    <row r="142" spans="1:16" x14ac:dyDescent="0.2">
      <c r="B142" s="16"/>
      <c r="C142" s="16"/>
      <c r="D142" s="16"/>
      <c r="E142" s="16"/>
      <c r="F142" s="16"/>
      <c r="G142" s="16"/>
      <c r="H142" s="16"/>
      <c r="I142" s="16"/>
      <c r="J142" s="16"/>
    </row>
    <row r="143" spans="1:16" x14ac:dyDescent="0.2">
      <c r="B143" s="16"/>
      <c r="C143" s="16"/>
      <c r="D143" s="16"/>
      <c r="E143" s="16"/>
      <c r="F143" s="16"/>
      <c r="G143" s="16"/>
      <c r="H143" s="16"/>
      <c r="I143" s="16"/>
      <c r="J143" s="16"/>
    </row>
    <row r="144" spans="1:16" x14ac:dyDescent="0.2">
      <c r="B144" s="16"/>
      <c r="C144" s="16"/>
      <c r="D144" s="16"/>
      <c r="E144" s="16"/>
      <c r="F144" s="16"/>
      <c r="G144" s="16"/>
      <c r="H144" s="16"/>
      <c r="I144" s="16"/>
      <c r="J144" s="16"/>
      <c r="L144"/>
    </row>
    <row r="145" spans="2:12" x14ac:dyDescent="0.2">
      <c r="F145" s="1"/>
      <c r="G145" s="1"/>
      <c r="H145" s="1"/>
      <c r="I145" s="1"/>
      <c r="J145" s="1"/>
      <c r="L145"/>
    </row>
    <row r="146" spans="2:12" x14ac:dyDescent="0.2">
      <c r="F146" s="1"/>
      <c r="G146" s="1"/>
      <c r="H146" s="1"/>
      <c r="I146" s="1"/>
      <c r="J146" s="1"/>
      <c r="L146"/>
    </row>
    <row r="147" spans="2:12" x14ac:dyDescent="0.2">
      <c r="F147" s="1"/>
      <c r="G147" s="1"/>
      <c r="H147" s="1"/>
      <c r="I147" s="1"/>
      <c r="J147" s="1"/>
      <c r="L147"/>
    </row>
    <row r="148" spans="2:12" x14ac:dyDescent="0.2">
      <c r="F148" s="1"/>
      <c r="G148" s="1"/>
      <c r="H148" s="1"/>
      <c r="I148" s="1"/>
      <c r="J148" s="1"/>
      <c r="L148"/>
    </row>
    <row r="149" spans="2:12" x14ac:dyDescent="0.2">
      <c r="F149" s="1"/>
      <c r="G149" s="1"/>
      <c r="H149" s="1"/>
      <c r="I149" s="1"/>
      <c r="J149" s="1"/>
      <c r="L149"/>
    </row>
    <row r="150" spans="2:12" x14ac:dyDescent="0.2">
      <c r="F150" s="1"/>
      <c r="G150" s="1"/>
      <c r="H150" s="1"/>
      <c r="I150" s="1"/>
      <c r="J150" s="1"/>
      <c r="L150"/>
    </row>
    <row r="151" spans="2:12" x14ac:dyDescent="0.2">
      <c r="F151" s="1"/>
      <c r="G151" s="1"/>
      <c r="H151" s="1"/>
      <c r="I151" s="1"/>
      <c r="J151" s="1"/>
      <c r="L151"/>
    </row>
    <row r="152" spans="2:12" x14ac:dyDescent="0.2">
      <c r="F152" s="1"/>
      <c r="G152" s="1"/>
      <c r="H152" s="1"/>
      <c r="I152" s="1"/>
      <c r="J152" s="1"/>
      <c r="L152"/>
    </row>
    <row r="153" spans="2:12" x14ac:dyDescent="0.2">
      <c r="F153" s="1"/>
      <c r="G153" s="1"/>
      <c r="H153" s="1"/>
      <c r="I153" s="1"/>
      <c r="J153" s="1"/>
      <c r="L153"/>
    </row>
    <row r="154" spans="2:12" x14ac:dyDescent="0.2">
      <c r="F154" s="1"/>
      <c r="G154" s="1"/>
      <c r="H154" s="1"/>
      <c r="I154" s="1"/>
      <c r="J154" s="1"/>
      <c r="L154"/>
    </row>
    <row r="155" spans="2:12" x14ac:dyDescent="0.2">
      <c r="F155" s="1"/>
      <c r="G155" s="1"/>
      <c r="H155" s="1"/>
      <c r="I155" s="1"/>
      <c r="J155" s="1"/>
      <c r="L155"/>
    </row>
    <row r="156" spans="2:12" x14ac:dyDescent="0.2">
      <c r="F156" s="1"/>
      <c r="G156" s="1"/>
      <c r="H156" s="1"/>
      <c r="I156" s="1"/>
      <c r="J156" s="1"/>
      <c r="L156"/>
    </row>
    <row r="157" spans="2:12" x14ac:dyDescent="0.2">
      <c r="F157" s="1"/>
      <c r="G157" s="1"/>
      <c r="H157" s="1"/>
      <c r="I157" s="1"/>
      <c r="J157" s="1"/>
      <c r="L157"/>
    </row>
    <row r="158" spans="2:12" x14ac:dyDescent="0.2">
      <c r="F158" s="1"/>
      <c r="G158" s="1"/>
      <c r="H158" s="1"/>
      <c r="I158" s="1"/>
      <c r="J158" s="1"/>
      <c r="L158"/>
    </row>
    <row r="159" spans="2:12" x14ac:dyDescent="0.2">
      <c r="F159" s="1"/>
      <c r="G159" s="1"/>
      <c r="H159" s="1"/>
      <c r="I159" s="1"/>
      <c r="J159" s="1"/>
      <c r="L159"/>
    </row>
    <row r="160" spans="2:12" x14ac:dyDescent="0.2">
      <c r="B160"/>
      <c r="C160"/>
      <c r="D160"/>
      <c r="E160"/>
      <c r="F160" s="1"/>
      <c r="G160" s="1"/>
      <c r="H160" s="1"/>
      <c r="I160" s="1"/>
      <c r="J160" s="1"/>
      <c r="L160"/>
    </row>
    <row r="161" spans="2:12" x14ac:dyDescent="0.2">
      <c r="B161"/>
      <c r="C161"/>
      <c r="D161"/>
      <c r="E161"/>
      <c r="F161" s="1"/>
      <c r="G161" s="1"/>
      <c r="H161" s="1"/>
      <c r="I161" s="1"/>
      <c r="J161" s="1"/>
      <c r="L161"/>
    </row>
    <row r="162" spans="2:12" x14ac:dyDescent="0.2">
      <c r="B162"/>
      <c r="C162"/>
      <c r="D162"/>
      <c r="E162"/>
      <c r="F162" s="1"/>
      <c r="G162" s="1"/>
      <c r="H162" s="1"/>
      <c r="I162" s="1"/>
      <c r="J162" s="1"/>
      <c r="L162"/>
    </row>
    <row r="163" spans="2:12" x14ac:dyDescent="0.2">
      <c r="B163"/>
      <c r="C163"/>
      <c r="D163"/>
      <c r="E163"/>
      <c r="F163" s="1"/>
      <c r="G163" s="1"/>
      <c r="H163" s="1"/>
      <c r="I163" s="1"/>
      <c r="J163" s="1"/>
      <c r="L163"/>
    </row>
    <row r="164" spans="2:12" x14ac:dyDescent="0.2">
      <c r="B164"/>
      <c r="C164"/>
      <c r="D164"/>
      <c r="E164"/>
      <c r="F164" s="1"/>
      <c r="G164" s="1"/>
      <c r="H164" s="1"/>
      <c r="I164" s="1"/>
      <c r="J164" s="1"/>
      <c r="L164"/>
    </row>
    <row r="165" spans="2:12" x14ac:dyDescent="0.2">
      <c r="B165"/>
      <c r="C165"/>
      <c r="D165"/>
      <c r="E165"/>
      <c r="F165" s="1"/>
      <c r="G165" s="1"/>
      <c r="H165" s="1"/>
      <c r="I165" s="1"/>
      <c r="J165" s="1"/>
      <c r="L165"/>
    </row>
    <row r="166" spans="2:12" x14ac:dyDescent="0.2">
      <c r="B166"/>
      <c r="C166"/>
      <c r="D166"/>
      <c r="E166"/>
      <c r="F166" s="1"/>
      <c r="G166" s="1"/>
      <c r="H166" s="1"/>
      <c r="I166" s="1"/>
      <c r="J166" s="1"/>
      <c r="L166"/>
    </row>
    <row r="167" spans="2:12" x14ac:dyDescent="0.2">
      <c r="B167"/>
      <c r="C167"/>
      <c r="D167"/>
      <c r="E167"/>
      <c r="F167" s="1"/>
      <c r="G167" s="1"/>
      <c r="H167" s="1"/>
      <c r="I167" s="1"/>
      <c r="J167" s="1"/>
      <c r="L167"/>
    </row>
    <row r="168" spans="2:12" x14ac:dyDescent="0.2">
      <c r="B168"/>
      <c r="C168"/>
      <c r="D168"/>
      <c r="E168"/>
      <c r="F168" s="1"/>
      <c r="G168" s="1"/>
      <c r="H168" s="1"/>
      <c r="I168" s="1"/>
      <c r="J168" s="1"/>
      <c r="L168"/>
    </row>
    <row r="169" spans="2:12" x14ac:dyDescent="0.2">
      <c r="B169"/>
      <c r="C169"/>
      <c r="D169"/>
      <c r="E169"/>
      <c r="F169" s="1"/>
      <c r="G169" s="1"/>
      <c r="H169" s="1"/>
      <c r="I169" s="1"/>
      <c r="J169" s="1"/>
      <c r="L169"/>
    </row>
    <row r="170" spans="2:12" x14ac:dyDescent="0.2">
      <c r="B170"/>
      <c r="C170"/>
      <c r="D170"/>
      <c r="E170"/>
      <c r="F170" s="1"/>
      <c r="G170" s="1"/>
      <c r="H170" s="1"/>
      <c r="I170" s="1"/>
      <c r="J170" s="1"/>
      <c r="L170"/>
    </row>
    <row r="171" spans="2:12" x14ac:dyDescent="0.2">
      <c r="B171"/>
      <c r="C171"/>
      <c r="D171"/>
      <c r="E171"/>
      <c r="F171" s="1"/>
      <c r="G171" s="1"/>
      <c r="H171" s="1"/>
      <c r="I171" s="1"/>
      <c r="J171" s="1"/>
      <c r="L171"/>
    </row>
    <row r="172" spans="2:12" x14ac:dyDescent="0.2">
      <c r="B172"/>
      <c r="C172"/>
      <c r="D172"/>
      <c r="E172"/>
      <c r="F172" s="1"/>
      <c r="G172" s="1"/>
      <c r="H172" s="1"/>
      <c r="I172" s="1"/>
      <c r="J172" s="1"/>
      <c r="L172"/>
    </row>
    <row r="173" spans="2:12" x14ac:dyDescent="0.2">
      <c r="B173"/>
      <c r="C173"/>
      <c r="D173"/>
      <c r="E173"/>
      <c r="F173" s="1"/>
      <c r="G173" s="1"/>
      <c r="H173" s="1"/>
      <c r="I173" s="1"/>
      <c r="J173" s="1"/>
      <c r="L173"/>
    </row>
    <row r="174" spans="2:12" x14ac:dyDescent="0.2">
      <c r="B174"/>
      <c r="C174"/>
      <c r="D174"/>
      <c r="E174"/>
      <c r="F174" s="1"/>
      <c r="G174" s="1"/>
      <c r="H174" s="1"/>
      <c r="I174" s="1"/>
      <c r="J174" s="1"/>
      <c r="L174"/>
    </row>
    <row r="175" spans="2:12" x14ac:dyDescent="0.2">
      <c r="B175"/>
      <c r="C175"/>
      <c r="D175"/>
      <c r="E175"/>
      <c r="F175" s="1"/>
      <c r="G175" s="1"/>
      <c r="H175" s="1"/>
      <c r="I175" s="1"/>
      <c r="J175" s="1"/>
      <c r="L175"/>
    </row>
    <row r="176" spans="2:12" x14ac:dyDescent="0.2">
      <c r="B176"/>
      <c r="C176"/>
      <c r="D176"/>
      <c r="E176"/>
      <c r="F176" s="1"/>
      <c r="G176" s="1"/>
      <c r="H176" s="1"/>
      <c r="I176" s="1"/>
      <c r="J176" s="1"/>
      <c r="L176"/>
    </row>
    <row r="177" spans="2:12" x14ac:dyDescent="0.2">
      <c r="B177"/>
      <c r="C177"/>
      <c r="D177"/>
      <c r="E177"/>
      <c r="F177" s="1"/>
      <c r="G177" s="1"/>
      <c r="H177" s="1"/>
      <c r="I177" s="1"/>
      <c r="J177" s="1"/>
      <c r="L177"/>
    </row>
    <row r="178" spans="2:12" x14ac:dyDescent="0.2">
      <c r="B178"/>
      <c r="C178"/>
      <c r="D178"/>
      <c r="E178"/>
      <c r="F178" s="1"/>
      <c r="G178" s="1"/>
      <c r="H178" s="1"/>
      <c r="I178" s="1"/>
      <c r="J178" s="1"/>
      <c r="L178"/>
    </row>
    <row r="179" spans="2:12" x14ac:dyDescent="0.2">
      <c r="B179"/>
      <c r="C179"/>
      <c r="D179"/>
      <c r="E179"/>
      <c r="F179" s="1"/>
      <c r="G179" s="1"/>
      <c r="H179" s="1"/>
      <c r="I179" s="1"/>
      <c r="J179" s="1"/>
      <c r="L179"/>
    </row>
    <row r="180" spans="2:12" x14ac:dyDescent="0.2">
      <c r="B180"/>
      <c r="C180"/>
      <c r="D180"/>
      <c r="E180"/>
      <c r="F180" s="1"/>
      <c r="G180" s="1"/>
      <c r="H180" s="1"/>
      <c r="I180" s="1"/>
      <c r="J180" s="1"/>
      <c r="L180"/>
    </row>
    <row r="181" spans="2:12" x14ac:dyDescent="0.2">
      <c r="B181"/>
      <c r="C181"/>
      <c r="D181"/>
      <c r="E181"/>
      <c r="F181" s="1"/>
      <c r="G181" s="1"/>
      <c r="H181" s="1"/>
      <c r="I181" s="1"/>
      <c r="J181" s="1"/>
      <c r="L181"/>
    </row>
    <row r="182" spans="2:12" x14ac:dyDescent="0.2">
      <c r="B182"/>
      <c r="C182"/>
      <c r="D182"/>
      <c r="E182"/>
      <c r="F182" s="1"/>
      <c r="G182" s="1"/>
      <c r="H182" s="1"/>
      <c r="I182" s="1"/>
      <c r="J182" s="1"/>
      <c r="L182"/>
    </row>
    <row r="183" spans="2:12" x14ac:dyDescent="0.2">
      <c r="B183"/>
      <c r="C183"/>
      <c r="D183"/>
      <c r="E183"/>
      <c r="F183" s="1"/>
      <c r="G183" s="1"/>
      <c r="H183" s="1"/>
      <c r="I183" s="1"/>
      <c r="J183" s="1"/>
      <c r="L183"/>
    </row>
    <row r="184" spans="2:12" x14ac:dyDescent="0.2">
      <c r="B184"/>
      <c r="C184"/>
      <c r="D184"/>
      <c r="E184"/>
      <c r="F184" s="1"/>
      <c r="G184" s="1"/>
      <c r="H184" s="1"/>
      <c r="I184" s="1"/>
      <c r="J184" s="1"/>
      <c r="L184"/>
    </row>
    <row r="185" spans="2:12" x14ac:dyDescent="0.2">
      <c r="B185"/>
      <c r="C185"/>
      <c r="D185"/>
      <c r="E185"/>
      <c r="F185" s="1"/>
      <c r="G185" s="1"/>
      <c r="H185" s="1"/>
      <c r="I185" s="1"/>
      <c r="J185" s="1"/>
      <c r="L185"/>
    </row>
    <row r="186" spans="2:12" x14ac:dyDescent="0.2">
      <c r="B186"/>
      <c r="C186"/>
      <c r="D186"/>
      <c r="E186"/>
      <c r="F186" s="1"/>
      <c r="G186" s="1"/>
      <c r="H186" s="1"/>
      <c r="I186" s="1"/>
      <c r="J186" s="1"/>
      <c r="L186"/>
    </row>
    <row r="187" spans="2:12" x14ac:dyDescent="0.2">
      <c r="B187"/>
      <c r="C187"/>
      <c r="D187"/>
      <c r="E187"/>
      <c r="F187" s="1"/>
      <c r="G187" s="1"/>
      <c r="H187" s="1"/>
      <c r="I187" s="1"/>
      <c r="J187" s="1"/>
      <c r="L187"/>
    </row>
    <row r="188" spans="2:12" x14ac:dyDescent="0.2">
      <c r="B188"/>
      <c r="C188"/>
      <c r="D188"/>
      <c r="E188"/>
      <c r="F188" s="1"/>
      <c r="G188" s="1"/>
      <c r="H188" s="1"/>
      <c r="I188" s="1"/>
      <c r="J188" s="1"/>
      <c r="L188"/>
    </row>
    <row r="189" spans="2:12" x14ac:dyDescent="0.2">
      <c r="B189"/>
      <c r="C189"/>
      <c r="D189"/>
      <c r="E189"/>
      <c r="F189" s="1"/>
      <c r="G189" s="1"/>
      <c r="H189" s="1"/>
      <c r="I189" s="1"/>
      <c r="J189" s="1"/>
      <c r="L189"/>
    </row>
    <row r="190" spans="2:12" x14ac:dyDescent="0.2">
      <c r="B190"/>
      <c r="C190"/>
      <c r="D190"/>
      <c r="E190"/>
      <c r="F190" s="1"/>
      <c r="G190" s="1"/>
      <c r="H190" s="1"/>
      <c r="I190" s="1"/>
      <c r="J190" s="1"/>
      <c r="L190"/>
    </row>
    <row r="191" spans="2:12" x14ac:dyDescent="0.2">
      <c r="B191"/>
      <c r="C191"/>
      <c r="D191"/>
      <c r="E191"/>
      <c r="F191" s="1"/>
      <c r="G191" s="1"/>
      <c r="H191" s="1"/>
      <c r="I191" s="1"/>
      <c r="J191" s="1"/>
      <c r="L191"/>
    </row>
    <row r="192" spans="2:12" x14ac:dyDescent="0.2">
      <c r="B192"/>
      <c r="C192"/>
      <c r="D192"/>
      <c r="E192"/>
      <c r="F192" s="1"/>
      <c r="G192" s="1"/>
      <c r="H192" s="1"/>
      <c r="I192" s="1"/>
      <c r="J192" s="1"/>
      <c r="L192"/>
    </row>
    <row r="193" spans="2:12" x14ac:dyDescent="0.2">
      <c r="B193"/>
      <c r="C193"/>
      <c r="D193"/>
      <c r="E193"/>
      <c r="F193" s="1"/>
      <c r="G193" s="1"/>
      <c r="H193" s="1"/>
      <c r="I193" s="1"/>
      <c r="J193" s="1"/>
      <c r="L193"/>
    </row>
    <row r="194" spans="2:12" x14ac:dyDescent="0.2">
      <c r="B194"/>
      <c r="C194"/>
      <c r="D194"/>
      <c r="E194"/>
      <c r="F194" s="1"/>
      <c r="G194" s="1"/>
      <c r="H194" s="1"/>
      <c r="I194" s="1"/>
      <c r="J194" s="1"/>
      <c r="L194"/>
    </row>
    <row r="195" spans="2:12" x14ac:dyDescent="0.2">
      <c r="B195"/>
      <c r="C195"/>
      <c r="D195"/>
      <c r="E195"/>
      <c r="F195" s="1"/>
      <c r="G195" s="1"/>
      <c r="H195" s="1"/>
      <c r="I195" s="1"/>
      <c r="J195" s="1"/>
      <c r="L195"/>
    </row>
    <row r="196" spans="2:12" x14ac:dyDescent="0.2">
      <c r="B196"/>
      <c r="C196"/>
      <c r="D196"/>
      <c r="E196"/>
      <c r="F196" s="1"/>
      <c r="G196" s="1"/>
      <c r="H196" s="1"/>
      <c r="I196" s="1"/>
      <c r="J196" s="1"/>
      <c r="L196"/>
    </row>
    <row r="197" spans="2:12" x14ac:dyDescent="0.2">
      <c r="B197"/>
      <c r="C197"/>
      <c r="D197"/>
      <c r="E197"/>
      <c r="F197" s="1"/>
      <c r="G197" s="1"/>
      <c r="H197" s="1"/>
      <c r="I197" s="1"/>
      <c r="J197" s="1"/>
      <c r="L197"/>
    </row>
    <row r="198" spans="2:12" x14ac:dyDescent="0.2">
      <c r="B198"/>
      <c r="C198"/>
      <c r="D198"/>
      <c r="E198"/>
      <c r="F198" s="1"/>
      <c r="G198" s="1"/>
      <c r="H198" s="1"/>
      <c r="I198" s="1"/>
      <c r="J198" s="1"/>
      <c r="L198"/>
    </row>
    <row r="199" spans="2:12" x14ac:dyDescent="0.2">
      <c r="B199"/>
      <c r="C199"/>
      <c r="D199"/>
      <c r="E199"/>
      <c r="F199" s="1"/>
      <c r="G199" s="1"/>
      <c r="H199" s="1"/>
      <c r="I199" s="1"/>
      <c r="J199" s="1"/>
      <c r="L199"/>
    </row>
    <row r="200" spans="2:12" x14ac:dyDescent="0.2">
      <c r="B200"/>
      <c r="C200"/>
      <c r="D200"/>
      <c r="E200"/>
      <c r="F200" s="1"/>
      <c r="G200" s="1"/>
      <c r="H200" s="1"/>
      <c r="I200" s="1"/>
      <c r="J200" s="1"/>
      <c r="L200"/>
    </row>
    <row r="201" spans="2:12" x14ac:dyDescent="0.2">
      <c r="B201"/>
      <c r="C201"/>
      <c r="D201"/>
      <c r="E201"/>
      <c r="F201" s="1"/>
      <c r="G201" s="1"/>
      <c r="H201" s="1"/>
      <c r="I201" s="1"/>
      <c r="J201" s="1"/>
      <c r="L201"/>
    </row>
    <row r="202" spans="2:12" x14ac:dyDescent="0.2">
      <c r="B202"/>
      <c r="C202"/>
      <c r="D202"/>
      <c r="E202"/>
      <c r="F202" s="1"/>
      <c r="G202" s="1"/>
      <c r="H202" s="1"/>
      <c r="I202" s="1"/>
      <c r="J202" s="1"/>
      <c r="L202"/>
    </row>
    <row r="203" spans="2:12" x14ac:dyDescent="0.2">
      <c r="B203"/>
      <c r="C203"/>
      <c r="D203"/>
      <c r="E203"/>
      <c r="F203" s="1"/>
      <c r="G203" s="1"/>
      <c r="H203" s="1"/>
      <c r="I203" s="1"/>
      <c r="J203" s="1"/>
      <c r="L203"/>
    </row>
    <row r="204" spans="2:12" x14ac:dyDescent="0.2">
      <c r="B204"/>
      <c r="C204"/>
      <c r="D204"/>
      <c r="E204"/>
      <c r="F204" s="1"/>
      <c r="G204" s="1"/>
      <c r="H204" s="1"/>
      <c r="I204" s="1"/>
      <c r="J204" s="1"/>
      <c r="L204"/>
    </row>
    <row r="205" spans="2:12" x14ac:dyDescent="0.2">
      <c r="B205"/>
      <c r="C205"/>
      <c r="D205"/>
      <c r="E205"/>
      <c r="F205" s="1"/>
      <c r="G205" s="1"/>
      <c r="H205" s="1"/>
      <c r="I205" s="1"/>
      <c r="J205" s="1"/>
      <c r="L205"/>
    </row>
    <row r="206" spans="2:12" x14ac:dyDescent="0.2">
      <c r="B206"/>
      <c r="C206"/>
      <c r="D206"/>
      <c r="E206"/>
      <c r="F206" s="1"/>
      <c r="G206" s="1"/>
      <c r="H206" s="1"/>
      <c r="I206" s="1"/>
      <c r="J206" s="1"/>
      <c r="L206"/>
    </row>
    <row r="207" spans="2:12" x14ac:dyDescent="0.2">
      <c r="B207"/>
      <c r="C207"/>
      <c r="D207"/>
      <c r="E207"/>
      <c r="F207" s="1"/>
      <c r="G207" s="1"/>
      <c r="H207" s="1"/>
      <c r="I207" s="1"/>
      <c r="J207" s="1"/>
      <c r="L207"/>
    </row>
    <row r="208" spans="2:12" x14ac:dyDescent="0.2">
      <c r="B208"/>
      <c r="C208"/>
      <c r="D208"/>
      <c r="E208"/>
      <c r="F208" s="1"/>
      <c r="G208" s="1"/>
      <c r="H208" s="1"/>
      <c r="I208" s="1"/>
      <c r="J208" s="1"/>
      <c r="L208"/>
    </row>
    <row r="209" spans="2:12" x14ac:dyDescent="0.2">
      <c r="B209"/>
      <c r="C209"/>
      <c r="D209"/>
      <c r="E209"/>
      <c r="F209" s="1"/>
      <c r="G209" s="1"/>
      <c r="H209" s="1"/>
      <c r="I209" s="1"/>
      <c r="J209" s="1"/>
      <c r="L209"/>
    </row>
    <row r="210" spans="2:12" x14ac:dyDescent="0.2">
      <c r="B210"/>
      <c r="C210"/>
      <c r="D210"/>
      <c r="E210"/>
      <c r="F210" s="1"/>
      <c r="G210" s="1"/>
      <c r="H210" s="1"/>
      <c r="I210" s="1"/>
      <c r="J210" s="1"/>
      <c r="L210"/>
    </row>
    <row r="211" spans="2:12" x14ac:dyDescent="0.2">
      <c r="B211"/>
      <c r="C211"/>
      <c r="D211"/>
      <c r="E211"/>
      <c r="F211" s="1"/>
      <c r="G211" s="1"/>
      <c r="H211" s="1"/>
      <c r="I211" s="1"/>
      <c r="J211" s="1"/>
      <c r="L211"/>
    </row>
    <row r="212" spans="2:12" x14ac:dyDescent="0.2">
      <c r="B212"/>
      <c r="C212"/>
      <c r="D212"/>
      <c r="E212"/>
      <c r="F212" s="1"/>
      <c r="G212" s="1"/>
      <c r="H212" s="1"/>
      <c r="I212" s="1"/>
      <c r="J212" s="1"/>
      <c r="L212"/>
    </row>
    <row r="213" spans="2:12" x14ac:dyDescent="0.2">
      <c r="B213"/>
      <c r="C213"/>
      <c r="D213"/>
      <c r="E213"/>
      <c r="F213" s="1"/>
      <c r="G213" s="1"/>
      <c r="H213" s="1"/>
      <c r="I213" s="1"/>
      <c r="J213" s="1"/>
      <c r="L213"/>
    </row>
    <row r="214" spans="2:12" x14ac:dyDescent="0.2">
      <c r="B214"/>
      <c r="C214"/>
      <c r="D214"/>
      <c r="E214"/>
      <c r="F214" s="1"/>
      <c r="G214" s="1"/>
      <c r="H214" s="1"/>
      <c r="I214" s="1"/>
      <c r="J214" s="1"/>
      <c r="L214"/>
    </row>
    <row r="215" spans="2:12" x14ac:dyDescent="0.2">
      <c r="B215"/>
      <c r="C215"/>
      <c r="D215"/>
      <c r="E215"/>
      <c r="F215" s="1"/>
      <c r="G215" s="1"/>
      <c r="H215" s="1"/>
      <c r="I215" s="1"/>
      <c r="J215" s="1"/>
      <c r="L215"/>
    </row>
    <row r="216" spans="2:12" x14ac:dyDescent="0.2">
      <c r="B216"/>
      <c r="C216"/>
      <c r="D216"/>
      <c r="E216"/>
      <c r="F216" s="1"/>
      <c r="G216" s="1"/>
      <c r="H216" s="1"/>
      <c r="I216" s="1"/>
      <c r="J216" s="1"/>
      <c r="L216"/>
    </row>
    <row r="217" spans="2:12" x14ac:dyDescent="0.2">
      <c r="B217"/>
      <c r="C217"/>
      <c r="D217"/>
      <c r="E217"/>
      <c r="F217" s="1"/>
      <c r="G217" s="1"/>
      <c r="H217" s="1"/>
      <c r="I217" s="1"/>
      <c r="J217" s="1"/>
      <c r="L217"/>
    </row>
    <row r="218" spans="2:12" x14ac:dyDescent="0.2">
      <c r="B218"/>
      <c r="C218"/>
      <c r="D218"/>
      <c r="E218"/>
      <c r="F218" s="1"/>
      <c r="G218" s="1"/>
      <c r="H218" s="1"/>
      <c r="I218" s="1"/>
      <c r="J218" s="1"/>
      <c r="L218"/>
    </row>
    <row r="219" spans="2:12" x14ac:dyDescent="0.2">
      <c r="B219"/>
      <c r="C219"/>
      <c r="D219"/>
      <c r="E219"/>
      <c r="F219" s="1"/>
      <c r="G219" s="1"/>
      <c r="H219" s="1"/>
      <c r="I219" s="1"/>
      <c r="J219" s="1"/>
      <c r="L219"/>
    </row>
    <row r="220" spans="2:12" x14ac:dyDescent="0.2">
      <c r="B220"/>
      <c r="C220"/>
      <c r="D220"/>
      <c r="E220"/>
      <c r="F220" s="1"/>
      <c r="G220" s="1"/>
      <c r="H220" s="1"/>
      <c r="I220" s="1"/>
      <c r="J220" s="1"/>
      <c r="L220"/>
    </row>
    <row r="221" spans="2:12" x14ac:dyDescent="0.2">
      <c r="B221"/>
      <c r="C221"/>
      <c r="D221"/>
      <c r="E221"/>
      <c r="F221" s="1"/>
      <c r="G221" s="1"/>
      <c r="H221" s="1"/>
      <c r="I221" s="1"/>
      <c r="J221" s="1"/>
      <c r="L221"/>
    </row>
    <row r="222" spans="2:12" x14ac:dyDescent="0.2">
      <c r="B222"/>
      <c r="C222"/>
      <c r="D222"/>
      <c r="E222"/>
      <c r="F222" s="1"/>
      <c r="G222" s="1"/>
      <c r="H222" s="1"/>
      <c r="I222" s="1"/>
      <c r="J222" s="1"/>
      <c r="L222"/>
    </row>
    <row r="223" spans="2:12" x14ac:dyDescent="0.2">
      <c r="B223"/>
      <c r="C223"/>
      <c r="D223"/>
      <c r="E223"/>
      <c r="F223" s="1"/>
      <c r="G223" s="1"/>
      <c r="H223" s="1"/>
      <c r="I223" s="1"/>
      <c r="J223" s="1"/>
      <c r="L223"/>
    </row>
    <row r="224" spans="2:12" x14ac:dyDescent="0.2">
      <c r="B224"/>
      <c r="C224"/>
      <c r="D224"/>
      <c r="E224"/>
      <c r="F224" s="1"/>
      <c r="G224" s="1"/>
      <c r="H224" s="1"/>
      <c r="I224" s="1"/>
      <c r="J224" s="1"/>
      <c r="L224"/>
    </row>
    <row r="225" spans="2:12" x14ac:dyDescent="0.2">
      <c r="B225"/>
      <c r="C225"/>
      <c r="D225"/>
      <c r="E225"/>
      <c r="F225" s="1"/>
      <c r="G225" s="1"/>
      <c r="H225" s="1"/>
      <c r="I225" s="1"/>
      <c r="J225" s="1"/>
      <c r="L225"/>
    </row>
    <row r="226" spans="2:12" x14ac:dyDescent="0.2">
      <c r="B226"/>
      <c r="C226"/>
      <c r="D226"/>
      <c r="E226"/>
      <c r="F226" s="1"/>
      <c r="G226" s="1"/>
      <c r="H226" s="1"/>
      <c r="I226" s="1"/>
      <c r="J226" s="1"/>
      <c r="L226"/>
    </row>
    <row r="227" spans="2:12" x14ac:dyDescent="0.2">
      <c r="B227"/>
      <c r="C227"/>
      <c r="D227"/>
      <c r="E227"/>
      <c r="F227" s="1"/>
      <c r="G227" s="1"/>
      <c r="H227" s="1"/>
      <c r="I227" s="1"/>
      <c r="J227" s="1"/>
      <c r="L227"/>
    </row>
    <row r="228" spans="2:12" x14ac:dyDescent="0.2">
      <c r="B228"/>
      <c r="C228"/>
      <c r="D228"/>
      <c r="E228"/>
      <c r="F228" s="1"/>
      <c r="G228" s="1"/>
      <c r="H228" s="1"/>
      <c r="I228" s="1"/>
      <c r="J228" s="1"/>
      <c r="L228"/>
    </row>
    <row r="229" spans="2:12" x14ac:dyDescent="0.2">
      <c r="B229"/>
      <c r="C229"/>
      <c r="D229"/>
      <c r="E229"/>
      <c r="F229" s="1"/>
      <c r="G229" s="1"/>
      <c r="H229" s="1"/>
      <c r="I229" s="1"/>
      <c r="J229" s="1"/>
      <c r="L229"/>
    </row>
    <row r="230" spans="2:12" x14ac:dyDescent="0.2">
      <c r="B230"/>
      <c r="C230"/>
      <c r="D230"/>
      <c r="E230"/>
      <c r="F230" s="1"/>
      <c r="G230" s="1"/>
      <c r="H230" s="1"/>
      <c r="I230" s="1"/>
      <c r="J230" s="1"/>
      <c r="L230"/>
    </row>
    <row r="231" spans="2:12" x14ac:dyDescent="0.2">
      <c r="B231"/>
      <c r="C231"/>
      <c r="D231"/>
      <c r="E231"/>
      <c r="F231" s="1"/>
      <c r="G231" s="1"/>
      <c r="H231" s="1"/>
      <c r="I231" s="1"/>
      <c r="J231" s="1"/>
      <c r="L231"/>
    </row>
    <row r="232" spans="2:12" x14ac:dyDescent="0.2">
      <c r="B232"/>
      <c r="C232"/>
      <c r="D232"/>
      <c r="E232"/>
      <c r="F232" s="1"/>
      <c r="G232" s="1"/>
      <c r="H232" s="1"/>
      <c r="I232" s="1"/>
      <c r="J232" s="1"/>
      <c r="L232"/>
    </row>
    <row r="233" spans="2:12" x14ac:dyDescent="0.2">
      <c r="B233"/>
      <c r="C233"/>
      <c r="D233"/>
      <c r="E233"/>
      <c r="F233" s="1"/>
      <c r="G233" s="1"/>
      <c r="H233" s="1"/>
      <c r="I233" s="1"/>
      <c r="J233" s="1"/>
      <c r="L233"/>
    </row>
    <row r="234" spans="2:12" x14ac:dyDescent="0.2">
      <c r="B234"/>
      <c r="C234"/>
      <c r="D234"/>
      <c r="E234"/>
      <c r="F234" s="1"/>
      <c r="G234" s="1"/>
      <c r="H234" s="1"/>
      <c r="I234" s="1"/>
      <c r="J234" s="1"/>
      <c r="L234"/>
    </row>
    <row r="235" spans="2:12" x14ac:dyDescent="0.2">
      <c r="B235"/>
      <c r="C235"/>
      <c r="D235"/>
      <c r="E235"/>
      <c r="F235" s="1"/>
      <c r="G235" s="1"/>
      <c r="H235" s="1"/>
      <c r="I235" s="1"/>
      <c r="J235" s="1"/>
      <c r="L235"/>
    </row>
    <row r="236" spans="2:12" x14ac:dyDescent="0.2">
      <c r="B236"/>
      <c r="C236"/>
      <c r="D236"/>
      <c r="E236"/>
      <c r="F236" s="1"/>
      <c r="G236" s="1"/>
      <c r="H236" s="1"/>
      <c r="I236" s="1"/>
      <c r="J236" s="1"/>
      <c r="L236"/>
    </row>
    <row r="237" spans="2:12" x14ac:dyDescent="0.2">
      <c r="B237"/>
      <c r="C237"/>
      <c r="D237"/>
      <c r="E237"/>
      <c r="F237" s="1"/>
      <c r="G237" s="1"/>
      <c r="H237" s="1"/>
      <c r="I237" s="1"/>
      <c r="J237" s="1"/>
      <c r="L237"/>
    </row>
    <row r="238" spans="2:12" x14ac:dyDescent="0.2">
      <c r="B238"/>
      <c r="C238"/>
      <c r="D238"/>
      <c r="E238"/>
      <c r="F238" s="1"/>
      <c r="G238" s="1"/>
      <c r="H238" s="1"/>
      <c r="I238" s="1"/>
      <c r="J238" s="1"/>
      <c r="L238"/>
    </row>
    <row r="239" spans="2:12" x14ac:dyDescent="0.2">
      <c r="B239"/>
      <c r="C239"/>
      <c r="D239"/>
      <c r="E239"/>
      <c r="F239" s="1"/>
      <c r="G239" s="1"/>
      <c r="H239" s="1"/>
      <c r="I239" s="1"/>
      <c r="J239" s="1"/>
      <c r="L239"/>
    </row>
    <row r="240" spans="2:12" x14ac:dyDescent="0.2">
      <c r="B240"/>
      <c r="C240"/>
      <c r="D240"/>
      <c r="E240"/>
      <c r="F240" s="1"/>
      <c r="G240" s="1"/>
      <c r="H240" s="1"/>
      <c r="I240" s="1"/>
      <c r="J240" s="1"/>
      <c r="L240"/>
    </row>
  </sheetData>
  <sheetProtection selectLockedCells="1" selectUnlockedCells="1"/>
  <sortState ref="A4:K104">
    <sortCondition ref="A95"/>
  </sortState>
  <mergeCells count="21">
    <mergeCell ref="O67:P67"/>
    <mergeCell ref="P14:Q14"/>
    <mergeCell ref="R14:S14"/>
    <mergeCell ref="Z14:AA14"/>
    <mergeCell ref="AB14:AE14"/>
    <mergeCell ref="F13:J13"/>
    <mergeCell ref="D13:D14"/>
    <mergeCell ref="E13:E14"/>
    <mergeCell ref="M130:N130"/>
    <mergeCell ref="L80:L103"/>
    <mergeCell ref="M14:N14"/>
    <mergeCell ref="M131:N131"/>
    <mergeCell ref="K67:K68"/>
    <mergeCell ref="L74:L79"/>
    <mergeCell ref="L104:L115"/>
    <mergeCell ref="B66:B67"/>
    <mergeCell ref="C66:C67"/>
    <mergeCell ref="D67:J67"/>
    <mergeCell ref="M67:N67"/>
    <mergeCell ref="L116:L129"/>
    <mergeCell ref="L70:L72"/>
  </mergeCells>
  <pageMargins left="0.25" right="0.25" top="0.75" bottom="0.75" header="0.3" footer="0.3"/>
  <pageSetup paperSize="9" fitToHeight="0" orientation="portrait" useFirstPageNumber="1" r:id="rId1"/>
  <headerFooter alignWithMargins="0">
    <oddHeader>&amp;C&amp;"Times New Roman,Regular"&amp;12&amp;A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449"/>
  <sheetViews>
    <sheetView tabSelected="1" topLeftCell="B171" zoomScaleNormal="100" workbookViewId="0">
      <selection activeCell="L426" sqref="L426"/>
    </sheetView>
  </sheetViews>
  <sheetFormatPr defaultColWidth="11.5703125" defaultRowHeight="12.75" x14ac:dyDescent="0.2"/>
  <cols>
    <col min="1" max="1" width="64.85546875" style="3" customWidth="1"/>
    <col min="2" max="3" width="12.5703125" style="3" customWidth="1"/>
    <col min="4" max="6" width="10.28515625" style="3" customWidth="1"/>
    <col min="7" max="10" width="7.42578125" style="3" customWidth="1"/>
    <col min="11" max="11" width="14" style="3" customWidth="1"/>
    <col min="12" max="12" width="11.5703125" style="3"/>
    <col min="13" max="13" width="3.28515625" style="3" customWidth="1"/>
    <col min="14" max="14" width="3" style="3" customWidth="1"/>
    <col min="15" max="16384" width="11.5703125" style="3"/>
  </cols>
  <sheetData>
    <row r="1" spans="1:11" x14ac:dyDescent="0.2">
      <c r="A1" s="71" t="s">
        <v>640</v>
      </c>
      <c r="B1" s="66" t="s">
        <v>572</v>
      </c>
      <c r="C1" s="66" t="s">
        <v>577</v>
      </c>
      <c r="D1" s="66" t="s">
        <v>578</v>
      </c>
      <c r="E1" s="67"/>
      <c r="F1" s="66" t="s">
        <v>579</v>
      </c>
      <c r="G1" s="68"/>
      <c r="H1" s="68"/>
      <c r="I1" s="68"/>
      <c r="J1" s="68"/>
    </row>
    <row r="2" spans="1:11" x14ac:dyDescent="0.2">
      <c r="A2" s="69" t="s">
        <v>560</v>
      </c>
      <c r="B2" s="57" t="s">
        <v>52</v>
      </c>
      <c r="C2" s="58">
        <v>627.50947414999996</v>
      </c>
      <c r="D2" s="59" t="s">
        <v>2</v>
      </c>
      <c r="E2" s="56"/>
      <c r="F2" s="57" t="s">
        <v>574</v>
      </c>
      <c r="G2" s="56"/>
      <c r="H2" s="56"/>
      <c r="I2" s="56"/>
      <c r="J2" s="56"/>
      <c r="K2" s="2"/>
    </row>
    <row r="3" spans="1:11" x14ac:dyDescent="0.2">
      <c r="A3" s="69" t="s">
        <v>561</v>
      </c>
      <c r="B3" s="57" t="s">
        <v>0</v>
      </c>
      <c r="C3" s="58">
        <v>298.14999999999998</v>
      </c>
      <c r="D3" s="57" t="s">
        <v>1</v>
      </c>
      <c r="E3" s="56"/>
      <c r="F3" s="60" t="s">
        <v>575</v>
      </c>
      <c r="G3" s="61"/>
      <c r="H3" s="62"/>
      <c r="I3" s="56"/>
      <c r="J3" s="56"/>
      <c r="K3" s="2"/>
    </row>
    <row r="4" spans="1:11" x14ac:dyDescent="0.2">
      <c r="A4" s="69" t="s">
        <v>564</v>
      </c>
      <c r="B4" s="73" t="s">
        <v>586</v>
      </c>
      <c r="C4" s="61">
        <v>96485.332895900006</v>
      </c>
      <c r="D4" s="62" t="s">
        <v>41</v>
      </c>
      <c r="E4" s="56"/>
      <c r="F4" s="57" t="s">
        <v>574</v>
      </c>
      <c r="G4" s="61"/>
      <c r="H4" s="62"/>
      <c r="I4" s="56"/>
      <c r="J4" s="56"/>
      <c r="K4" s="2"/>
    </row>
    <row r="5" spans="1:11" x14ac:dyDescent="0.2">
      <c r="A5" s="69"/>
      <c r="B5" s="57" t="s">
        <v>61</v>
      </c>
      <c r="C5" s="63">
        <v>4.1840000000000002</v>
      </c>
      <c r="D5" s="57" t="s">
        <v>60</v>
      </c>
      <c r="E5" s="56"/>
      <c r="F5" s="57" t="s">
        <v>573</v>
      </c>
      <c r="G5" s="61"/>
      <c r="H5" s="62"/>
      <c r="I5" s="56"/>
      <c r="J5" s="56"/>
      <c r="K5" s="2"/>
    </row>
    <row r="6" spans="1:11" x14ac:dyDescent="0.2">
      <c r="A6" s="69" t="s">
        <v>690</v>
      </c>
      <c r="B6" s="57" t="s">
        <v>576</v>
      </c>
      <c r="C6" s="64">
        <v>8.3144598480000003</v>
      </c>
      <c r="D6" s="57" t="s">
        <v>580</v>
      </c>
      <c r="E6" s="56"/>
      <c r="F6" s="57" t="s">
        <v>574</v>
      </c>
      <c r="G6" s="61"/>
      <c r="H6" s="62"/>
      <c r="I6" s="56"/>
      <c r="J6" s="56"/>
      <c r="K6" s="2"/>
    </row>
    <row r="7" spans="1:11" x14ac:dyDescent="0.2">
      <c r="A7" s="106" t="s">
        <v>692</v>
      </c>
      <c r="B7" s="57" t="s">
        <v>576</v>
      </c>
      <c r="C7" s="63">
        <v>8.2057338470000005E-2</v>
      </c>
      <c r="D7" s="57" t="s">
        <v>581</v>
      </c>
      <c r="E7" s="56"/>
      <c r="F7" s="57" t="s">
        <v>574</v>
      </c>
      <c r="G7" s="61"/>
      <c r="H7" s="62"/>
      <c r="I7" s="56"/>
      <c r="J7" s="56"/>
      <c r="K7" s="2"/>
    </row>
    <row r="8" spans="1:11" x14ac:dyDescent="0.2">
      <c r="A8" s="69"/>
      <c r="B8" s="57" t="s">
        <v>582</v>
      </c>
      <c r="C8" s="65">
        <f>0.997048*1000/18.0152833</f>
        <v>55.34456402359212</v>
      </c>
      <c r="D8" s="57" t="s">
        <v>583</v>
      </c>
      <c r="E8" s="57"/>
      <c r="F8" s="73" t="s">
        <v>584</v>
      </c>
      <c r="G8" s="61"/>
      <c r="H8" s="62"/>
      <c r="I8" s="56"/>
      <c r="J8" s="56"/>
      <c r="K8" s="2"/>
    </row>
    <row r="9" spans="1:11" x14ac:dyDescent="0.2">
      <c r="A9" s="69"/>
      <c r="B9" s="57" t="s">
        <v>587</v>
      </c>
      <c r="C9" s="72">
        <f>C6/C5*C3*LN(C7*C3)/1000/C2</f>
        <v>3.0188032101983245E-3</v>
      </c>
      <c r="D9" s="57" t="s">
        <v>29</v>
      </c>
      <c r="E9" s="57"/>
      <c r="F9" s="57"/>
      <c r="G9" s="61"/>
      <c r="H9" s="62"/>
      <c r="I9" s="56"/>
      <c r="J9" s="56"/>
      <c r="K9" s="2"/>
    </row>
    <row r="10" spans="1:11" x14ac:dyDescent="0.2">
      <c r="A10" s="69"/>
      <c r="B10" s="57" t="s">
        <v>588</v>
      </c>
      <c r="C10" s="72">
        <f>C6*C3*LN(C8)/C5/1000/C2</f>
        <v>3.7895587682351198E-3</v>
      </c>
      <c r="D10" s="57" t="s">
        <v>29</v>
      </c>
      <c r="E10" s="57"/>
      <c r="F10" s="57"/>
      <c r="G10" s="61"/>
      <c r="H10" s="62"/>
      <c r="I10" s="56"/>
      <c r="J10" s="56"/>
      <c r="K10" s="2"/>
    </row>
    <row r="11" spans="1:11" x14ac:dyDescent="0.2">
      <c r="A11" s="21"/>
      <c r="B11" s="21"/>
      <c r="C11" s="25"/>
      <c r="D11" s="26"/>
      <c r="E11" s="4"/>
      <c r="F11" s="22"/>
      <c r="G11" s="23"/>
      <c r="H11" s="24"/>
      <c r="K11" s="2"/>
    </row>
    <row r="12" spans="1:11" x14ac:dyDescent="0.2">
      <c r="A12" s="21"/>
      <c r="B12" s="21"/>
      <c r="C12" s="25"/>
      <c r="D12" s="164" t="s">
        <v>590</v>
      </c>
      <c r="E12" s="156" t="s">
        <v>396</v>
      </c>
      <c r="F12" s="155" t="s">
        <v>395</v>
      </c>
      <c r="G12" s="155"/>
      <c r="H12" s="155"/>
      <c r="I12" s="155"/>
      <c r="J12" s="155"/>
      <c r="K12" s="2"/>
    </row>
    <row r="13" spans="1:11" x14ac:dyDescent="0.2">
      <c r="A13" s="21"/>
      <c r="B13" s="21"/>
      <c r="C13" s="25"/>
      <c r="D13" s="164"/>
      <c r="E13" s="156"/>
      <c r="F13" s="75" t="s">
        <v>390</v>
      </c>
      <c r="G13" s="75" t="s">
        <v>391</v>
      </c>
      <c r="H13" s="75" t="s">
        <v>392</v>
      </c>
      <c r="I13" s="75" t="s">
        <v>393</v>
      </c>
      <c r="J13" s="75" t="s">
        <v>394</v>
      </c>
      <c r="K13" s="2"/>
    </row>
    <row r="14" spans="1:11" x14ac:dyDescent="0.2">
      <c r="A14" s="6" t="s">
        <v>5</v>
      </c>
      <c r="B14" s="7" t="s">
        <v>4</v>
      </c>
      <c r="C14" s="7" t="s">
        <v>3</v>
      </c>
      <c r="D14" s="6" t="s">
        <v>634</v>
      </c>
      <c r="E14" s="6" t="s">
        <v>35</v>
      </c>
      <c r="F14" s="6" t="s">
        <v>30</v>
      </c>
      <c r="G14" s="6" t="s">
        <v>633</v>
      </c>
      <c r="H14" s="6" t="s">
        <v>36</v>
      </c>
      <c r="I14" s="6" t="s">
        <v>32</v>
      </c>
      <c r="J14" s="6" t="s">
        <v>34</v>
      </c>
    </row>
    <row r="15" spans="1:11" x14ac:dyDescent="0.2">
      <c r="A15" s="6"/>
      <c r="B15" s="7"/>
      <c r="C15" s="7"/>
      <c r="D15" s="7" t="s">
        <v>29</v>
      </c>
      <c r="E15" s="7" t="s">
        <v>29</v>
      </c>
      <c r="F15" s="7" t="s">
        <v>29</v>
      </c>
      <c r="G15" s="8" t="s">
        <v>31</v>
      </c>
      <c r="H15" s="8" t="s">
        <v>31</v>
      </c>
      <c r="I15" s="8" t="s">
        <v>31</v>
      </c>
      <c r="J15" s="8" t="s">
        <v>33</v>
      </c>
    </row>
    <row r="16" spans="1:11" x14ac:dyDescent="0.2">
      <c r="A16" s="160" t="s">
        <v>98</v>
      </c>
      <c r="B16" s="161"/>
      <c r="C16" s="161"/>
      <c r="D16" s="161"/>
      <c r="E16" s="161"/>
      <c r="F16" s="161"/>
      <c r="G16" s="161"/>
      <c r="H16" s="161"/>
      <c r="I16" s="161"/>
      <c r="J16" s="162"/>
    </row>
    <row r="17" spans="1:13" x14ac:dyDescent="0.2">
      <c r="A17" s="9" t="s">
        <v>693</v>
      </c>
      <c r="B17" s="10" t="s">
        <v>699</v>
      </c>
      <c r="C17" s="9" t="s">
        <v>720</v>
      </c>
      <c r="D17" s="19">
        <f>E17+G17/$C$2+C$9</f>
        <v>-1.1753834059149069</v>
      </c>
      <c r="E17" s="19">
        <f t="shared" ref="E17" si="0">F17+I17/$C$2-$C$3*J17/1000/$C$2</f>
        <v>-1.1809919708210561</v>
      </c>
      <c r="F17" s="20">
        <v>-1.17957239910669</v>
      </c>
      <c r="G17" s="18">
        <v>1.6251</v>
      </c>
      <c r="H17" s="11">
        <v>6.32</v>
      </c>
      <c r="I17" s="12">
        <v>8.3930000000000007</v>
      </c>
      <c r="J17" s="12">
        <v>31.138000000000002</v>
      </c>
    </row>
    <row r="18" spans="1:13" x14ac:dyDescent="0.2">
      <c r="A18" s="9" t="s">
        <v>21</v>
      </c>
      <c r="B18" s="10" t="s">
        <v>95</v>
      </c>
      <c r="C18" s="9" t="s">
        <v>406</v>
      </c>
      <c r="D18" s="74">
        <f>E18+G18/$C$2+C$9+C10</f>
        <v>-76.461799073316399</v>
      </c>
      <c r="E18" s="19">
        <f>F18+I18/$C$2-$C$3*J18/1000/$C$2</f>
        <v>-76.454890032841803</v>
      </c>
      <c r="F18" s="20">
        <v>-76.458528720453799</v>
      </c>
      <c r="G18" s="18">
        <v>-8.6077999999999992</v>
      </c>
      <c r="H18" s="11">
        <v>13.353999999999999</v>
      </c>
      <c r="I18" s="12">
        <v>15.726000000000001</v>
      </c>
      <c r="J18" s="12">
        <v>45.087000000000003</v>
      </c>
    </row>
    <row r="19" spans="1:13" x14ac:dyDescent="0.2">
      <c r="A19" s="9" t="s">
        <v>22</v>
      </c>
      <c r="B19" s="10" t="s">
        <v>268</v>
      </c>
      <c r="C19" s="9" t="s">
        <v>407</v>
      </c>
      <c r="D19" s="19">
        <f>E19+G19/$C$2+C$9</f>
        <v>-151.61053694843031</v>
      </c>
      <c r="E19" s="19">
        <f t="shared" ref="E19:E23" si="1">F19+I19/$C$2-$C$3*J19/1000/$C$2</f>
        <v>-151.59805909318263</v>
      </c>
      <c r="F19" s="20">
        <v>-151.60216426140099</v>
      </c>
      <c r="G19" s="18">
        <v>-9.7242999999999995</v>
      </c>
      <c r="H19" s="11">
        <v>16.574999999999999</v>
      </c>
      <c r="I19" s="12">
        <v>19.196999999999999</v>
      </c>
      <c r="J19" s="12">
        <v>55.747</v>
      </c>
    </row>
    <row r="20" spans="1:13" x14ac:dyDescent="0.2">
      <c r="A20" s="9" t="s">
        <v>24</v>
      </c>
      <c r="B20" s="10" t="s">
        <v>267</v>
      </c>
      <c r="C20" s="3" t="s">
        <v>408</v>
      </c>
      <c r="D20" s="19">
        <f t="shared" ref="D20:D23" si="2">E20+G20/$C$2+C$9</f>
        <v>-76.866624496962018</v>
      </c>
      <c r="E20" s="19">
        <f t="shared" si="1"/>
        <v>-76.71610585736228</v>
      </c>
      <c r="F20" s="20">
        <v>-76.731231707076105</v>
      </c>
      <c r="G20" s="18">
        <v>-96.346199999999996</v>
      </c>
      <c r="H20" s="11">
        <v>21.504000000000001</v>
      </c>
      <c r="I20" s="12">
        <v>23.934000000000001</v>
      </c>
      <c r="J20" s="12">
        <v>48.44</v>
      </c>
    </row>
    <row r="21" spans="1:13" x14ac:dyDescent="0.2">
      <c r="A21" s="9" t="s">
        <v>26</v>
      </c>
      <c r="B21" s="10" t="s">
        <v>97</v>
      </c>
      <c r="C21" s="9" t="s">
        <v>409</v>
      </c>
      <c r="D21" s="19">
        <f t="shared" si="2"/>
        <v>-75.984095829156857</v>
      </c>
      <c r="E21" s="19">
        <f t="shared" si="1"/>
        <v>-75.835164575948923</v>
      </c>
      <c r="F21" s="20">
        <v>-75.827446858130301</v>
      </c>
      <c r="G21" s="18">
        <v>-95.350099999999998</v>
      </c>
      <c r="H21" s="11">
        <v>5.3570000000000002</v>
      </c>
      <c r="I21" s="12">
        <v>7.431</v>
      </c>
      <c r="J21" s="12">
        <v>41.167000000000002</v>
      </c>
    </row>
    <row r="22" spans="1:13" x14ac:dyDescent="0.2">
      <c r="A22" s="9" t="s">
        <v>27</v>
      </c>
      <c r="B22" s="10" t="s">
        <v>99</v>
      </c>
      <c r="C22" s="9"/>
      <c r="D22" s="19">
        <f t="shared" si="2"/>
        <v>-151.14432045602348</v>
      </c>
      <c r="E22" s="19">
        <f t="shared" si="1"/>
        <v>-151.00436117890823</v>
      </c>
      <c r="F22" s="20">
        <v>-150.99547384942599</v>
      </c>
      <c r="G22" s="18">
        <v>-89.720100000000002</v>
      </c>
      <c r="H22" s="11">
        <v>8.1029999999999998</v>
      </c>
      <c r="I22" s="12">
        <v>10.542</v>
      </c>
      <c r="J22" s="12">
        <v>54.063000000000002</v>
      </c>
    </row>
    <row r="23" spans="1:13" x14ac:dyDescent="0.2">
      <c r="A23" s="9" t="s">
        <v>28</v>
      </c>
      <c r="B23" s="10" t="s">
        <v>98</v>
      </c>
      <c r="C23" s="9" t="s">
        <v>410</v>
      </c>
      <c r="D23" s="19">
        <f t="shared" si="2"/>
        <v>-150.32438450818876</v>
      </c>
      <c r="E23" s="19">
        <f t="shared" si="1"/>
        <v>-150.3241864675374</v>
      </c>
      <c r="F23" s="20">
        <v>-150.308949206677</v>
      </c>
      <c r="G23" s="18">
        <v>-2.0186000000000002</v>
      </c>
      <c r="H23" s="11">
        <v>2.3149999999999999</v>
      </c>
      <c r="I23" s="12">
        <v>4.391</v>
      </c>
      <c r="J23" s="12">
        <v>46.796999999999997</v>
      </c>
    </row>
    <row r="24" spans="1:13" x14ac:dyDescent="0.2">
      <c r="A24" s="160" t="s">
        <v>797</v>
      </c>
      <c r="B24" s="161"/>
      <c r="C24" s="161"/>
      <c r="D24" s="161"/>
      <c r="E24" s="161"/>
      <c r="F24" s="161"/>
      <c r="G24" s="161"/>
      <c r="H24" s="161"/>
      <c r="I24" s="161"/>
      <c r="J24" s="162"/>
      <c r="K24" s="23" t="s">
        <v>336</v>
      </c>
      <c r="L24" s="23" t="s">
        <v>644</v>
      </c>
    </row>
    <row r="25" spans="1:13" x14ac:dyDescent="0.2">
      <c r="A25" s="9" t="s">
        <v>108</v>
      </c>
      <c r="B25" s="10" t="s">
        <v>140</v>
      </c>
      <c r="C25" s="51" t="s">
        <v>413</v>
      </c>
      <c r="D25" s="97">
        <f t="shared" ref="D25:D70" si="3">E25+G25/$C$2+C$9</f>
        <v>-1587.1747488984984</v>
      </c>
      <c r="E25" s="97">
        <f t="shared" ref="E25:E68" si="4">F25+I25/$C$2-$C$3*J25/1000/$C$2</f>
        <v>-1587.1558391084891</v>
      </c>
      <c r="F25" s="98">
        <v>-1587.2751220515099</v>
      </c>
      <c r="G25" s="18">
        <v>-13.760400000000001</v>
      </c>
      <c r="H25" s="11">
        <v>101.98699999999999</v>
      </c>
      <c r="I25" s="12">
        <v>111.673</v>
      </c>
      <c r="J25" s="12">
        <v>123.501</v>
      </c>
      <c r="K25" s="23" t="s">
        <v>277</v>
      </c>
      <c r="L25" s="23" t="s">
        <v>278</v>
      </c>
      <c r="M25" s="46"/>
    </row>
    <row r="26" spans="1:13" x14ac:dyDescent="0.2">
      <c r="A26" s="9" t="s">
        <v>109</v>
      </c>
      <c r="B26" s="10" t="s">
        <v>144</v>
      </c>
      <c r="C26" s="9" t="s">
        <v>530</v>
      </c>
      <c r="D26" s="97">
        <f t="shared" si="3"/>
        <v>-741.98286877263013</v>
      </c>
      <c r="E26" s="97">
        <f t="shared" si="4"/>
        <v>-741.96092380932316</v>
      </c>
      <c r="F26" s="98">
        <v>-742.08708998594898</v>
      </c>
      <c r="G26" s="18">
        <v>-15.664999999999999</v>
      </c>
      <c r="H26" s="11">
        <v>102.968</v>
      </c>
      <c r="I26" s="12">
        <v>110.947</v>
      </c>
      <c r="J26" s="12">
        <v>106.57899999999999</v>
      </c>
      <c r="K26" s="23" t="s">
        <v>279</v>
      </c>
      <c r="L26" s="23" t="s">
        <v>273</v>
      </c>
      <c r="M26" s="46"/>
    </row>
    <row r="27" spans="1:13" x14ac:dyDescent="0.2">
      <c r="A27" s="9" t="s">
        <v>270</v>
      </c>
      <c r="B27" s="10" t="s">
        <v>271</v>
      </c>
      <c r="C27" s="9" t="s">
        <v>412</v>
      </c>
      <c r="D27" s="97">
        <f t="shared" si="3"/>
        <v>-817.17417902184116</v>
      </c>
      <c r="E27" s="97">
        <f t="shared" ref="E27" si="5">F27+I27/$C$2-$C$3*J27/1000/$C$2</f>
        <v>-817.15127885383265</v>
      </c>
      <c r="F27" s="98">
        <v>-817.28077847471104</v>
      </c>
      <c r="G27" s="18">
        <v>-16.264399999999998</v>
      </c>
      <c r="H27" s="11">
        <v>105.794</v>
      </c>
      <c r="I27" s="12">
        <v>114.339</v>
      </c>
      <c r="J27" s="12">
        <v>110.94</v>
      </c>
      <c r="K27" s="23" t="s">
        <v>279</v>
      </c>
      <c r="L27" s="23" t="s">
        <v>273</v>
      </c>
      <c r="M27" s="46"/>
    </row>
    <row r="28" spans="1:13" x14ac:dyDescent="0.2">
      <c r="A28" s="9" t="s">
        <v>110</v>
      </c>
      <c r="B28" s="10" t="s">
        <v>141</v>
      </c>
      <c r="C28" s="9"/>
      <c r="D28" s="97">
        <f t="shared" si="3"/>
        <v>-1588.3952126113934</v>
      </c>
      <c r="E28" s="97">
        <f t="shared" si="4"/>
        <v>-1588.3789483591304</v>
      </c>
      <c r="F28" s="98">
        <v>-1588.52063654172</v>
      </c>
      <c r="G28" s="18">
        <v>-12.100300000000001</v>
      </c>
      <c r="H28" s="11">
        <v>116.633</v>
      </c>
      <c r="I28" s="12">
        <v>126.90900000000001</v>
      </c>
      <c r="J28" s="12">
        <v>127.447</v>
      </c>
      <c r="K28" s="23" t="s">
        <v>277</v>
      </c>
      <c r="L28" s="23" t="s">
        <v>278</v>
      </c>
      <c r="M28" s="46"/>
    </row>
    <row r="29" spans="1:13" x14ac:dyDescent="0.2">
      <c r="A29" s="9" t="s">
        <v>111</v>
      </c>
      <c r="B29" s="10" t="s">
        <v>142</v>
      </c>
      <c r="C29" s="9" t="s">
        <v>411</v>
      </c>
      <c r="D29" s="97">
        <f t="shared" si="3"/>
        <v>-667.91299808784515</v>
      </c>
      <c r="E29" s="97">
        <f t="shared" si="4"/>
        <v>-667.89348193248895</v>
      </c>
      <c r="F29" s="98">
        <v>-668.03596873019205</v>
      </c>
      <c r="G29" s="18">
        <v>-14.1409</v>
      </c>
      <c r="H29" s="11">
        <v>113.94499999999999</v>
      </c>
      <c r="I29" s="12">
        <v>122.098</v>
      </c>
      <c r="J29" s="12">
        <v>109.63</v>
      </c>
      <c r="K29" s="23" t="s">
        <v>277</v>
      </c>
      <c r="L29" s="23" t="s">
        <v>278</v>
      </c>
      <c r="M29" s="46"/>
    </row>
    <row r="30" spans="1:13" x14ac:dyDescent="0.2">
      <c r="A30" s="9" t="s">
        <v>112</v>
      </c>
      <c r="B30" s="10" t="s">
        <v>145</v>
      </c>
      <c r="C30" s="10"/>
      <c r="D30" s="97">
        <f t="shared" si="3"/>
        <v>-743.18466882783503</v>
      </c>
      <c r="E30" s="97">
        <f t="shared" si="4"/>
        <v>-743.16265948302998</v>
      </c>
      <c r="F30" s="98">
        <v>-743.31156498828398</v>
      </c>
      <c r="G30" s="18">
        <v>-15.705399999999999</v>
      </c>
      <c r="H30" s="11">
        <v>117.629</v>
      </c>
      <c r="I30" s="12">
        <v>126.158</v>
      </c>
      <c r="J30" s="12">
        <v>109.738</v>
      </c>
      <c r="K30" s="23" t="s">
        <v>279</v>
      </c>
      <c r="L30" s="23" t="s">
        <v>273</v>
      </c>
      <c r="M30" s="46"/>
    </row>
    <row r="31" spans="1:13" x14ac:dyDescent="0.2">
      <c r="A31" s="9" t="s">
        <v>107</v>
      </c>
      <c r="B31" s="10" t="s">
        <v>143</v>
      </c>
      <c r="C31" s="9"/>
      <c r="D31" s="97">
        <f>E31+G31/$C$2+C$9</f>
        <v>-669.13364465456527</v>
      </c>
      <c r="E31" s="97">
        <f>F31+I31/$C$2-$C$3*J31/1000/$C$2</f>
        <v>-669.11347097925602</v>
      </c>
      <c r="F31" s="98">
        <v>-669.27820856905896</v>
      </c>
      <c r="G31" s="18">
        <v>-14.5535</v>
      </c>
      <c r="H31" s="11">
        <v>128.602</v>
      </c>
      <c r="I31" s="12">
        <v>137.33099999999999</v>
      </c>
      <c r="J31" s="12">
        <v>113.89100000000001</v>
      </c>
      <c r="K31" s="23" t="s">
        <v>277</v>
      </c>
      <c r="L31" s="23" t="s">
        <v>278</v>
      </c>
      <c r="M31" s="46"/>
    </row>
    <row r="32" spans="1:13" x14ac:dyDescent="0.2">
      <c r="A32" s="9" t="s">
        <v>113</v>
      </c>
      <c r="B32" s="10" t="s">
        <v>146</v>
      </c>
      <c r="C32" s="30" t="s">
        <v>414</v>
      </c>
      <c r="D32" s="97">
        <f t="shared" si="3"/>
        <v>-688.80660931946989</v>
      </c>
      <c r="E32" s="97">
        <f t="shared" si="4"/>
        <v>-688.79414405367356</v>
      </c>
      <c r="F32" s="98">
        <v>-688.93540400264897</v>
      </c>
      <c r="G32" s="18">
        <v>-9.7164000000000001</v>
      </c>
      <c r="H32" s="11">
        <v>112.392</v>
      </c>
      <c r="I32" s="12">
        <v>120.126</v>
      </c>
      <c r="J32" s="12">
        <v>105.598</v>
      </c>
      <c r="K32" s="23" t="s">
        <v>277</v>
      </c>
      <c r="L32" s="23"/>
      <c r="M32" s="46"/>
    </row>
    <row r="33" spans="1:13" x14ac:dyDescent="0.2">
      <c r="A33" s="9" t="s">
        <v>114</v>
      </c>
      <c r="B33" s="10" t="s">
        <v>147</v>
      </c>
      <c r="C33" s="9"/>
      <c r="D33" s="97">
        <f t="shared" si="3"/>
        <v>-689.5551235387037</v>
      </c>
      <c r="E33" s="97">
        <f t="shared" si="4"/>
        <v>-689.47499443395498</v>
      </c>
      <c r="F33" s="98">
        <v>-689.62597126084404</v>
      </c>
      <c r="G33" s="18">
        <v>-52.176099999999998</v>
      </c>
      <c r="H33" s="11">
        <v>118.154</v>
      </c>
      <c r="I33" s="12">
        <v>125.98699999999999</v>
      </c>
      <c r="J33" s="12">
        <v>104.80500000000001</v>
      </c>
      <c r="K33" s="23" t="s">
        <v>277</v>
      </c>
      <c r="L33" s="23"/>
      <c r="M33" s="46"/>
    </row>
    <row r="34" spans="1:13" x14ac:dyDescent="0.2">
      <c r="A34" s="9" t="s">
        <v>208</v>
      </c>
      <c r="B34" s="10" t="s">
        <v>531</v>
      </c>
      <c r="C34" s="10" t="s">
        <v>532</v>
      </c>
      <c r="D34" s="97">
        <f>E34+G34/$C$2+C$9</f>
        <v>-690.00867376933991</v>
      </c>
      <c r="E34" s="97">
        <f t="shared" ref="E34" si="6">F34+I34/$C$2-$C$3*J34/1000/$C$2</f>
        <v>-689.9973890434884</v>
      </c>
      <c r="F34" s="98">
        <v>-690.162019308617</v>
      </c>
      <c r="G34" s="18">
        <v>-8.9756</v>
      </c>
      <c r="H34" s="11">
        <v>126.908</v>
      </c>
      <c r="I34" s="12">
        <v>135.03200000000001</v>
      </c>
      <c r="J34" s="12">
        <v>106.40600000000001</v>
      </c>
      <c r="K34" s="23" t="s">
        <v>277</v>
      </c>
      <c r="L34" s="23"/>
      <c r="M34" s="46"/>
    </row>
    <row r="35" spans="1:13" x14ac:dyDescent="0.2">
      <c r="A35" s="9" t="s">
        <v>758</v>
      </c>
      <c r="B35" s="10" t="s">
        <v>766</v>
      </c>
      <c r="C35" s="9"/>
      <c r="D35" s="97">
        <f>E35+G35/$C$2+C$9</f>
        <v>-2121.4780237117543</v>
      </c>
      <c r="E35" s="97">
        <f t="shared" ref="E35" si="7">F35+I35/$C$2-$C$3*J35/1000/$C$2</f>
        <v>-2121.2345192250818</v>
      </c>
      <c r="F35" s="98">
        <v>-2121.3810757062802</v>
      </c>
      <c r="G35" s="18">
        <v>-154.69569999999999</v>
      </c>
      <c r="H35" s="11">
        <v>127.63</v>
      </c>
      <c r="I35" s="12">
        <v>142.51900000000001</v>
      </c>
      <c r="J35" s="12">
        <v>169.55699999999999</v>
      </c>
      <c r="K35" s="23" t="s">
        <v>277</v>
      </c>
      <c r="L35" s="23"/>
      <c r="M35" s="46"/>
    </row>
    <row r="36" spans="1:13" x14ac:dyDescent="0.2">
      <c r="A36" s="9" t="s">
        <v>123</v>
      </c>
      <c r="B36" s="10" t="s">
        <v>148</v>
      </c>
      <c r="C36" s="9" t="s">
        <v>415</v>
      </c>
      <c r="D36" s="97">
        <f>E36+G36/$C$2+C$9</f>
        <v>-2122.7281917637415</v>
      </c>
      <c r="E36" s="97">
        <f>F36+I36/$C$2-$C$3*J36/1000/$C$2</f>
        <v>-2122.4788011507999</v>
      </c>
      <c r="F36" s="98">
        <v>-2122.64983616871</v>
      </c>
      <c r="G36" s="18">
        <v>-158.38929999999999</v>
      </c>
      <c r="H36" s="11">
        <v>142.91200000000001</v>
      </c>
      <c r="I36" s="12">
        <v>158.059</v>
      </c>
      <c r="J36" s="12">
        <v>170.15899999999999</v>
      </c>
      <c r="K36" s="23" t="s">
        <v>277</v>
      </c>
      <c r="L36" s="23"/>
      <c r="M36" s="46"/>
    </row>
    <row r="37" spans="1:13" x14ac:dyDescent="0.2">
      <c r="A37" s="9" t="s">
        <v>765</v>
      </c>
      <c r="B37" s="10" t="s">
        <v>149</v>
      </c>
      <c r="C37" s="9"/>
      <c r="D37" s="97">
        <f t="shared" si="3"/>
        <v>-2123.9029037919199</v>
      </c>
      <c r="E37" s="97">
        <f t="shared" si="4"/>
        <v>-2123.6441998534574</v>
      </c>
      <c r="F37" s="98">
        <v>-2123.8414187178701</v>
      </c>
      <c r="G37" s="18">
        <v>-164.23349999999999</v>
      </c>
      <c r="H37" s="11">
        <v>157.78100000000001</v>
      </c>
      <c r="I37" s="12">
        <v>172.89599999999999</v>
      </c>
      <c r="J37" s="12">
        <v>164.81399999999999</v>
      </c>
      <c r="K37" s="23" t="s">
        <v>277</v>
      </c>
      <c r="L37" s="23"/>
      <c r="M37" s="46"/>
    </row>
    <row r="38" spans="1:13" x14ac:dyDescent="0.2">
      <c r="A38" s="9" t="s">
        <v>798</v>
      </c>
      <c r="B38" s="10" t="s">
        <v>767</v>
      </c>
      <c r="C38" s="9"/>
      <c r="D38" s="97">
        <f t="shared" ref="D38" si="8">E38+G38/$C$2+C$9</f>
        <v>-2123.9015204071588</v>
      </c>
      <c r="E38" s="97">
        <f t="shared" ref="E38" si="9">F38+I38/$C$2-$C$3*J38/1000/$C$2</f>
        <v>-2123.6359160151123</v>
      </c>
      <c r="F38" s="98">
        <v>-2123.8312649346899</v>
      </c>
      <c r="G38" s="18">
        <v>-168.56360000000001</v>
      </c>
      <c r="H38" s="11">
        <v>158.173</v>
      </c>
      <c r="I38" s="12">
        <v>173.62299999999999</v>
      </c>
      <c r="J38" s="12">
        <v>171.18799999999999</v>
      </c>
      <c r="K38" s="23" t="s">
        <v>277</v>
      </c>
      <c r="L38" s="23"/>
      <c r="M38" s="46"/>
    </row>
    <row r="39" spans="1:13" x14ac:dyDescent="0.2">
      <c r="A39" s="9" t="s">
        <v>115</v>
      </c>
      <c r="B39" s="10" t="s">
        <v>151</v>
      </c>
      <c r="C39" s="9"/>
      <c r="D39" s="97">
        <f t="shared" si="3"/>
        <v>-1183.0508057957074</v>
      </c>
      <c r="E39" s="97">
        <f t="shared" si="4"/>
        <v>-1182.9722565874238</v>
      </c>
      <c r="F39" s="98">
        <v>-1183.2292534949499</v>
      </c>
      <c r="G39" s="18">
        <v>-51.184699999999999</v>
      </c>
      <c r="H39" s="11">
        <v>192.04499999999999</v>
      </c>
      <c r="I39" s="12">
        <v>204.523</v>
      </c>
      <c r="J39" s="12">
        <v>145.078</v>
      </c>
      <c r="K39" s="23" t="s">
        <v>279</v>
      </c>
      <c r="L39" s="23" t="s">
        <v>274</v>
      </c>
      <c r="M39" s="46"/>
    </row>
    <row r="40" spans="1:13" x14ac:dyDescent="0.2">
      <c r="A40" s="9" t="s">
        <v>116</v>
      </c>
      <c r="B40" s="10" t="s">
        <v>152</v>
      </c>
      <c r="C40" s="9" t="s">
        <v>416</v>
      </c>
      <c r="D40" s="97">
        <f t="shared" si="3"/>
        <v>-1182.7924281601288</v>
      </c>
      <c r="E40" s="97">
        <f t="shared" si="4"/>
        <v>-1182.7288215150832</v>
      </c>
      <c r="F40" s="98">
        <v>-1182.99119872297</v>
      </c>
      <c r="G40" s="18">
        <v>-41.808100000000003</v>
      </c>
      <c r="H40" s="11">
        <v>195.31</v>
      </c>
      <c r="I40" s="12">
        <v>208.107</v>
      </c>
      <c r="J40" s="12">
        <v>145.77500000000001</v>
      </c>
      <c r="K40" s="23" t="s">
        <v>279</v>
      </c>
      <c r="L40" s="23" t="s">
        <v>274</v>
      </c>
      <c r="M40" s="46"/>
    </row>
    <row r="41" spans="1:13" x14ac:dyDescent="0.2">
      <c r="A41" s="9" t="s">
        <v>117</v>
      </c>
      <c r="B41" s="10" t="s">
        <v>150</v>
      </c>
      <c r="C41" s="9"/>
      <c r="D41" s="97">
        <f t="shared" si="3"/>
        <v>-1183.5421348026855</v>
      </c>
      <c r="E41" s="97">
        <f t="shared" si="4"/>
        <v>-1183.5287984743434</v>
      </c>
      <c r="F41" s="98">
        <v>-1183.8013410041301</v>
      </c>
      <c r="G41" s="18">
        <v>-10.263</v>
      </c>
      <c r="H41" s="11">
        <v>201.83799999999999</v>
      </c>
      <c r="I41" s="12">
        <v>214.685</v>
      </c>
      <c r="J41" s="12">
        <v>146.44300000000001</v>
      </c>
      <c r="K41" s="23" t="s">
        <v>279</v>
      </c>
      <c r="L41" s="23" t="s">
        <v>274</v>
      </c>
      <c r="M41" s="46"/>
    </row>
    <row r="42" spans="1:13" x14ac:dyDescent="0.2">
      <c r="A42" s="9" t="s">
        <v>118</v>
      </c>
      <c r="B42" s="10" t="s">
        <v>153</v>
      </c>
      <c r="C42" s="9"/>
      <c r="D42" s="97">
        <f t="shared" si="3"/>
        <v>-1183.2117482238787</v>
      </c>
      <c r="E42" s="97">
        <f t="shared" si="4"/>
        <v>-1182.9721104517339</v>
      </c>
      <c r="F42" s="98">
        <v>-1183.2492813492499</v>
      </c>
      <c r="G42" s="18">
        <v>-152.26929999999999</v>
      </c>
      <c r="H42" s="11">
        <v>204.36600000000001</v>
      </c>
      <c r="I42" s="12">
        <v>216.96799999999999</v>
      </c>
      <c r="J42" s="12">
        <v>144.35900000000001</v>
      </c>
      <c r="K42" s="23" t="s">
        <v>279</v>
      </c>
      <c r="L42" s="23" t="s">
        <v>274</v>
      </c>
      <c r="M42" s="46"/>
    </row>
    <row r="43" spans="1:13" x14ac:dyDescent="0.2">
      <c r="A43" s="9" t="s">
        <v>119</v>
      </c>
      <c r="B43" s="10" t="s">
        <v>155</v>
      </c>
      <c r="C43" s="9"/>
      <c r="D43" s="97">
        <f t="shared" si="3"/>
        <v>-1183.9829510623101</v>
      </c>
      <c r="E43" s="97">
        <f t="shared" si="4"/>
        <v>-1183.8960773581978</v>
      </c>
      <c r="F43" s="98">
        <v>-1184.184440599</v>
      </c>
      <c r="G43" s="18">
        <v>-56.4084</v>
      </c>
      <c r="H43" s="11">
        <v>211.24100000000001</v>
      </c>
      <c r="I43" s="12">
        <v>224.05600000000001</v>
      </c>
      <c r="J43" s="12">
        <v>144.57599999999999</v>
      </c>
      <c r="K43" s="23" t="s">
        <v>279</v>
      </c>
      <c r="L43" s="23" t="s">
        <v>274</v>
      </c>
      <c r="M43" s="46"/>
    </row>
    <row r="44" spans="1:13" x14ac:dyDescent="0.2">
      <c r="A44" s="9" t="s">
        <v>120</v>
      </c>
      <c r="B44" s="10" t="s">
        <v>156</v>
      </c>
      <c r="C44" s="9"/>
      <c r="D44" s="97">
        <f t="shared" si="3"/>
        <v>-1183.9657721346975</v>
      </c>
      <c r="E44" s="97">
        <f t="shared" si="4"/>
        <v>-1183.8905457447709</v>
      </c>
      <c r="F44" s="98">
        <v>-1184.1787911927699</v>
      </c>
      <c r="G44" s="18">
        <v>-49.099600000000002</v>
      </c>
      <c r="H44" s="11">
        <v>211.26900000000001</v>
      </c>
      <c r="I44" s="12">
        <v>224.18899999999999</v>
      </c>
      <c r="J44" s="12">
        <v>145.27000000000001</v>
      </c>
      <c r="K44" s="23" t="s">
        <v>279</v>
      </c>
      <c r="L44" s="23" t="s">
        <v>274</v>
      </c>
      <c r="M44" s="46"/>
    </row>
    <row r="45" spans="1:13" x14ac:dyDescent="0.2">
      <c r="A45" s="9" t="s">
        <v>121</v>
      </c>
      <c r="B45" s="10" t="s">
        <v>154</v>
      </c>
      <c r="C45" s="9"/>
      <c r="D45" s="97">
        <f t="shared" si="3"/>
        <v>-1183.6104502460751</v>
      </c>
      <c r="E45" s="97">
        <f t="shared" si="4"/>
        <v>-1183.093666379466</v>
      </c>
      <c r="F45" s="98">
        <v>-1183.3847909528399</v>
      </c>
      <c r="G45" s="18">
        <v>-326.18110000000001</v>
      </c>
      <c r="H45" s="11">
        <v>212.53700000000001</v>
      </c>
      <c r="I45" s="12">
        <v>224.99299999999999</v>
      </c>
      <c r="J45" s="12">
        <v>141.90700000000001</v>
      </c>
      <c r="K45" s="23" t="s">
        <v>279</v>
      </c>
      <c r="L45" s="23" t="s">
        <v>274</v>
      </c>
      <c r="M45" s="46"/>
    </row>
    <row r="46" spans="1:13" x14ac:dyDescent="0.2">
      <c r="A46" s="9" t="s">
        <v>698</v>
      </c>
      <c r="B46" s="10" t="s">
        <v>157</v>
      </c>
      <c r="C46" s="9"/>
      <c r="D46" s="97">
        <f t="shared" si="3"/>
        <v>-1184.4249780410876</v>
      </c>
      <c r="E46" s="97">
        <f t="shared" si="4"/>
        <v>-1184.1822526661579</v>
      </c>
      <c r="F46" s="98">
        <v>-1184.4852514333199</v>
      </c>
      <c r="G46" s="18">
        <v>-154.20679999999999</v>
      </c>
      <c r="H46" s="11">
        <v>220.55600000000001</v>
      </c>
      <c r="I46" s="12">
        <v>233.245</v>
      </c>
      <c r="J46" s="12">
        <v>144.59299999999999</v>
      </c>
      <c r="K46" s="23" t="s">
        <v>279</v>
      </c>
      <c r="L46" s="23" t="s">
        <v>274</v>
      </c>
      <c r="M46" s="46"/>
    </row>
    <row r="47" spans="1:13" x14ac:dyDescent="0.2">
      <c r="A47" s="9" t="s">
        <v>122</v>
      </c>
      <c r="B47" s="10" t="s">
        <v>158</v>
      </c>
      <c r="C47" s="9"/>
      <c r="D47" s="97">
        <f t="shared" si="3"/>
        <v>-1184.8303085300556</v>
      </c>
      <c r="E47" s="97">
        <f t="shared" si="4"/>
        <v>-1184.3078836330783</v>
      </c>
      <c r="F47" s="98">
        <v>-1184.6243828383199</v>
      </c>
      <c r="G47" s="18">
        <v>-329.72089999999997</v>
      </c>
      <c r="H47" s="11">
        <v>228.83799999999999</v>
      </c>
      <c r="I47" s="12">
        <v>241.56399999999999</v>
      </c>
      <c r="J47" s="12">
        <v>144.08099999999999</v>
      </c>
      <c r="K47" s="23" t="s">
        <v>279</v>
      </c>
      <c r="L47" s="23" t="s">
        <v>274</v>
      </c>
      <c r="M47" s="46"/>
    </row>
    <row r="48" spans="1:13" x14ac:dyDescent="0.2">
      <c r="A48" s="9" t="s">
        <v>124</v>
      </c>
      <c r="B48" s="10" t="s">
        <v>159</v>
      </c>
      <c r="C48" s="9" t="s">
        <v>417</v>
      </c>
      <c r="D48" s="97">
        <f t="shared" si="3"/>
        <v>-1506.8027933957951</v>
      </c>
      <c r="E48" s="97">
        <f t="shared" si="4"/>
        <v>-1506.7700068431891</v>
      </c>
      <c r="F48" s="98">
        <v>-1507.0084825113099</v>
      </c>
      <c r="G48" s="18">
        <v>-22.4682</v>
      </c>
      <c r="H48" s="11">
        <v>181.98099999999999</v>
      </c>
      <c r="I48" s="12">
        <v>195.50299999999999</v>
      </c>
      <c r="J48" s="12">
        <v>153.80600000000001</v>
      </c>
      <c r="K48" s="23" t="s">
        <v>272</v>
      </c>
      <c r="L48" s="23"/>
      <c r="M48" s="46"/>
    </row>
    <row r="49" spans="1:13" x14ac:dyDescent="0.2">
      <c r="A49" s="9" t="s">
        <v>484</v>
      </c>
      <c r="B49" s="10" t="s">
        <v>485</v>
      </c>
      <c r="C49" s="9" t="s">
        <v>486</v>
      </c>
      <c r="D49" s="97">
        <f t="shared" si="3"/>
        <v>-951.82285999516046</v>
      </c>
      <c r="E49" s="97">
        <f t="shared" ref="E49" si="10">F49+I49/$C$2-$C$3*J49/1000/$C$2</f>
        <v>-951.75588862003997</v>
      </c>
      <c r="F49" s="97">
        <v>-952.00778630893797</v>
      </c>
      <c r="G49" s="18">
        <v>-43.919499999999999</v>
      </c>
      <c r="H49" s="11">
        <v>188.583</v>
      </c>
      <c r="I49" s="12">
        <v>200.226</v>
      </c>
      <c r="J49" s="12">
        <v>141.398</v>
      </c>
      <c r="K49" s="23" t="s">
        <v>277</v>
      </c>
      <c r="L49" s="23"/>
      <c r="M49" s="46"/>
    </row>
    <row r="50" spans="1:13" x14ac:dyDescent="0.2">
      <c r="A50" s="9" t="s">
        <v>160</v>
      </c>
      <c r="B50" s="10" t="s">
        <v>161</v>
      </c>
      <c r="C50" s="9"/>
      <c r="D50" s="97">
        <f t="shared" si="3"/>
        <v>-1507.5791185759249</v>
      </c>
      <c r="E50" s="97">
        <f t="shared" si="4"/>
        <v>-1507.4708740390961</v>
      </c>
      <c r="F50" s="98">
        <v>-1507.72062814745</v>
      </c>
      <c r="G50" s="18">
        <v>-69.818799999999996</v>
      </c>
      <c r="H50" s="11">
        <v>188.11199999999999</v>
      </c>
      <c r="I50" s="12">
        <v>201.63399999999999</v>
      </c>
      <c r="J50" s="12">
        <v>150.63200000000001</v>
      </c>
      <c r="K50" s="23" t="s">
        <v>272</v>
      </c>
      <c r="L50" s="23"/>
      <c r="M50" s="46"/>
    </row>
    <row r="51" spans="1:13" x14ac:dyDescent="0.2">
      <c r="A51" s="9" t="s">
        <v>125</v>
      </c>
      <c r="B51" s="9" t="s">
        <v>162</v>
      </c>
      <c r="C51" s="9" t="s">
        <v>535</v>
      </c>
      <c r="D51" s="97">
        <f t="shared" si="3"/>
        <v>-952.58908142042742</v>
      </c>
      <c r="E51" s="97">
        <f t="shared" si="4"/>
        <v>-952.58405715782283</v>
      </c>
      <c r="F51" s="98">
        <v>-952.84343501513797</v>
      </c>
      <c r="G51" s="18">
        <v>-5.0471000000000004</v>
      </c>
      <c r="H51" s="11">
        <v>193.803</v>
      </c>
      <c r="I51" s="12">
        <v>206.012</v>
      </c>
      <c r="J51" s="12">
        <v>145.06100000000001</v>
      </c>
      <c r="K51" s="23" t="s">
        <v>277</v>
      </c>
      <c r="L51" s="23"/>
      <c r="M51" s="46"/>
    </row>
    <row r="52" spans="1:13" x14ac:dyDescent="0.2">
      <c r="A52" s="9" t="s">
        <v>126</v>
      </c>
      <c r="B52" s="9" t="s">
        <v>163</v>
      </c>
      <c r="C52" s="9"/>
      <c r="D52" s="97">
        <f t="shared" si="3"/>
        <v>-953.78779155403208</v>
      </c>
      <c r="E52" s="97">
        <f t="shared" si="4"/>
        <v>-953.7741165853846</v>
      </c>
      <c r="F52" s="98">
        <v>-954.05701413851</v>
      </c>
      <c r="G52" s="18">
        <v>-10.4755</v>
      </c>
      <c r="H52" s="11">
        <v>209.26300000000001</v>
      </c>
      <c r="I52" s="12">
        <v>221.88800000000001</v>
      </c>
      <c r="J52" s="12">
        <v>148.80799999999999</v>
      </c>
      <c r="K52" s="23" t="s">
        <v>277</v>
      </c>
      <c r="L52" s="23"/>
      <c r="M52" s="46"/>
    </row>
    <row r="53" spans="1:13" x14ac:dyDescent="0.2">
      <c r="A53" s="9" t="s">
        <v>275</v>
      </c>
      <c r="B53" s="10" t="s">
        <v>418</v>
      </c>
      <c r="C53" s="9" t="s">
        <v>420</v>
      </c>
      <c r="D53" s="97">
        <f t="shared" si="3"/>
        <v>-992.43751062265255</v>
      </c>
      <c r="E53" s="97">
        <f t="shared" ref="E53" si="11">F53+I53/$C$2-$C$3*J53/1000/$C$2</f>
        <v>-992.36732320047122</v>
      </c>
      <c r="F53" s="98">
        <v>-992.66929180318698</v>
      </c>
      <c r="G53" s="49">
        <v>-45.937600000000003</v>
      </c>
      <c r="H53" s="14">
        <v>219.971</v>
      </c>
      <c r="I53" s="14">
        <v>233.64</v>
      </c>
      <c r="J53" s="14">
        <v>148.08600000000001</v>
      </c>
      <c r="K53" s="23" t="s">
        <v>279</v>
      </c>
      <c r="L53" s="23" t="s">
        <v>276</v>
      </c>
      <c r="M53" s="46"/>
    </row>
    <row r="54" spans="1:13" x14ac:dyDescent="0.2">
      <c r="A54" s="9" t="s">
        <v>127</v>
      </c>
      <c r="B54" s="10" t="s">
        <v>419</v>
      </c>
      <c r="C54" s="9"/>
      <c r="D54" s="97">
        <f t="shared" si="3"/>
        <v>-993.16271686946857</v>
      </c>
      <c r="E54" s="97">
        <f t="shared" si="4"/>
        <v>-993.14452579370766</v>
      </c>
      <c r="F54" s="98">
        <v>-993.45534837222601</v>
      </c>
      <c r="G54" s="18">
        <v>-13.3094</v>
      </c>
      <c r="H54" s="11">
        <v>226.125</v>
      </c>
      <c r="I54" s="12">
        <v>240.09100000000001</v>
      </c>
      <c r="J54" s="12">
        <v>151.08799999999999</v>
      </c>
      <c r="K54" s="23" t="s">
        <v>279</v>
      </c>
      <c r="L54" s="23" t="s">
        <v>276</v>
      </c>
      <c r="M54" s="46"/>
    </row>
    <row r="55" spans="1:13" x14ac:dyDescent="0.2">
      <c r="A55" s="27" t="s">
        <v>128</v>
      </c>
      <c r="B55" s="10" t="s">
        <v>164</v>
      </c>
      <c r="C55" s="9" t="s">
        <v>421</v>
      </c>
      <c r="D55" s="97">
        <f t="shared" si="3"/>
        <v>-1016.8648077187314</v>
      </c>
      <c r="E55" s="97">
        <f t="shared" si="4"/>
        <v>-1016.8000474656053</v>
      </c>
      <c r="F55" s="98">
        <v>-1017.15829152376</v>
      </c>
      <c r="G55" s="18">
        <v>-42.531999999999996</v>
      </c>
      <c r="H55" s="11">
        <v>258.053</v>
      </c>
      <c r="I55" s="12">
        <v>274.02699999999999</v>
      </c>
      <c r="J55" s="12">
        <v>165.10300000000001</v>
      </c>
      <c r="K55" s="23" t="s">
        <v>272</v>
      </c>
      <c r="L55" s="23"/>
      <c r="M55" s="46"/>
    </row>
    <row r="56" spans="1:13" x14ac:dyDescent="0.2">
      <c r="A56" s="27" t="s">
        <v>129</v>
      </c>
      <c r="B56" s="10" t="s">
        <v>165</v>
      </c>
      <c r="C56" s="9"/>
      <c r="D56" s="97">
        <f t="shared" si="3"/>
        <v>-1017.6086190815113</v>
      </c>
      <c r="E56" s="97">
        <f t="shared" si="4"/>
        <v>-1017.5890900179835</v>
      </c>
      <c r="F56" s="98">
        <v>-1017.95459667788</v>
      </c>
      <c r="G56" s="18">
        <v>-14.148999999999999</v>
      </c>
      <c r="H56" s="11">
        <v>264.46600000000001</v>
      </c>
      <c r="I56" s="12">
        <v>280.44600000000003</v>
      </c>
      <c r="J56" s="12">
        <v>171.34700000000001</v>
      </c>
      <c r="K56" s="23" t="s">
        <v>272</v>
      </c>
      <c r="L56" s="23"/>
      <c r="M56" s="46"/>
    </row>
    <row r="57" spans="1:13" x14ac:dyDescent="0.2">
      <c r="A57" s="27" t="s">
        <v>130</v>
      </c>
      <c r="B57" s="10" t="s">
        <v>166</v>
      </c>
      <c r="C57" s="9" t="s">
        <v>422</v>
      </c>
      <c r="D57" s="97">
        <f t="shared" si="3"/>
        <v>-1000.7309583005298</v>
      </c>
      <c r="E57" s="97">
        <f t="shared" si="4"/>
        <v>-1000.6752455602045</v>
      </c>
      <c r="F57" s="98">
        <v>-1001.04691428324</v>
      </c>
      <c r="G57" s="18">
        <v>-36.854599999999998</v>
      </c>
      <c r="H57" s="11">
        <v>266.97000000000003</v>
      </c>
      <c r="I57" s="12">
        <v>282.339</v>
      </c>
      <c r="J57" s="12">
        <v>164.727</v>
      </c>
      <c r="K57" s="23" t="s">
        <v>272</v>
      </c>
      <c r="L57" s="23"/>
      <c r="M57" s="46"/>
    </row>
    <row r="58" spans="1:13" x14ac:dyDescent="0.2">
      <c r="A58" s="27" t="s">
        <v>131</v>
      </c>
      <c r="B58" s="10" t="s">
        <v>167</v>
      </c>
      <c r="C58" s="9"/>
      <c r="D58" s="97">
        <f t="shared" si="3"/>
        <v>-1001.4777951796372</v>
      </c>
      <c r="E58" s="97">
        <f t="shared" si="4"/>
        <v>-1001.4701757370917</v>
      </c>
      <c r="F58" s="98">
        <v>-1001.8502859914</v>
      </c>
      <c r="G58" s="18">
        <v>-6.6756000000000002</v>
      </c>
      <c r="H58" s="11">
        <v>273.09100000000001</v>
      </c>
      <c r="I58" s="12">
        <v>288.51299999999998</v>
      </c>
      <c r="J58" s="12">
        <v>167.66800000000001</v>
      </c>
      <c r="K58" s="23" t="s">
        <v>272</v>
      </c>
      <c r="L58" s="23"/>
      <c r="M58" s="46"/>
    </row>
    <row r="59" spans="1:13" x14ac:dyDescent="0.2">
      <c r="A59" s="27" t="s">
        <v>168</v>
      </c>
      <c r="B59" s="10" t="s">
        <v>169</v>
      </c>
      <c r="C59" s="9" t="s">
        <v>423</v>
      </c>
      <c r="D59" s="97">
        <f t="shared" si="3"/>
        <v>-1056.1055736475419</v>
      </c>
      <c r="E59" s="97">
        <f t="shared" si="4"/>
        <v>-1056.0485879383882</v>
      </c>
      <c r="F59" s="98">
        <v>-1056.4334065287801</v>
      </c>
      <c r="G59" s="18">
        <v>-37.653399999999998</v>
      </c>
      <c r="H59" s="11">
        <v>276.767</v>
      </c>
      <c r="I59" s="12">
        <v>293.32499999999999</v>
      </c>
      <c r="J59" s="12">
        <v>173.898</v>
      </c>
      <c r="K59" s="23" t="s">
        <v>272</v>
      </c>
      <c r="L59" s="23"/>
      <c r="M59" s="46"/>
    </row>
    <row r="60" spans="1:13" x14ac:dyDescent="0.2">
      <c r="A60" s="27" t="s">
        <v>132</v>
      </c>
      <c r="B60" s="10" t="s">
        <v>170</v>
      </c>
      <c r="C60" s="9"/>
      <c r="D60" s="97">
        <f t="shared" si="3"/>
        <v>-1056.8457105933601</v>
      </c>
      <c r="E60" s="97">
        <f t="shared" si="4"/>
        <v>-1056.8312053583636</v>
      </c>
      <c r="F60" s="98">
        <v>-1057.2258322276</v>
      </c>
      <c r="G60" s="18">
        <v>-10.996499999999999</v>
      </c>
      <c r="H60" s="11">
        <v>283.24400000000003</v>
      </c>
      <c r="I60" s="12">
        <v>299.63900000000001</v>
      </c>
      <c r="J60" s="12">
        <v>174.43199999999999</v>
      </c>
      <c r="K60" s="23" t="s">
        <v>272</v>
      </c>
      <c r="L60" s="23"/>
      <c r="M60" s="46"/>
    </row>
    <row r="61" spans="1:13" x14ac:dyDescent="0.2">
      <c r="A61" s="27" t="s">
        <v>133</v>
      </c>
      <c r="B61" s="10" t="s">
        <v>171</v>
      </c>
      <c r="C61" s="51" t="s">
        <v>424</v>
      </c>
      <c r="D61" s="97">
        <f t="shared" si="3"/>
        <v>-1134.6757998079229</v>
      </c>
      <c r="E61" s="97">
        <f t="shared" si="4"/>
        <v>-1134.6245808642909</v>
      </c>
      <c r="F61" s="98">
        <v>-1135.0639347825299</v>
      </c>
      <c r="G61" s="18">
        <v>-34.034700000000001</v>
      </c>
      <c r="H61" s="11">
        <v>312.82</v>
      </c>
      <c r="I61" s="12">
        <v>330.87200000000001</v>
      </c>
      <c r="J61" s="12">
        <v>185.05199999999999</v>
      </c>
      <c r="K61" s="23" t="s">
        <v>272</v>
      </c>
      <c r="L61" s="23"/>
      <c r="M61" s="46"/>
    </row>
    <row r="62" spans="1:13" x14ac:dyDescent="0.2">
      <c r="A62" s="27" t="s">
        <v>134</v>
      </c>
      <c r="B62" s="10" t="s">
        <v>172</v>
      </c>
      <c r="C62" s="9"/>
      <c r="D62" s="97">
        <f t="shared" si="3"/>
        <v>-1135.4155835101774</v>
      </c>
      <c r="E62" s="97">
        <f t="shared" ref="E62:E64" si="12">F62+I62/$C$2-$C$3*J62/1000/$C$2</f>
        <v>-1135.4049316034566</v>
      </c>
      <c r="F62" s="98">
        <v>-1135.8520436598601</v>
      </c>
      <c r="G62" s="18">
        <v>-8.5785</v>
      </c>
      <c r="H62" s="11">
        <v>318.46300000000002</v>
      </c>
      <c r="I62" s="12">
        <v>336.69200000000001</v>
      </c>
      <c r="J62" s="12">
        <v>188.244</v>
      </c>
      <c r="K62" s="23" t="s">
        <v>272</v>
      </c>
      <c r="L62" s="23"/>
      <c r="M62" s="46"/>
    </row>
    <row r="63" spans="1:13" x14ac:dyDescent="0.2">
      <c r="A63" s="27" t="s">
        <v>173</v>
      </c>
      <c r="B63" s="10" t="s">
        <v>174</v>
      </c>
      <c r="C63" s="9" t="s">
        <v>425</v>
      </c>
      <c r="D63" s="97">
        <f t="shared" si="3"/>
        <v>-1174.3897281564093</v>
      </c>
      <c r="E63" s="97">
        <f t="shared" si="12"/>
        <v>-1174.1873929286312</v>
      </c>
      <c r="F63" s="97">
        <v>-1174.66647741163</v>
      </c>
      <c r="G63" s="17">
        <v>-128.86160000000001</v>
      </c>
      <c r="H63" s="49">
        <v>338.99400000000003</v>
      </c>
      <c r="I63" s="14">
        <v>357.851</v>
      </c>
      <c r="J63" s="14">
        <v>191.92</v>
      </c>
      <c r="K63" s="23" t="s">
        <v>272</v>
      </c>
      <c r="L63" s="23"/>
      <c r="M63" s="46"/>
    </row>
    <row r="64" spans="1:13" x14ac:dyDescent="0.2">
      <c r="A64" s="27" t="s">
        <v>135</v>
      </c>
      <c r="B64" s="10" t="s">
        <v>175</v>
      </c>
      <c r="C64" s="9"/>
      <c r="D64" s="97">
        <f t="shared" si="3"/>
        <v>-1175.1368699089492</v>
      </c>
      <c r="E64" s="97">
        <f t="shared" si="12"/>
        <v>-1175.0599433056489</v>
      </c>
      <c r="F64" s="98">
        <v>-1175.5488179516699</v>
      </c>
      <c r="G64" s="18">
        <v>-50.166499999999999</v>
      </c>
      <c r="H64" s="11">
        <v>345.19</v>
      </c>
      <c r="I64" s="12">
        <v>364.04599999999999</v>
      </c>
      <c r="J64" s="12">
        <v>192.09299999999999</v>
      </c>
      <c r="K64" s="23" t="s">
        <v>272</v>
      </c>
      <c r="L64" s="23"/>
      <c r="M64" s="46"/>
    </row>
    <row r="65" spans="1:15" x14ac:dyDescent="0.2">
      <c r="A65" s="27" t="s">
        <v>136</v>
      </c>
      <c r="B65" s="10" t="s">
        <v>176</v>
      </c>
      <c r="C65" s="9" t="s">
        <v>426</v>
      </c>
      <c r="D65" s="97">
        <f t="shared" si="3"/>
        <v>-1157.9236161224369</v>
      </c>
      <c r="E65" s="97">
        <f t="shared" si="4"/>
        <v>-1157.8706926627074</v>
      </c>
      <c r="F65" s="98">
        <v>-1158.3488699527099</v>
      </c>
      <c r="G65" s="18">
        <v>-35.104300000000002</v>
      </c>
      <c r="H65" s="11">
        <v>338.625</v>
      </c>
      <c r="I65" s="12">
        <v>356.98</v>
      </c>
      <c r="J65" s="12">
        <v>190.90799999999999</v>
      </c>
      <c r="K65" s="23" t="s">
        <v>272</v>
      </c>
      <c r="L65" s="23"/>
      <c r="M65" s="46"/>
    </row>
    <row r="66" spans="1:15" x14ac:dyDescent="0.2">
      <c r="A66" s="27" t="s">
        <v>137</v>
      </c>
      <c r="B66" s="10" t="s">
        <v>177</v>
      </c>
      <c r="C66" s="9"/>
      <c r="D66" s="97">
        <f t="shared" si="3"/>
        <v>-1158.6683442053786</v>
      </c>
      <c r="E66" s="97">
        <f t="shared" si="4"/>
        <v>-1158.6630181146618</v>
      </c>
      <c r="F66" s="98">
        <v>-1159.1485723272301</v>
      </c>
      <c r="G66" s="18">
        <v>-5.2365000000000004</v>
      </c>
      <c r="H66" s="11">
        <v>344.13299999999998</v>
      </c>
      <c r="I66" s="12">
        <v>362.81599999999997</v>
      </c>
      <c r="J66" s="12">
        <v>194.95599999999999</v>
      </c>
      <c r="K66" s="23" t="s">
        <v>272</v>
      </c>
      <c r="L66" s="23"/>
      <c r="M66" s="46"/>
    </row>
    <row r="67" spans="1:15" x14ac:dyDescent="0.2">
      <c r="A67" s="27" t="s">
        <v>138</v>
      </c>
      <c r="B67" s="10" t="s">
        <v>178</v>
      </c>
      <c r="C67" s="9" t="s">
        <v>427</v>
      </c>
      <c r="D67" s="97">
        <f t="shared" si="3"/>
        <v>-1288.3141639533551</v>
      </c>
      <c r="E67" s="97">
        <f t="shared" si="4"/>
        <v>-1288.2583313742016</v>
      </c>
      <c r="F67" s="98">
        <v>-1288.7381283596701</v>
      </c>
      <c r="G67" s="18">
        <v>-36.9298</v>
      </c>
      <c r="H67" s="11">
        <v>341.96699999999998</v>
      </c>
      <c r="I67" s="12">
        <v>361.84399999999999</v>
      </c>
      <c r="J67" s="12">
        <v>203.81299999999999</v>
      </c>
      <c r="K67" s="23" t="s">
        <v>272</v>
      </c>
      <c r="L67" s="23"/>
      <c r="M67" s="46"/>
    </row>
    <row r="68" spans="1:15" x14ac:dyDescent="0.2">
      <c r="A68" s="27" t="s">
        <v>139</v>
      </c>
      <c r="B68" s="10" t="s">
        <v>179</v>
      </c>
      <c r="C68" s="9"/>
      <c r="D68" s="97">
        <f t="shared" si="3"/>
        <v>-1289.0585128627552</v>
      </c>
      <c r="E68" s="97">
        <f t="shared" si="4"/>
        <v>-1289.0454080847019</v>
      </c>
      <c r="F68" s="98">
        <v>-1289.53506936044</v>
      </c>
      <c r="G68" s="18">
        <v>-10.117699999999999</v>
      </c>
      <c r="H68" s="11">
        <v>347.815</v>
      </c>
      <c r="I68" s="12">
        <v>367.66899999999998</v>
      </c>
      <c r="J68" s="12">
        <v>202.589</v>
      </c>
      <c r="K68" s="23" t="s">
        <v>272</v>
      </c>
      <c r="L68" s="23"/>
      <c r="M68" s="46"/>
    </row>
    <row r="69" spans="1:15" x14ac:dyDescent="0.2">
      <c r="A69" s="27" t="s">
        <v>799</v>
      </c>
      <c r="B69" s="10" t="s">
        <v>388</v>
      </c>
      <c r="C69" s="9" t="s">
        <v>428</v>
      </c>
      <c r="D69" s="97">
        <f t="shared" si="3"/>
        <v>-3411.830777145628</v>
      </c>
      <c r="E69" s="97">
        <f t="shared" ref="E69" si="13">F69+I69/$C$2-$C$3*J69/1000/$C$2</f>
        <v>-3411.5564912910309</v>
      </c>
      <c r="F69" s="98">
        <v>-3412.1168901002702</v>
      </c>
      <c r="G69" s="18">
        <v>-174.01130000000001</v>
      </c>
      <c r="H69" s="11">
        <v>408.21699999999998</v>
      </c>
      <c r="I69" s="12">
        <v>438.25799999999998</v>
      </c>
      <c r="J69" s="12">
        <v>290.46600000000001</v>
      </c>
      <c r="K69" s="23" t="s">
        <v>272</v>
      </c>
      <c r="L69" s="23"/>
      <c r="M69" s="46"/>
    </row>
    <row r="70" spans="1:15" x14ac:dyDescent="0.2">
      <c r="A70" s="79" t="s">
        <v>800</v>
      </c>
      <c r="B70" s="80" t="s">
        <v>389</v>
      </c>
      <c r="C70" s="81"/>
      <c r="D70" s="99">
        <f t="shared" si="3"/>
        <v>-3412.5777405209014</v>
      </c>
      <c r="E70" s="99">
        <f t="shared" ref="E70" si="14">F70+I70/$C$2-$C$3*J70/1000/$C$2</f>
        <v>-3412.1661579344632</v>
      </c>
      <c r="F70" s="100">
        <v>-3412.7398802551302</v>
      </c>
      <c r="G70" s="17">
        <v>-260.16629999999998</v>
      </c>
      <c r="H70" s="82">
        <v>414.45100000000002</v>
      </c>
      <c r="I70" s="83">
        <v>443.93200000000002</v>
      </c>
      <c r="J70" s="83">
        <v>281.45499999999998</v>
      </c>
      <c r="K70" s="23" t="s">
        <v>272</v>
      </c>
      <c r="L70" s="55"/>
      <c r="M70" s="46"/>
    </row>
    <row r="71" spans="1:15" x14ac:dyDescent="0.2">
      <c r="A71" s="160" t="s">
        <v>269</v>
      </c>
      <c r="B71" s="161"/>
      <c r="C71" s="161"/>
      <c r="D71" s="161"/>
      <c r="E71" s="161"/>
      <c r="F71" s="161"/>
      <c r="G71" s="161"/>
      <c r="H71" s="161"/>
      <c r="I71" s="161"/>
      <c r="J71" s="162"/>
      <c r="K71" s="43"/>
      <c r="L71" s="44"/>
      <c r="M71" s="44"/>
      <c r="N71" s="44"/>
      <c r="O71" s="44"/>
    </row>
    <row r="72" spans="1:15" x14ac:dyDescent="0.2">
      <c r="A72" s="10" t="s">
        <v>606</v>
      </c>
      <c r="B72" s="10" t="s">
        <v>629</v>
      </c>
      <c r="C72" s="124" t="s">
        <v>723</v>
      </c>
      <c r="D72" s="97">
        <f>E72+G72/$C$2+C$9</f>
        <v>-2574.3334858802068</v>
      </c>
      <c r="E72" s="97">
        <f>F72+I72/$C$2-$C$3*J72/1000/$C$2</f>
        <v>-2574.2517767196327</v>
      </c>
      <c r="F72" s="98">
        <v>-2574.2356009833002</v>
      </c>
      <c r="G72" s="18">
        <v>-53.1676</v>
      </c>
      <c r="H72" s="114"/>
      <c r="I72" s="18">
        <v>1.4810000000000001</v>
      </c>
      <c r="J72" s="18">
        <v>39.012</v>
      </c>
      <c r="K72" s="43"/>
      <c r="L72" s="55"/>
    </row>
    <row r="73" spans="1:15" x14ac:dyDescent="0.2">
      <c r="A73" s="10" t="s">
        <v>607</v>
      </c>
      <c r="B73" s="10" t="s">
        <v>628</v>
      </c>
      <c r="C73" s="124" t="s">
        <v>717</v>
      </c>
      <c r="D73" s="97">
        <f t="shared" ref="D73:D132" si="15">E73+G73/$C$2+C$9</f>
        <v>-5148.3038590285687</v>
      </c>
      <c r="E73" s="97">
        <f t="shared" ref="E73:E132" si="16">F73+I73/$C$2-$C$3*J73/1000/$C$2</f>
        <v>-5148.305111802666</v>
      </c>
      <c r="F73" s="98">
        <v>-5148.28169596728</v>
      </c>
      <c r="G73" s="18">
        <v>-1.1082000000000001</v>
      </c>
      <c r="H73" s="49">
        <v>0.46500000000000002</v>
      </c>
      <c r="I73" s="18">
        <v>2.7829999999999999</v>
      </c>
      <c r="J73" s="18">
        <v>58.616999999999997</v>
      </c>
      <c r="K73" s="43"/>
      <c r="L73" s="55"/>
    </row>
    <row r="74" spans="1:15" x14ac:dyDescent="0.2">
      <c r="A74" s="9" t="s">
        <v>6</v>
      </c>
      <c r="B74" s="10" t="s">
        <v>69</v>
      </c>
      <c r="C74" s="124" t="s">
        <v>431</v>
      </c>
      <c r="D74" s="97">
        <f t="shared" si="15"/>
        <v>-227.88737696017111</v>
      </c>
      <c r="E74" s="97">
        <f t="shared" si="16"/>
        <v>-227.8838215200114</v>
      </c>
      <c r="F74" s="20">
        <v>-227.89429071318</v>
      </c>
      <c r="G74" s="18">
        <v>-4.1254</v>
      </c>
      <c r="H74" s="11">
        <v>23.100999999999999</v>
      </c>
      <c r="I74" s="12">
        <v>26.347000000000001</v>
      </c>
      <c r="J74" s="12">
        <v>66.334000000000003</v>
      </c>
      <c r="K74" s="43"/>
      <c r="L74" s="44"/>
      <c r="M74" s="44"/>
      <c r="N74" s="44"/>
      <c r="O74" s="44"/>
    </row>
    <row r="75" spans="1:15" x14ac:dyDescent="0.2">
      <c r="A75" s="9" t="s">
        <v>7</v>
      </c>
      <c r="B75" s="10" t="s">
        <v>49</v>
      </c>
      <c r="C75" s="124" t="s">
        <v>432</v>
      </c>
      <c r="D75" s="97">
        <f t="shared" si="15"/>
        <v>-303.16706585966898</v>
      </c>
      <c r="E75" s="97">
        <f t="shared" si="16"/>
        <v>-303.15796851115044</v>
      </c>
      <c r="F75" s="20">
        <v>-303.17358859969698</v>
      </c>
      <c r="G75" s="18">
        <v>-7.6029999999999998</v>
      </c>
      <c r="H75" s="11">
        <v>27.177</v>
      </c>
      <c r="I75" s="12">
        <v>30.696999999999999</v>
      </c>
      <c r="J75" s="12">
        <v>70.082999999999998</v>
      </c>
      <c r="K75" s="43"/>
      <c r="L75" s="44"/>
      <c r="M75" s="44"/>
      <c r="N75" s="44"/>
      <c r="O75" s="44"/>
    </row>
    <row r="76" spans="1:15" x14ac:dyDescent="0.2">
      <c r="A76" s="9" t="s">
        <v>8</v>
      </c>
      <c r="B76" s="10" t="s">
        <v>70</v>
      </c>
      <c r="C76" s="124" t="s">
        <v>433</v>
      </c>
      <c r="D76" s="97">
        <f t="shared" si="15"/>
        <v>-378.44653022350934</v>
      </c>
      <c r="E76" s="97">
        <f t="shared" si="16"/>
        <v>-378.4308113016582</v>
      </c>
      <c r="F76" s="20">
        <v>-378.45061817089601</v>
      </c>
      <c r="G76" s="18">
        <v>-11.758100000000001</v>
      </c>
      <c r="H76" s="11">
        <v>30.803000000000001</v>
      </c>
      <c r="I76" s="12">
        <v>34.798000000000002</v>
      </c>
      <c r="J76" s="12">
        <v>75.025999999999996</v>
      </c>
      <c r="K76" s="43"/>
      <c r="L76" s="44"/>
      <c r="M76" s="44"/>
      <c r="N76" s="44"/>
      <c r="O76" s="44"/>
    </row>
    <row r="77" spans="1:15" x14ac:dyDescent="0.2">
      <c r="A77" s="9" t="s">
        <v>490</v>
      </c>
      <c r="B77" s="10" t="s">
        <v>496</v>
      </c>
      <c r="C77" s="124" t="s">
        <v>497</v>
      </c>
      <c r="D77" s="97">
        <f t="shared" si="15"/>
        <v>-153.85532791690684</v>
      </c>
      <c r="E77" s="97">
        <f t="shared" si="16"/>
        <v>-153.85204577939365</v>
      </c>
      <c r="F77" s="20">
        <v>-153.882245090927</v>
      </c>
      <c r="G77" s="18">
        <v>-3.9539</v>
      </c>
      <c r="H77" s="11">
        <v>34.622999999999998</v>
      </c>
      <c r="I77" s="12">
        <v>37.67</v>
      </c>
      <c r="J77" s="12">
        <v>62.786000000000001</v>
      </c>
      <c r="K77" s="43"/>
      <c r="L77" s="44"/>
      <c r="M77" s="44"/>
      <c r="N77" s="44"/>
      <c r="O77" s="44"/>
    </row>
    <row r="78" spans="1:15" x14ac:dyDescent="0.2">
      <c r="A78" s="9" t="s">
        <v>694</v>
      </c>
      <c r="B78" s="10" t="s">
        <v>489</v>
      </c>
      <c r="C78" s="124" t="s">
        <v>494</v>
      </c>
      <c r="D78" s="97">
        <f t="shared" si="15"/>
        <v>-229.13652465444471</v>
      </c>
      <c r="E78" s="97">
        <f t="shared" si="16"/>
        <v>-229.12166054040463</v>
      </c>
      <c r="F78" s="20">
        <v>-229.15537843371399</v>
      </c>
      <c r="G78" s="18">
        <v>-11.2217</v>
      </c>
      <c r="H78" s="11">
        <v>38.295999999999999</v>
      </c>
      <c r="I78" s="12">
        <v>41.835000000000001</v>
      </c>
      <c r="J78" s="12">
        <v>69.349999999999994</v>
      </c>
      <c r="K78" s="43"/>
      <c r="L78" s="44"/>
      <c r="M78" s="44"/>
      <c r="N78" s="44"/>
      <c r="O78" s="44"/>
    </row>
    <row r="79" spans="1:15" s="2" customFormat="1" x14ac:dyDescent="0.2">
      <c r="A79" s="9" t="s">
        <v>695</v>
      </c>
      <c r="B79" s="10" t="s">
        <v>71</v>
      </c>
      <c r="C79" s="124" t="s">
        <v>434</v>
      </c>
      <c r="D79" s="97">
        <f t="shared" si="15"/>
        <v>-229.09584357235317</v>
      </c>
      <c r="E79" s="97">
        <f t="shared" si="16"/>
        <v>-229.08653443420366</v>
      </c>
      <c r="F79" s="20">
        <v>-229.12077509938101</v>
      </c>
      <c r="G79" s="18">
        <v>-7.7359</v>
      </c>
      <c r="H79" s="11">
        <v>38.19</v>
      </c>
      <c r="I79" s="12">
        <v>41.59</v>
      </c>
      <c r="J79" s="12">
        <v>67.427999999999997</v>
      </c>
      <c r="K79" s="43"/>
      <c r="L79" s="44"/>
      <c r="M79" s="44"/>
      <c r="N79" s="44"/>
      <c r="O79" s="44"/>
    </row>
    <row r="80" spans="1:15" x14ac:dyDescent="0.2">
      <c r="A80" s="9" t="s">
        <v>9</v>
      </c>
      <c r="B80" s="10" t="s">
        <v>72</v>
      </c>
      <c r="C80" s="124" t="s">
        <v>435</v>
      </c>
      <c r="D80" s="97">
        <f t="shared" si="15"/>
        <v>-304.37555021777104</v>
      </c>
      <c r="E80" s="97">
        <f t="shared" si="16"/>
        <v>-304.35860007944933</v>
      </c>
      <c r="F80" s="20">
        <v>-304.39700022453502</v>
      </c>
      <c r="G80" s="18">
        <v>-12.5307</v>
      </c>
      <c r="H80" s="11">
        <v>42.009</v>
      </c>
      <c r="I80" s="12">
        <v>45.975000000000001</v>
      </c>
      <c r="J80" s="12">
        <v>73.381</v>
      </c>
      <c r="K80" s="43"/>
      <c r="L80" s="44"/>
      <c r="M80" s="44"/>
      <c r="N80" s="44"/>
      <c r="O80" s="44"/>
    </row>
    <row r="81" spans="1:16" x14ac:dyDescent="0.2">
      <c r="A81" s="9" t="s">
        <v>509</v>
      </c>
      <c r="B81" s="10" t="s">
        <v>491</v>
      </c>
      <c r="C81" s="124" t="s">
        <v>495</v>
      </c>
      <c r="D81" s="97">
        <f t="shared" si="15"/>
        <v>-155.04609286457858</v>
      </c>
      <c r="E81" s="97">
        <f t="shared" si="16"/>
        <v>-155.04058048185371</v>
      </c>
      <c r="F81" s="20">
        <v>-155.095071424634</v>
      </c>
      <c r="G81" s="18">
        <v>-5.3533999999999997</v>
      </c>
      <c r="H81" s="11">
        <v>50.097999999999999</v>
      </c>
      <c r="I81" s="12">
        <v>53.353000000000002</v>
      </c>
      <c r="J81" s="12">
        <v>64.260999999999996</v>
      </c>
      <c r="K81" s="43"/>
      <c r="L81" s="44"/>
      <c r="M81" s="44"/>
      <c r="N81" s="44"/>
      <c r="O81" s="44"/>
    </row>
    <row r="82" spans="1:16" x14ac:dyDescent="0.2">
      <c r="A82" s="10" t="s">
        <v>10</v>
      </c>
      <c r="B82" s="10" t="s">
        <v>73</v>
      </c>
      <c r="C82" s="124" t="s">
        <v>436</v>
      </c>
      <c r="D82" s="97">
        <f t="shared" si="15"/>
        <v>-341.22892091026108</v>
      </c>
      <c r="E82" s="97">
        <f t="shared" si="16"/>
        <v>-341.22223229031522</v>
      </c>
      <c r="F82" s="20">
        <v>-341.23763502549002</v>
      </c>
      <c r="G82" s="18">
        <v>-6.0914999999999999</v>
      </c>
      <c r="H82" s="11">
        <v>28.834</v>
      </c>
      <c r="I82" s="12">
        <v>33.334000000000003</v>
      </c>
      <c r="J82" s="12">
        <v>79.385000000000005</v>
      </c>
      <c r="K82" s="43"/>
      <c r="L82" s="2"/>
      <c r="M82" s="2"/>
      <c r="N82" s="2"/>
      <c r="O82" s="2"/>
      <c r="P82" s="2"/>
    </row>
    <row r="83" spans="1:16" x14ac:dyDescent="0.2">
      <c r="A83" s="10" t="s">
        <v>209</v>
      </c>
      <c r="B83" s="10" t="s">
        <v>104</v>
      </c>
      <c r="C83" s="124" t="s">
        <v>437</v>
      </c>
      <c r="D83" s="97">
        <f t="shared" si="15"/>
        <v>-267.20288104206412</v>
      </c>
      <c r="E83" s="97">
        <f t="shared" si="16"/>
        <v>-267.19820625625471</v>
      </c>
      <c r="F83" s="20">
        <v>-267.23370577158897</v>
      </c>
      <c r="G83" s="18">
        <v>-4.8277999999999999</v>
      </c>
      <c r="H83" s="11">
        <v>40.637</v>
      </c>
      <c r="I83" s="12">
        <v>44.82</v>
      </c>
      <c r="J83" s="12">
        <v>75.611999999999995</v>
      </c>
      <c r="K83" s="43"/>
    </row>
    <row r="84" spans="1:16" x14ac:dyDescent="0.2">
      <c r="A84" s="10" t="s">
        <v>11</v>
      </c>
      <c r="B84" s="10" t="s">
        <v>75</v>
      </c>
      <c r="C84" s="124" t="s">
        <v>438</v>
      </c>
      <c r="D84" s="97">
        <f t="shared" si="15"/>
        <v>-342.43991527972338</v>
      </c>
      <c r="E84" s="97">
        <f t="shared" si="16"/>
        <v>-342.42430950357431</v>
      </c>
      <c r="F84" s="20">
        <v>-342.46328422444702</v>
      </c>
      <c r="G84" s="18">
        <v>-11.687099999999999</v>
      </c>
      <c r="H84" s="11">
        <v>43.734999999999999</v>
      </c>
      <c r="I84" s="12">
        <v>48.439</v>
      </c>
      <c r="J84" s="12">
        <v>80.436000000000007</v>
      </c>
      <c r="K84" s="43"/>
    </row>
    <row r="85" spans="1:16" s="2" customFormat="1" x14ac:dyDescent="0.2">
      <c r="A85" s="10" t="s">
        <v>210</v>
      </c>
      <c r="B85" s="9" t="s">
        <v>536</v>
      </c>
      <c r="C85" s="124"/>
      <c r="D85" s="97">
        <f t="shared" si="15"/>
        <v>-342.45069824384456</v>
      </c>
      <c r="E85" s="97">
        <f t="shared" si="16"/>
        <v>-342.43271911707473</v>
      </c>
      <c r="F85" s="20">
        <v>-342.47477845814802</v>
      </c>
      <c r="G85" s="18">
        <v>-13.176399999999999</v>
      </c>
      <c r="H85" s="11">
        <v>44.942</v>
      </c>
      <c r="I85" s="12">
        <v>49.38</v>
      </c>
      <c r="J85" s="12">
        <v>77.099999999999994</v>
      </c>
      <c r="K85" s="43"/>
      <c r="L85" s="3"/>
    </row>
    <row r="86" spans="1:16" x14ac:dyDescent="0.2">
      <c r="A86" s="10" t="s">
        <v>12</v>
      </c>
      <c r="B86" s="10" t="s">
        <v>74</v>
      </c>
      <c r="C86" s="124" t="s">
        <v>439</v>
      </c>
      <c r="D86" s="97">
        <f t="shared" si="15"/>
        <v>-342.44257537540369</v>
      </c>
      <c r="E86" s="97">
        <f t="shared" si="16"/>
        <v>-342.42549998000902</v>
      </c>
      <c r="F86" s="20">
        <v>-342.46491259411101</v>
      </c>
      <c r="G86" s="18">
        <v>-12.609299999999999</v>
      </c>
      <c r="H86" s="11">
        <v>43.741</v>
      </c>
      <c r="I86" s="12">
        <v>48.308</v>
      </c>
      <c r="J86" s="12">
        <v>79.075000000000003</v>
      </c>
      <c r="K86" s="43"/>
    </row>
    <row r="87" spans="1:16" x14ac:dyDescent="0.2">
      <c r="A87" s="10" t="s">
        <v>51</v>
      </c>
      <c r="B87" s="10" t="s">
        <v>50</v>
      </c>
      <c r="C87" s="124" t="s">
        <v>440</v>
      </c>
      <c r="D87" s="97">
        <f t="shared" si="15"/>
        <v>-342.48242844547599</v>
      </c>
      <c r="E87" s="97">
        <f t="shared" si="16"/>
        <v>-342.47079025882567</v>
      </c>
      <c r="F87" s="20">
        <v>-342.51080175352701</v>
      </c>
      <c r="G87" s="18">
        <v>-9.1974</v>
      </c>
      <c r="H87" s="11">
        <v>44.46</v>
      </c>
      <c r="I87" s="12">
        <v>49.055</v>
      </c>
      <c r="J87" s="12">
        <v>80.319999999999993</v>
      </c>
      <c r="K87" s="43"/>
    </row>
    <row r="88" spans="1:16" x14ac:dyDescent="0.2">
      <c r="A88" s="10" t="s">
        <v>211</v>
      </c>
      <c r="B88" s="10" t="s">
        <v>537</v>
      </c>
      <c r="C88" s="124" t="s">
        <v>441</v>
      </c>
      <c r="D88" s="97">
        <f t="shared" si="15"/>
        <v>-417.72178580509689</v>
      </c>
      <c r="E88" s="97">
        <f t="shared" si="16"/>
        <v>-417.70626114326097</v>
      </c>
      <c r="F88" s="20">
        <v>-417.75001896896902</v>
      </c>
      <c r="G88" s="18">
        <v>-11.636200000000001</v>
      </c>
      <c r="H88" s="11">
        <v>47.588999999999999</v>
      </c>
      <c r="I88" s="12">
        <v>52.768999999999998</v>
      </c>
      <c r="J88" s="12">
        <v>84.891999999999996</v>
      </c>
      <c r="K88" s="43"/>
    </row>
    <row r="89" spans="1:16" x14ac:dyDescent="0.2">
      <c r="A89" s="10" t="s">
        <v>212</v>
      </c>
      <c r="B89" s="10" t="s">
        <v>538</v>
      </c>
      <c r="C89" s="124" t="s">
        <v>442</v>
      </c>
      <c r="D89" s="97">
        <f t="shared" si="15"/>
        <v>-417.72254200869429</v>
      </c>
      <c r="E89" s="97">
        <f t="shared" si="16"/>
        <v>-417.70673990084811</v>
      </c>
      <c r="F89" s="20">
        <v>-417.75216448712803</v>
      </c>
      <c r="G89" s="18">
        <v>-11.8103</v>
      </c>
      <c r="H89" s="11">
        <v>48.008000000000003</v>
      </c>
      <c r="I89" s="12">
        <v>52.817</v>
      </c>
      <c r="J89" s="12">
        <v>81.545000000000002</v>
      </c>
      <c r="K89" s="43"/>
    </row>
    <row r="90" spans="1:16" s="2" customFormat="1" x14ac:dyDescent="0.2">
      <c r="A90" s="10" t="s">
        <v>213</v>
      </c>
      <c r="B90" s="27" t="s">
        <v>87</v>
      </c>
      <c r="C90" s="124" t="s">
        <v>443</v>
      </c>
      <c r="D90" s="97">
        <f t="shared" si="15"/>
        <v>-268.40755443671088</v>
      </c>
      <c r="E90" s="97">
        <f t="shared" si="16"/>
        <v>-268.39416615696194</v>
      </c>
      <c r="F90" s="20">
        <v>-268.45242229126097</v>
      </c>
      <c r="G90" s="18">
        <v>-10.2956</v>
      </c>
      <c r="H90" s="11">
        <v>55.49</v>
      </c>
      <c r="I90" s="12">
        <v>60.066000000000003</v>
      </c>
      <c r="J90" s="12">
        <v>78.852000000000004</v>
      </c>
      <c r="K90" s="43"/>
      <c r="L90" s="3"/>
    </row>
    <row r="91" spans="1:16" s="2" customFormat="1" x14ac:dyDescent="0.2">
      <c r="A91" s="10" t="s">
        <v>13</v>
      </c>
      <c r="B91" s="10" t="s">
        <v>658</v>
      </c>
      <c r="C91" s="124" t="s">
        <v>659</v>
      </c>
      <c r="D91" s="97">
        <f t="shared" si="15"/>
        <v>-343.67809507491233</v>
      </c>
      <c r="E91" s="97">
        <f t="shared" si="16"/>
        <v>-343.66618533857707</v>
      </c>
      <c r="F91" s="20">
        <v>-343.73061382103901</v>
      </c>
      <c r="G91" s="18">
        <v>-9.3678000000000008</v>
      </c>
      <c r="H91" s="11">
        <v>59.558999999999997</v>
      </c>
      <c r="I91" s="12">
        <v>64.311000000000007</v>
      </c>
      <c r="J91" s="12">
        <v>80.099000000000004</v>
      </c>
      <c r="K91" s="43"/>
      <c r="L91" s="44"/>
      <c r="M91" s="46"/>
    </row>
    <row r="92" spans="1:16" s="2" customFormat="1" x14ac:dyDescent="0.2">
      <c r="A92" s="10" t="s">
        <v>14</v>
      </c>
      <c r="B92" s="10" t="s">
        <v>78</v>
      </c>
      <c r="C92" s="124" t="s">
        <v>444</v>
      </c>
      <c r="D92" s="97">
        <f t="shared" si="15"/>
        <v>-343.6421342148779</v>
      </c>
      <c r="E92" s="97">
        <f t="shared" si="16"/>
        <v>-343.62539921275027</v>
      </c>
      <c r="F92" s="20">
        <v>-343.689098727812</v>
      </c>
      <c r="G92" s="18">
        <v>-12.3957</v>
      </c>
      <c r="H92" s="11">
        <v>59.356000000000002</v>
      </c>
      <c r="I92" s="12">
        <v>64.251000000000005</v>
      </c>
      <c r="J92" s="12">
        <v>81.432000000000002</v>
      </c>
      <c r="K92" s="43"/>
      <c r="L92" s="44"/>
      <c r="M92" s="46"/>
    </row>
    <row r="93" spans="1:16" s="2" customFormat="1" x14ac:dyDescent="0.2">
      <c r="A93" s="10" t="s">
        <v>15</v>
      </c>
      <c r="B93" s="10" t="s">
        <v>76</v>
      </c>
      <c r="C93" s="124" t="s">
        <v>445</v>
      </c>
      <c r="D93" s="97">
        <f t="shared" si="15"/>
        <v>-343.64052972071431</v>
      </c>
      <c r="E93" s="97">
        <f t="shared" si="16"/>
        <v>-343.62560807766232</v>
      </c>
      <c r="F93" s="20">
        <v>-343.689309720182</v>
      </c>
      <c r="G93" s="18">
        <v>-11.2578</v>
      </c>
      <c r="H93" s="11">
        <v>59.155999999999999</v>
      </c>
      <c r="I93" s="12">
        <v>63.984000000000002</v>
      </c>
      <c r="J93" s="12">
        <v>80.531999999999996</v>
      </c>
      <c r="K93" s="43"/>
      <c r="L93" s="44"/>
    </row>
    <row r="94" spans="1:16" s="2" customFormat="1" x14ac:dyDescent="0.2">
      <c r="A94" s="10" t="s">
        <v>214</v>
      </c>
      <c r="B94" s="10" t="s">
        <v>539</v>
      </c>
      <c r="C94" s="124" t="s">
        <v>540</v>
      </c>
      <c r="D94" s="97">
        <f t="shared" si="15"/>
        <v>-418.9195621346833</v>
      </c>
      <c r="E94" s="97">
        <f t="shared" si="16"/>
        <v>-418.8929004298418</v>
      </c>
      <c r="F94" s="20">
        <v>-418.96175638736901</v>
      </c>
      <c r="G94" s="18">
        <v>-18.6248</v>
      </c>
      <c r="H94" s="11">
        <v>63.176000000000002</v>
      </c>
      <c r="I94" s="12">
        <v>68.408000000000001</v>
      </c>
      <c r="J94" s="12">
        <v>84.522000000000006</v>
      </c>
      <c r="K94" s="43"/>
      <c r="L94" s="44"/>
      <c r="M94" s="44"/>
    </row>
    <row r="95" spans="1:16" s="2" customFormat="1" x14ac:dyDescent="0.2">
      <c r="A95" s="10" t="s">
        <v>215</v>
      </c>
      <c r="B95" s="10" t="s">
        <v>337</v>
      </c>
      <c r="C95" s="124" t="s">
        <v>446</v>
      </c>
      <c r="D95" s="97">
        <f t="shared" si="15"/>
        <v>-722.0092661221255</v>
      </c>
      <c r="E95" s="97">
        <f t="shared" si="16"/>
        <v>-721.99252251455016</v>
      </c>
      <c r="F95" s="20">
        <v>-722.06700916674504</v>
      </c>
      <c r="G95" s="18">
        <v>-12.4011</v>
      </c>
      <c r="H95" s="11">
        <v>67.772000000000006</v>
      </c>
      <c r="I95" s="12">
        <v>73.522999999999996</v>
      </c>
      <c r="J95" s="12">
        <v>89.826999999999998</v>
      </c>
      <c r="K95" s="43"/>
      <c r="L95" s="44"/>
      <c r="M95" s="44"/>
    </row>
    <row r="96" spans="1:16" s="2" customFormat="1" x14ac:dyDescent="0.2">
      <c r="A96" s="10" t="s">
        <v>216</v>
      </c>
      <c r="B96" s="10" t="s">
        <v>338</v>
      </c>
      <c r="C96" s="124" t="s">
        <v>447</v>
      </c>
      <c r="D96" s="97">
        <f t="shared" si="15"/>
        <v>-797.23604316353112</v>
      </c>
      <c r="E96" s="97">
        <f t="shared" si="16"/>
        <v>-797.21003722568116</v>
      </c>
      <c r="F96" s="20">
        <v>-797.28852715878804</v>
      </c>
      <c r="G96" s="18">
        <v>-18.2133</v>
      </c>
      <c r="H96" s="11">
        <v>71.361999999999995</v>
      </c>
      <c r="I96" s="12">
        <v>77.759</v>
      </c>
      <c r="J96" s="12">
        <v>95.608999999999995</v>
      </c>
      <c r="K96" s="43"/>
      <c r="L96" s="44"/>
      <c r="M96" s="44"/>
    </row>
    <row r="97" spans="1:13" x14ac:dyDescent="0.2">
      <c r="A97" s="10" t="s">
        <v>217</v>
      </c>
      <c r="B97" s="10" t="s">
        <v>339</v>
      </c>
      <c r="C97" s="124" t="s">
        <v>448</v>
      </c>
      <c r="D97" s="97">
        <f t="shared" si="15"/>
        <v>-872.46537628607382</v>
      </c>
      <c r="E97" s="97">
        <f t="shared" si="16"/>
        <v>-872.43154385284447</v>
      </c>
      <c r="F97" s="20">
        <v>-872.512194159469</v>
      </c>
      <c r="G97" s="18">
        <v>-23.124500000000001</v>
      </c>
      <c r="H97" s="11">
        <v>73.72</v>
      </c>
      <c r="I97" s="12">
        <v>80.718999999999994</v>
      </c>
      <c r="J97" s="12">
        <v>100.99</v>
      </c>
      <c r="K97" s="43"/>
      <c r="L97" s="44"/>
      <c r="M97" s="46"/>
    </row>
    <row r="98" spans="1:13" x14ac:dyDescent="0.2">
      <c r="A98" s="10" t="s">
        <v>218</v>
      </c>
      <c r="B98" s="10" t="s">
        <v>340</v>
      </c>
      <c r="C98" s="124" t="s">
        <v>449</v>
      </c>
      <c r="D98" s="97">
        <f t="shared" si="15"/>
        <v>-947.69517116402017</v>
      </c>
      <c r="E98" s="97">
        <f t="shared" si="16"/>
        <v>-947.66270221618061</v>
      </c>
      <c r="F98" s="20">
        <v>-947.74804789247105</v>
      </c>
      <c r="G98" s="18">
        <v>-22.268899999999999</v>
      </c>
      <c r="H98" s="11">
        <v>77.135000000000005</v>
      </c>
      <c r="I98" s="12">
        <v>84.55</v>
      </c>
      <c r="J98" s="12">
        <v>103.95699999999999</v>
      </c>
      <c r="K98" s="43"/>
      <c r="L98" s="2"/>
    </row>
    <row r="99" spans="1:13" x14ac:dyDescent="0.2">
      <c r="A99" s="9" t="s">
        <v>525</v>
      </c>
      <c r="B99" s="10" t="s">
        <v>526</v>
      </c>
      <c r="C99" s="124"/>
      <c r="D99" s="97">
        <f t="shared" si="15"/>
        <v>-380.56991968209962</v>
      </c>
      <c r="E99" s="97">
        <f t="shared" si="16"/>
        <v>-380.555142578698</v>
      </c>
      <c r="F99" s="20">
        <v>-380.60349974970501</v>
      </c>
      <c r="G99" s="18">
        <v>-11.1671</v>
      </c>
      <c r="H99" s="11">
        <v>49.347000000000001</v>
      </c>
      <c r="I99" s="12">
        <v>53.661999999999999</v>
      </c>
      <c r="J99" s="12">
        <v>78.206999999999994</v>
      </c>
      <c r="K99" s="43"/>
      <c r="L99" s="2"/>
    </row>
    <row r="100" spans="1:13" x14ac:dyDescent="0.2">
      <c r="A100" s="9" t="s">
        <v>219</v>
      </c>
      <c r="B100" s="10" t="s">
        <v>541</v>
      </c>
      <c r="C100" s="124"/>
      <c r="D100" s="97">
        <f t="shared" si="15"/>
        <v>-606.34050987912804</v>
      </c>
      <c r="E100" s="97">
        <f t="shared" si="16"/>
        <v>-606.31558790897589</v>
      </c>
      <c r="F100" s="20">
        <v>-606.36918468637202</v>
      </c>
      <c r="G100" s="18">
        <v>-17.533100000000001</v>
      </c>
      <c r="H100" s="11">
        <v>57.042000000000002</v>
      </c>
      <c r="I100" s="12">
        <v>63.976999999999997</v>
      </c>
      <c r="J100" s="12">
        <v>101.776</v>
      </c>
      <c r="K100" s="43"/>
    </row>
    <row r="101" spans="1:13" x14ac:dyDescent="0.2">
      <c r="A101" s="9" t="s">
        <v>825</v>
      </c>
      <c r="B101" s="10" t="s">
        <v>826</v>
      </c>
      <c r="C101" s="124" t="s">
        <v>827</v>
      </c>
      <c r="D101" s="97">
        <f t="shared" ref="D101" si="17">E101+G101/$C$2+C$9</f>
        <v>-600.9116808369489</v>
      </c>
      <c r="E101" s="97">
        <f t="shared" ref="E101" si="18">F101+I101/$C$2-$C$3*J101/1000/$C$2</f>
        <v>-600.87984231783798</v>
      </c>
      <c r="F101" s="20">
        <v>-600.96900000000005</v>
      </c>
      <c r="G101" s="18">
        <v>-21.8733</v>
      </c>
      <c r="H101" s="18">
        <v>78.451999999999998</v>
      </c>
      <c r="I101" s="18">
        <v>85.245000000000005</v>
      </c>
      <c r="J101" s="18">
        <v>98.265000000000001</v>
      </c>
      <c r="K101" s="43"/>
    </row>
    <row r="102" spans="1:13" x14ac:dyDescent="0.2">
      <c r="A102" s="9" t="s">
        <v>16</v>
      </c>
      <c r="B102" s="10" t="s">
        <v>82</v>
      </c>
      <c r="C102" s="124" t="s">
        <v>450</v>
      </c>
      <c r="D102" s="97">
        <f t="shared" si="15"/>
        <v>-306.51594348644801</v>
      </c>
      <c r="E102" s="97">
        <f t="shared" si="16"/>
        <v>-306.5104419402129</v>
      </c>
      <c r="F102" s="20">
        <v>-306.57173390198301</v>
      </c>
      <c r="G102" s="18">
        <v>-5.3465999999999996</v>
      </c>
      <c r="H102" s="11">
        <v>58.112000000000002</v>
      </c>
      <c r="I102" s="12">
        <v>63.262</v>
      </c>
      <c r="J102" s="12">
        <v>83.182000000000002</v>
      </c>
      <c r="K102" s="43"/>
    </row>
    <row r="103" spans="1:13" x14ac:dyDescent="0.2">
      <c r="A103" s="10" t="s">
        <v>220</v>
      </c>
      <c r="B103" s="10" t="s">
        <v>352</v>
      </c>
      <c r="C103" s="124" t="s">
        <v>451</v>
      </c>
      <c r="D103" s="97">
        <f t="shared" si="15"/>
        <v>-381.78364203052456</v>
      </c>
      <c r="E103" s="97">
        <f t="shared" si="16"/>
        <v>-381.76137802820978</v>
      </c>
      <c r="F103" s="20">
        <v>-381.82760625744299</v>
      </c>
      <c r="G103" s="18">
        <v>-15.8652</v>
      </c>
      <c r="H103" s="11">
        <v>62.33</v>
      </c>
      <c r="I103" s="12">
        <v>67.706000000000003</v>
      </c>
      <c r="J103" s="12">
        <v>87.697999999999993</v>
      </c>
      <c r="K103" s="43"/>
    </row>
    <row r="104" spans="1:13" s="2" customFormat="1" x14ac:dyDescent="0.2">
      <c r="A104" s="10" t="s">
        <v>221</v>
      </c>
      <c r="B104" s="10" t="s">
        <v>542</v>
      </c>
      <c r="C104" s="124" t="s">
        <v>543</v>
      </c>
      <c r="D104" s="97">
        <f t="shared" si="15"/>
        <v>-381.78126300719794</v>
      </c>
      <c r="E104" s="97">
        <f t="shared" si="16"/>
        <v>-381.77213968297599</v>
      </c>
      <c r="F104" s="20">
        <v>-381.83962555098998</v>
      </c>
      <c r="G104" s="18">
        <v>-7.6193</v>
      </c>
      <c r="H104" s="11">
        <v>62.506</v>
      </c>
      <c r="I104" s="12">
        <v>67.799000000000007</v>
      </c>
      <c r="J104" s="12">
        <v>85.363</v>
      </c>
      <c r="K104" s="43"/>
      <c r="L104" s="3"/>
    </row>
    <row r="105" spans="1:13" x14ac:dyDescent="0.2">
      <c r="A105" s="9" t="s">
        <v>565</v>
      </c>
      <c r="B105" s="10" t="s">
        <v>527</v>
      </c>
      <c r="C105" s="124" t="s">
        <v>522</v>
      </c>
      <c r="D105" s="97">
        <f t="shared" si="15"/>
        <v>-381.76578002499349</v>
      </c>
      <c r="E105" s="97">
        <f t="shared" si="16"/>
        <v>-381.75084674865099</v>
      </c>
      <c r="F105" s="20">
        <v>-381.82348274815001</v>
      </c>
      <c r="G105" s="18">
        <v>-11.2651</v>
      </c>
      <c r="H105" s="11">
        <v>64.608999999999995</v>
      </c>
      <c r="I105" s="12">
        <v>69.122</v>
      </c>
      <c r="J105" s="12">
        <v>78.960999999999999</v>
      </c>
      <c r="K105" s="43"/>
    </row>
    <row r="106" spans="1:13" s="2" customFormat="1" x14ac:dyDescent="0.2">
      <c r="A106" s="10" t="s">
        <v>222</v>
      </c>
      <c r="B106" s="10" t="s">
        <v>544</v>
      </c>
      <c r="C106" s="124"/>
      <c r="D106" s="97">
        <f t="shared" si="15"/>
        <v>-456.98027410277007</v>
      </c>
      <c r="E106" s="97">
        <f t="shared" si="16"/>
        <v>-456.961535306195</v>
      </c>
      <c r="F106" s="20">
        <v>-457.02933333371902</v>
      </c>
      <c r="G106" s="18">
        <v>-13.6531</v>
      </c>
      <c r="H106" s="11">
        <v>64.781999999999996</v>
      </c>
      <c r="I106" s="12">
        <v>71.022000000000006</v>
      </c>
      <c r="J106" s="12">
        <v>95.516000000000005</v>
      </c>
      <c r="K106" s="43"/>
      <c r="L106" s="3"/>
    </row>
    <row r="107" spans="1:13" s="2" customFormat="1" x14ac:dyDescent="0.2">
      <c r="A107" s="10" t="s">
        <v>223</v>
      </c>
      <c r="B107" s="10" t="s">
        <v>545</v>
      </c>
      <c r="C107" s="124"/>
      <c r="D107" s="97">
        <f t="shared" si="15"/>
        <v>-456.99515650250936</v>
      </c>
      <c r="E107" s="97">
        <f t="shared" si="16"/>
        <v>-456.96615443459689</v>
      </c>
      <c r="F107" s="20">
        <v>-457.032929611349</v>
      </c>
      <c r="G107" s="18">
        <v>-20.093399999999999</v>
      </c>
      <c r="H107" s="11">
        <v>64.234999999999999</v>
      </c>
      <c r="I107" s="12">
        <v>70.742999999999995</v>
      </c>
      <c r="J107" s="12">
        <v>96.733000000000004</v>
      </c>
      <c r="K107" s="43"/>
    </row>
    <row r="108" spans="1:13" x14ac:dyDescent="0.2">
      <c r="A108" s="10" t="s">
        <v>224</v>
      </c>
      <c r="B108" s="10" t="s">
        <v>294</v>
      </c>
      <c r="C108" s="124" t="s">
        <v>452</v>
      </c>
      <c r="D108" s="97">
        <f t="shared" si="15"/>
        <v>-607.54414951238891</v>
      </c>
      <c r="E108" s="97">
        <f t="shared" si="16"/>
        <v>-607.51367017594396</v>
      </c>
      <c r="F108" s="20">
        <v>-607.59121356358105</v>
      </c>
      <c r="G108" s="18">
        <v>-21.020399999999999</v>
      </c>
      <c r="H108" s="11">
        <v>71.92</v>
      </c>
      <c r="I108" s="12">
        <v>79.185000000000002</v>
      </c>
      <c r="J108" s="12">
        <v>102.384</v>
      </c>
      <c r="K108" s="43"/>
    </row>
    <row r="109" spans="1:13" ht="12" customHeight="1" x14ac:dyDescent="0.2">
      <c r="A109" s="10" t="s">
        <v>702</v>
      </c>
      <c r="B109" s="10" t="s">
        <v>341</v>
      </c>
      <c r="C109" s="126" t="s">
        <v>453</v>
      </c>
      <c r="D109" s="97">
        <f t="shared" si="15"/>
        <v>-362.64246332452751</v>
      </c>
      <c r="E109" s="97">
        <f t="shared" si="16"/>
        <v>-362.5295453921234</v>
      </c>
      <c r="F109" s="20">
        <v>-362.61893780986497</v>
      </c>
      <c r="G109" s="18">
        <v>-72.751400000000004</v>
      </c>
      <c r="H109" s="11">
        <v>76.991</v>
      </c>
      <c r="I109" s="12">
        <v>82.603999999999999</v>
      </c>
      <c r="J109" s="12">
        <v>88.912999999999997</v>
      </c>
      <c r="K109" s="43"/>
    </row>
    <row r="110" spans="1:13" ht="12" customHeight="1" x14ac:dyDescent="0.2">
      <c r="A110" s="10" t="s">
        <v>828</v>
      </c>
      <c r="B110" s="10" t="s">
        <v>829</v>
      </c>
      <c r="C110" s="127" t="s">
        <v>830</v>
      </c>
      <c r="D110" s="97">
        <f t="shared" ref="D110" si="19">E110+G110/$C$2+C$9</f>
        <v>-677.34972984526541</v>
      </c>
      <c r="E110" s="97">
        <f t="shared" ref="E110" si="20">F110+I110/$C$2-$C$3*J110/1000/$C$2</f>
        <v>-677.31364692808609</v>
      </c>
      <c r="F110" s="20">
        <v>-677.42700000000002</v>
      </c>
      <c r="G110" s="18">
        <v>-24.5367</v>
      </c>
      <c r="H110" s="18">
        <v>95.403000000000006</v>
      </c>
      <c r="I110" s="18">
        <v>103.52800000000001</v>
      </c>
      <c r="J110" s="18">
        <v>108.663</v>
      </c>
      <c r="K110" s="43"/>
    </row>
    <row r="111" spans="1:13" ht="12" customHeight="1" x14ac:dyDescent="0.2">
      <c r="A111" s="9" t="s">
        <v>493</v>
      </c>
      <c r="B111" s="10" t="s">
        <v>501</v>
      </c>
      <c r="C111" s="127" t="s">
        <v>500</v>
      </c>
      <c r="D111" s="97">
        <f t="shared" si="15"/>
        <v>-232.46578000439686</v>
      </c>
      <c r="E111" s="97">
        <f t="shared" si="16"/>
        <v>-232.46148863909335</v>
      </c>
      <c r="F111" s="20">
        <v>-232.54308252732801</v>
      </c>
      <c r="G111" s="18">
        <v>-4.5872000000000002</v>
      </c>
      <c r="H111" s="11">
        <v>70.194000000000003</v>
      </c>
      <c r="I111" s="12">
        <v>74.914000000000001</v>
      </c>
      <c r="J111" s="12">
        <v>79.534000000000006</v>
      </c>
      <c r="K111" s="43"/>
    </row>
    <row r="112" spans="1:13" x14ac:dyDescent="0.2">
      <c r="A112" s="10" t="s">
        <v>17</v>
      </c>
      <c r="B112" s="10" t="s">
        <v>83</v>
      </c>
      <c r="C112" s="124" t="s">
        <v>454</v>
      </c>
      <c r="D112" s="97">
        <f t="shared" si="15"/>
        <v>-307.70660280952893</v>
      </c>
      <c r="E112" s="97">
        <f t="shared" si="16"/>
        <v>-307.69593289511198</v>
      </c>
      <c r="F112" s="20">
        <v>-307.78116713906098</v>
      </c>
      <c r="G112" s="18">
        <v>-8.5898000000000003</v>
      </c>
      <c r="H112" s="11">
        <v>73.361000000000004</v>
      </c>
      <c r="I112" s="12">
        <v>78.641999999999996</v>
      </c>
      <c r="J112" s="12">
        <v>84.376000000000005</v>
      </c>
      <c r="K112" s="43"/>
    </row>
    <row r="113" spans="1:12" x14ac:dyDescent="0.2">
      <c r="A113" s="10" t="s">
        <v>225</v>
      </c>
      <c r="B113" s="10" t="s">
        <v>547</v>
      </c>
      <c r="C113" s="124" t="s">
        <v>546</v>
      </c>
      <c r="D113" s="97">
        <f t="shared" si="15"/>
        <v>-382.97387516048406</v>
      </c>
      <c r="E113" s="97">
        <f t="shared" si="16"/>
        <v>-382.96160845742679</v>
      </c>
      <c r="F113" s="20">
        <v>-383.05168862765299</v>
      </c>
      <c r="G113" s="18">
        <v>-9.5917999999999992</v>
      </c>
      <c r="H113" s="11">
        <v>77.228999999999999</v>
      </c>
      <c r="I113" s="12">
        <v>82.902000000000001</v>
      </c>
      <c r="J113" s="12">
        <v>88.465000000000003</v>
      </c>
      <c r="K113" s="43"/>
    </row>
    <row r="114" spans="1:12" x14ac:dyDescent="0.2">
      <c r="A114" s="10" t="s">
        <v>370</v>
      </c>
      <c r="B114" s="10" t="s">
        <v>550</v>
      </c>
      <c r="C114" s="124" t="s">
        <v>471</v>
      </c>
      <c r="D114" s="97">
        <f t="shared" si="15"/>
        <v>-458.18210534270952</v>
      </c>
      <c r="E114" s="97">
        <f t="shared" si="16"/>
        <v>-458.15972309516809</v>
      </c>
      <c r="F114" s="20">
        <v>-458.25342684383202</v>
      </c>
      <c r="G114" s="18">
        <v>-15.939399999999999</v>
      </c>
      <c r="H114" s="11">
        <v>80.081999999999994</v>
      </c>
      <c r="I114" s="12">
        <v>86.340999999999994</v>
      </c>
      <c r="J114" s="12">
        <v>92.373000000000005</v>
      </c>
      <c r="K114" s="43"/>
    </row>
    <row r="115" spans="1:12" x14ac:dyDescent="0.2">
      <c r="A115" s="10" t="s">
        <v>703</v>
      </c>
      <c r="B115" s="10" t="s">
        <v>548</v>
      </c>
      <c r="C115" s="124" t="s">
        <v>549</v>
      </c>
      <c r="D115" s="97">
        <f t="shared" si="15"/>
        <v>-458.18986236391362</v>
      </c>
      <c r="E115" s="97">
        <f t="shared" si="16"/>
        <v>-458.16228131040288</v>
      </c>
      <c r="F115" s="20">
        <v>-458.25434411515698</v>
      </c>
      <c r="G115" s="18">
        <v>-19.201699999999999</v>
      </c>
      <c r="H115" s="11">
        <v>79.739000000000004</v>
      </c>
      <c r="I115" s="12">
        <v>86.277000000000001</v>
      </c>
      <c r="J115" s="12">
        <v>95.611999999999995</v>
      </c>
      <c r="K115" s="43"/>
      <c r="L115" s="2"/>
    </row>
    <row r="116" spans="1:12" x14ac:dyDescent="0.2">
      <c r="A116" s="10" t="s">
        <v>369</v>
      </c>
      <c r="B116" s="10" t="s">
        <v>551</v>
      </c>
      <c r="C116" s="126" t="s">
        <v>470</v>
      </c>
      <c r="D116" s="97">
        <f t="shared" si="15"/>
        <v>-458.18669618716092</v>
      </c>
      <c r="E116" s="97">
        <f t="shared" si="16"/>
        <v>-458.16146521768997</v>
      </c>
      <c r="F116" s="20">
        <v>-458.25383576919199</v>
      </c>
      <c r="G116" s="18">
        <v>-17.727</v>
      </c>
      <c r="H116" s="11">
        <v>79.554000000000002</v>
      </c>
      <c r="I116" s="12">
        <v>86.004999999999995</v>
      </c>
      <c r="J116" s="12">
        <v>94.052000000000007</v>
      </c>
      <c r="K116" s="43"/>
    </row>
    <row r="117" spans="1:12" x14ac:dyDescent="0.2">
      <c r="A117" s="10" t="s">
        <v>368</v>
      </c>
      <c r="B117" s="10" t="s">
        <v>552</v>
      </c>
      <c r="C117" s="53">
        <v>734111</v>
      </c>
      <c r="D117" s="97">
        <f t="shared" si="15"/>
        <v>-533.46246729418317</v>
      </c>
      <c r="E117" s="97">
        <f t="shared" si="16"/>
        <v>-533.43476783608571</v>
      </c>
      <c r="F117" s="20">
        <v>-533.53375158949302</v>
      </c>
      <c r="G117" s="18">
        <v>-19.276</v>
      </c>
      <c r="H117" s="11">
        <v>84.076999999999998</v>
      </c>
      <c r="I117" s="12">
        <v>90.662000000000006</v>
      </c>
      <c r="J117" s="12">
        <v>95.753</v>
      </c>
      <c r="K117" s="43"/>
      <c r="L117" s="2"/>
    </row>
    <row r="118" spans="1:12" x14ac:dyDescent="0.2">
      <c r="A118" s="10" t="s">
        <v>367</v>
      </c>
      <c r="B118" s="10" t="s">
        <v>552</v>
      </c>
      <c r="C118" s="53">
        <v>734111</v>
      </c>
      <c r="D118" s="97">
        <f t="shared" si="15"/>
        <v>-533.46521672083531</v>
      </c>
      <c r="E118" s="97">
        <f t="shared" si="16"/>
        <v>-533.42834321798296</v>
      </c>
      <c r="F118" s="20">
        <v>-533.52567436056495</v>
      </c>
      <c r="G118" s="18">
        <v>-25.032800000000002</v>
      </c>
      <c r="H118" s="11">
        <v>83.46</v>
      </c>
      <c r="I118" s="12">
        <v>90.41</v>
      </c>
      <c r="J118" s="12">
        <v>98.385999999999996</v>
      </c>
      <c r="K118" s="43"/>
      <c r="L118" s="2"/>
    </row>
    <row r="119" spans="1:12" x14ac:dyDescent="0.2">
      <c r="A119" s="10" t="s">
        <v>226</v>
      </c>
      <c r="B119" s="10" t="s">
        <v>341</v>
      </c>
      <c r="C119" s="126" t="s">
        <v>453</v>
      </c>
      <c r="D119" s="97">
        <f t="shared" si="15"/>
        <v>-363.08850279592758</v>
      </c>
      <c r="E119" s="97">
        <f t="shared" si="16"/>
        <v>-363.06605425456638</v>
      </c>
      <c r="F119" s="20">
        <v>-363.16910969956598</v>
      </c>
      <c r="G119" s="18">
        <v>-15.981</v>
      </c>
      <c r="H119" s="11">
        <v>85.492999999999995</v>
      </c>
      <c r="I119" s="12">
        <v>91.271000000000001</v>
      </c>
      <c r="J119" s="12">
        <v>89.225999999999999</v>
      </c>
      <c r="K119" s="43"/>
      <c r="L119" s="2"/>
    </row>
    <row r="120" spans="1:12" x14ac:dyDescent="0.2">
      <c r="A120" s="9" t="s">
        <v>492</v>
      </c>
      <c r="B120" s="10" t="s">
        <v>498</v>
      </c>
      <c r="C120" s="124" t="s">
        <v>499</v>
      </c>
      <c r="D120" s="97">
        <f>E120+G120/$C$2+C$9</f>
        <v>-233.64662782952632</v>
      </c>
      <c r="E120" s="97">
        <f>F120+I120/$C$2-$C$3*J120/1000/$C$2</f>
        <v>-233.64208100991237</v>
      </c>
      <c r="F120" s="20">
        <v>-233.74855641443199</v>
      </c>
      <c r="G120" s="18">
        <v>-4.7474999999999996</v>
      </c>
      <c r="H120" s="11">
        <v>85.369</v>
      </c>
      <c r="I120" s="12">
        <v>90.203000000000003</v>
      </c>
      <c r="J120" s="12">
        <v>78.445999999999998</v>
      </c>
      <c r="K120" s="43"/>
      <c r="L120" s="2"/>
    </row>
    <row r="121" spans="1:12" x14ac:dyDescent="0.2">
      <c r="A121" s="10" t="s">
        <v>227</v>
      </c>
      <c r="B121" s="10" t="s">
        <v>342</v>
      </c>
      <c r="C121" s="127" t="s">
        <v>472</v>
      </c>
      <c r="D121" s="97">
        <f t="shared" si="15"/>
        <v>-800.60016991355872</v>
      </c>
      <c r="E121" s="97">
        <f t="shared" si="16"/>
        <v>-800.57706178056264</v>
      </c>
      <c r="F121" s="20">
        <v>-800.70306479463204</v>
      </c>
      <c r="G121" s="18">
        <v>-16.3949</v>
      </c>
      <c r="H121" s="11">
        <v>103.51</v>
      </c>
      <c r="I121" s="12">
        <v>111.282</v>
      </c>
      <c r="J121" s="12">
        <v>108.04600000000001</v>
      </c>
      <c r="K121" s="43"/>
      <c r="L121" s="2"/>
    </row>
    <row r="122" spans="1:12" x14ac:dyDescent="0.2">
      <c r="A122" s="10" t="s">
        <v>228</v>
      </c>
      <c r="B122" s="10" t="s">
        <v>344</v>
      </c>
      <c r="C122" s="124" t="s">
        <v>473</v>
      </c>
      <c r="D122" s="97">
        <f t="shared" si="15"/>
        <v>-875.81893221866517</v>
      </c>
      <c r="E122" s="97">
        <f t="shared" si="16"/>
        <v>-875.78745417219943</v>
      </c>
      <c r="F122" s="20">
        <v>-875.91740521901102</v>
      </c>
      <c r="G122" s="18">
        <v>-21.647099999999998</v>
      </c>
      <c r="H122" s="11">
        <v>106.247</v>
      </c>
      <c r="I122" s="12">
        <v>114.328</v>
      </c>
      <c r="J122" s="12">
        <v>109.953</v>
      </c>
      <c r="K122" s="43"/>
      <c r="L122" s="2"/>
    </row>
    <row r="123" spans="1:12" x14ac:dyDescent="0.2">
      <c r="A123" s="9" t="s">
        <v>229</v>
      </c>
      <c r="B123" s="10" t="s">
        <v>343</v>
      </c>
      <c r="C123" s="124" t="s">
        <v>474</v>
      </c>
      <c r="D123" s="97">
        <f t="shared" si="15"/>
        <v>-951.04273749325171</v>
      </c>
      <c r="E123" s="97">
        <f t="shared" si="16"/>
        <v>-951.00582096316055</v>
      </c>
      <c r="F123" s="20">
        <v>-951.14101977105895</v>
      </c>
      <c r="G123" s="18">
        <v>-25.059799999999999</v>
      </c>
      <c r="H123" s="11">
        <v>109.58</v>
      </c>
      <c r="I123" s="12">
        <v>118.011</v>
      </c>
      <c r="J123" s="12">
        <v>111.261</v>
      </c>
      <c r="K123" s="43"/>
      <c r="L123" s="2"/>
    </row>
    <row r="124" spans="1:12" x14ac:dyDescent="0.2">
      <c r="A124" s="9" t="s">
        <v>831</v>
      </c>
      <c r="B124" s="10" t="s">
        <v>832</v>
      </c>
      <c r="C124" s="167" t="s">
        <v>833</v>
      </c>
      <c r="D124" s="97">
        <f t="shared" ref="D124:D125" si="21">E124+G124/$C$2+C$9</f>
        <v>-562.56396126006439</v>
      </c>
      <c r="E124" s="97">
        <f t="shared" ref="E124:E125" si="22">F124+I124/$C$2-$C$3*J124/1000/$C$2</f>
        <v>-562.53571981811808</v>
      </c>
      <c r="F124" s="20">
        <v>-562.60699999999997</v>
      </c>
      <c r="G124" s="18">
        <v>-19.616099999999999</v>
      </c>
      <c r="H124" s="18">
        <v>65.546000000000006</v>
      </c>
      <c r="I124" s="18">
        <v>71.174000000000007</v>
      </c>
      <c r="J124" s="18">
        <v>88.697000000000003</v>
      </c>
      <c r="K124" s="43"/>
      <c r="L124" s="2"/>
    </row>
    <row r="125" spans="1:12" x14ac:dyDescent="0.2">
      <c r="A125" s="9" t="s">
        <v>834</v>
      </c>
      <c r="B125" s="10" t="s">
        <v>835</v>
      </c>
      <c r="C125" s="167" t="s">
        <v>836</v>
      </c>
      <c r="D125" s="97">
        <f t="shared" si="21"/>
        <v>-637.8325975720976</v>
      </c>
      <c r="E125" s="97">
        <f t="shared" si="22"/>
        <v>-637.79694476794623</v>
      </c>
      <c r="F125" s="20">
        <v>-637.87</v>
      </c>
      <c r="G125" s="18">
        <v>-24.2668</v>
      </c>
      <c r="H125" s="18">
        <v>67.826999999999998</v>
      </c>
      <c r="I125" s="18">
        <v>74.424999999999997</v>
      </c>
      <c r="J125" s="18">
        <v>95.864999999999995</v>
      </c>
      <c r="K125" s="43"/>
      <c r="L125" s="2"/>
    </row>
    <row r="126" spans="1:12" x14ac:dyDescent="0.2">
      <c r="A126" s="9" t="s">
        <v>230</v>
      </c>
      <c r="B126" s="10" t="s">
        <v>553</v>
      </c>
      <c r="C126" s="124"/>
      <c r="D126" s="97">
        <f t="shared" si="15"/>
        <v>-418.65655944223812</v>
      </c>
      <c r="E126" s="97">
        <f t="shared" si="16"/>
        <v>-418.64033295832917</v>
      </c>
      <c r="F126" s="20">
        <v>-418.69073951616298</v>
      </c>
      <c r="G126" s="18">
        <v>-12.076599999999999</v>
      </c>
      <c r="H126" s="11">
        <v>51.69</v>
      </c>
      <c r="I126" s="12">
        <v>56.673999999999999</v>
      </c>
      <c r="J126" s="12">
        <v>83.995999999999995</v>
      </c>
      <c r="K126" s="43"/>
    </row>
    <row r="127" spans="1:12" x14ac:dyDescent="0.2">
      <c r="A127" s="9" t="s">
        <v>231</v>
      </c>
      <c r="B127" s="10" t="s">
        <v>297</v>
      </c>
      <c r="C127" s="124" t="s">
        <v>475</v>
      </c>
      <c r="D127" s="97">
        <f t="shared" si="15"/>
        <v>-419.8746888612618</v>
      </c>
      <c r="E127" s="97">
        <f t="shared" si="16"/>
        <v>-419.84998107114274</v>
      </c>
      <c r="F127" s="20">
        <v>-419.924965100848</v>
      </c>
      <c r="G127" s="18">
        <v>-17.398700000000002</v>
      </c>
      <c r="H127" s="11">
        <v>67.012</v>
      </c>
      <c r="I127" s="12">
        <v>72.37</v>
      </c>
      <c r="J127" s="12">
        <v>84.912999999999997</v>
      </c>
      <c r="K127" s="43"/>
    </row>
    <row r="128" spans="1:12" x14ac:dyDescent="0.2">
      <c r="A128" s="9" t="s">
        <v>232</v>
      </c>
      <c r="B128" s="10" t="s">
        <v>297</v>
      </c>
      <c r="C128" s="124"/>
      <c r="D128" s="97">
        <f t="shared" si="15"/>
        <v>-419.86870168654553</v>
      </c>
      <c r="E128" s="97">
        <f t="shared" si="16"/>
        <v>-419.84883971967741</v>
      </c>
      <c r="F128" s="20">
        <v>-419.922200549428</v>
      </c>
      <c r="G128" s="18">
        <v>-14.357900000000001</v>
      </c>
      <c r="H128" s="11">
        <v>66.260999999999996</v>
      </c>
      <c r="I128" s="12">
        <v>71.533000000000001</v>
      </c>
      <c r="J128" s="12">
        <v>85.522000000000006</v>
      </c>
      <c r="K128" s="43"/>
    </row>
    <row r="129" spans="1:11" x14ac:dyDescent="0.2">
      <c r="A129" s="9" t="s">
        <v>523</v>
      </c>
      <c r="B129" s="9" t="s">
        <v>529</v>
      </c>
      <c r="C129" s="124"/>
      <c r="D129" s="97">
        <f t="shared" si="15"/>
        <v>-419.86785718094802</v>
      </c>
      <c r="E129" s="97">
        <f t="shared" si="16"/>
        <v>-419.85111612313494</v>
      </c>
      <c r="F129" s="20">
        <v>-419.92663476166098</v>
      </c>
      <c r="G129" s="18">
        <v>-12.3995</v>
      </c>
      <c r="H129" s="11">
        <v>67.462999999999994</v>
      </c>
      <c r="I129" s="12">
        <v>72.427000000000007</v>
      </c>
      <c r="J129" s="12">
        <v>83.978999999999999</v>
      </c>
      <c r="K129" s="43"/>
    </row>
    <row r="130" spans="1:11" x14ac:dyDescent="0.2">
      <c r="A130" s="9" t="s">
        <v>266</v>
      </c>
      <c r="B130" s="10" t="s">
        <v>346</v>
      </c>
      <c r="C130" s="124" t="s">
        <v>477</v>
      </c>
      <c r="D130" s="97">
        <f t="shared" si="15"/>
        <v>-570.41353728786999</v>
      </c>
      <c r="E130" s="97">
        <f t="shared" si="16"/>
        <v>-570.39113225182803</v>
      </c>
      <c r="F130" s="20">
        <v>-570.46709880367098</v>
      </c>
      <c r="G130" s="18">
        <v>-15.9537</v>
      </c>
      <c r="H130" s="11">
        <v>71.983000000000004</v>
      </c>
      <c r="I130" s="12">
        <v>79.052999999999997</v>
      </c>
      <c r="J130" s="12">
        <v>105.26</v>
      </c>
      <c r="K130" s="43"/>
    </row>
    <row r="131" spans="1:11" x14ac:dyDescent="0.2">
      <c r="A131" s="9" t="s">
        <v>524</v>
      </c>
      <c r="B131" s="9" t="s">
        <v>528</v>
      </c>
      <c r="C131" s="53">
        <v>1153442</v>
      </c>
      <c r="D131" s="97">
        <f t="shared" si="15"/>
        <v>-421.06351104686081</v>
      </c>
      <c r="E131" s="97">
        <f t="shared" si="16"/>
        <v>-421.04920501204407</v>
      </c>
      <c r="F131" s="20">
        <v>-421.14941597234099</v>
      </c>
      <c r="G131" s="18">
        <v>-10.871499999999999</v>
      </c>
      <c r="H131" s="11">
        <v>82.647000000000006</v>
      </c>
      <c r="I131" s="12">
        <v>87.754999999999995</v>
      </c>
      <c r="J131" s="12">
        <v>83.42</v>
      </c>
      <c r="K131" s="43"/>
    </row>
    <row r="132" spans="1:11" x14ac:dyDescent="0.2">
      <c r="A132" s="9" t="s">
        <v>233</v>
      </c>
      <c r="B132" s="10" t="s">
        <v>345</v>
      </c>
      <c r="C132" s="127" t="s">
        <v>476</v>
      </c>
      <c r="D132" s="97">
        <f t="shared" si="15"/>
        <v>-551.71719211484026</v>
      </c>
      <c r="E132" s="97">
        <f t="shared" si="16"/>
        <v>-551.6811963676596</v>
      </c>
      <c r="F132" s="20">
        <v>-551.79374485204005</v>
      </c>
      <c r="G132" s="18">
        <v>-24.481999999999999</v>
      </c>
      <c r="H132" s="11">
        <v>94.551000000000002</v>
      </c>
      <c r="I132" s="12">
        <v>102.01</v>
      </c>
      <c r="J132" s="12">
        <v>105.265</v>
      </c>
      <c r="K132" s="43"/>
    </row>
    <row r="133" spans="1:11" x14ac:dyDescent="0.2">
      <c r="A133" s="27" t="s">
        <v>238</v>
      </c>
      <c r="B133" s="10" t="s">
        <v>308</v>
      </c>
      <c r="C133" s="124" t="s">
        <v>468</v>
      </c>
      <c r="D133" s="97">
        <f t="shared" ref="D133:D215" si="23">E133+G133/$C$2+C$9</f>
        <v>-381.50797407314508</v>
      </c>
      <c r="E133" s="97">
        <f t="shared" ref="E133:E215" si="24">F133+I133/$C$2-$C$3*J133/1000/$C$2</f>
        <v>-381.4963691927648</v>
      </c>
      <c r="F133" s="20">
        <v>-381.54992045937399</v>
      </c>
      <c r="G133" s="18">
        <v>-9.1765000000000008</v>
      </c>
      <c r="H133" s="11">
        <v>52.978000000000002</v>
      </c>
      <c r="I133" s="12">
        <v>57.557000000000002</v>
      </c>
      <c r="J133" s="12">
        <v>80.338999999999999</v>
      </c>
      <c r="K133" s="43"/>
    </row>
    <row r="134" spans="1:11" x14ac:dyDescent="0.2">
      <c r="A134" s="10" t="s">
        <v>239</v>
      </c>
      <c r="B134" s="10" t="s">
        <v>309</v>
      </c>
      <c r="C134" s="124" t="s">
        <v>467</v>
      </c>
      <c r="D134" s="97">
        <f t="shared" si="23"/>
        <v>-381.51675392589362</v>
      </c>
      <c r="E134" s="97">
        <f t="shared" si="24"/>
        <v>-381.50813688884836</v>
      </c>
      <c r="F134" s="20">
        <v>-381.56190282679802</v>
      </c>
      <c r="G134" s="18">
        <v>-7.3015999999999996</v>
      </c>
      <c r="H134" s="11">
        <v>52.981999999999999</v>
      </c>
      <c r="I134" s="12">
        <v>57.548000000000002</v>
      </c>
      <c r="J134" s="12">
        <v>79.856999999999999</v>
      </c>
      <c r="K134" s="43"/>
    </row>
    <row r="135" spans="1:11" x14ac:dyDescent="0.2">
      <c r="A135" s="10" t="s">
        <v>240</v>
      </c>
      <c r="B135" s="10" t="s">
        <v>556</v>
      </c>
      <c r="C135" s="124" t="s">
        <v>555</v>
      </c>
      <c r="D135" s="97">
        <f t="shared" si="23"/>
        <v>-456.77226437311248</v>
      </c>
      <c r="E135" s="97">
        <f t="shared" si="24"/>
        <v>-456.75381895856208</v>
      </c>
      <c r="F135" s="20">
        <v>-456.81092275934299</v>
      </c>
      <c r="G135" s="18">
        <v>-13.468999999999999</v>
      </c>
      <c r="H135" s="11">
        <v>55.951999999999998</v>
      </c>
      <c r="I135" s="12">
        <v>61.164000000000001</v>
      </c>
      <c r="J135" s="12">
        <v>84.96</v>
      </c>
      <c r="K135" s="43"/>
    </row>
    <row r="136" spans="1:11" x14ac:dyDescent="0.2">
      <c r="A136" s="10" t="s">
        <v>705</v>
      </c>
      <c r="B136" s="10" t="s">
        <v>671</v>
      </c>
      <c r="C136" s="127"/>
      <c r="D136" s="97">
        <f t="shared" si="23"/>
        <v>-682.48233021871647</v>
      </c>
      <c r="E136" s="97">
        <f t="shared" si="24"/>
        <v>-682.45522581139574</v>
      </c>
      <c r="F136" s="20">
        <v>-682.51861882710102</v>
      </c>
      <c r="G136" s="18">
        <v>-18.9026</v>
      </c>
      <c r="H136" s="11">
        <v>63.716000000000001</v>
      </c>
      <c r="I136" s="12">
        <v>71.177000000000007</v>
      </c>
      <c r="J136" s="12">
        <v>105.307</v>
      </c>
      <c r="K136" s="43"/>
    </row>
    <row r="137" spans="1:11" x14ac:dyDescent="0.2">
      <c r="A137" s="10" t="s">
        <v>241</v>
      </c>
      <c r="B137" s="10" t="s">
        <v>487</v>
      </c>
      <c r="C137" s="124"/>
      <c r="D137" s="97">
        <f t="shared" si="23"/>
        <v>-307.46520976784564</v>
      </c>
      <c r="E137" s="97">
        <f t="shared" si="24"/>
        <v>-307.45686826448889</v>
      </c>
      <c r="F137" s="20">
        <v>-307.529638901238</v>
      </c>
      <c r="G137" s="18">
        <v>-7.1287000000000003</v>
      </c>
      <c r="H137" s="11">
        <v>64.484999999999999</v>
      </c>
      <c r="I137" s="12">
        <v>68.753</v>
      </c>
      <c r="J137" s="12">
        <v>77.44</v>
      </c>
      <c r="K137" s="43"/>
    </row>
    <row r="138" spans="1:11" x14ac:dyDescent="0.2">
      <c r="A138" s="10" t="s">
        <v>242</v>
      </c>
      <c r="B138" s="10" t="s">
        <v>487</v>
      </c>
      <c r="C138" s="124" t="s">
        <v>488</v>
      </c>
      <c r="D138" s="97">
        <f t="shared" si="23"/>
        <v>-307.49043374572238</v>
      </c>
      <c r="E138" s="97">
        <f t="shared" si="24"/>
        <v>-307.48379643974283</v>
      </c>
      <c r="F138" s="20">
        <v>-307.55875799687902</v>
      </c>
      <c r="G138" s="18">
        <v>-6.0593000000000004</v>
      </c>
      <c r="H138" s="11">
        <v>65.257000000000005</v>
      </c>
      <c r="I138" s="12">
        <v>69.358000000000004</v>
      </c>
      <c r="J138" s="12">
        <v>74.858000000000004</v>
      </c>
      <c r="K138" s="43"/>
    </row>
    <row r="139" spans="1:11" x14ac:dyDescent="0.2">
      <c r="A139" s="10" t="s">
        <v>243</v>
      </c>
      <c r="B139" s="10" t="s">
        <v>310</v>
      </c>
      <c r="C139" s="124" t="s">
        <v>466</v>
      </c>
      <c r="D139" s="97">
        <f t="shared" si="23"/>
        <v>-382.73965302912529</v>
      </c>
      <c r="E139" s="97">
        <f t="shared" si="24"/>
        <v>-382.72328662701011</v>
      </c>
      <c r="F139" s="20">
        <v>-382.80031589157301</v>
      </c>
      <c r="G139" s="18">
        <v>-12.164400000000001</v>
      </c>
      <c r="H139" s="11">
        <v>67.668999999999997</v>
      </c>
      <c r="I139" s="12">
        <v>72.671000000000006</v>
      </c>
      <c r="J139" s="12">
        <v>81.617999999999995</v>
      </c>
      <c r="K139" s="43"/>
    </row>
    <row r="140" spans="1:11" x14ac:dyDescent="0.2">
      <c r="A140" s="10" t="s">
        <v>244</v>
      </c>
      <c r="B140" s="10" t="s">
        <v>312</v>
      </c>
      <c r="C140" s="124"/>
      <c r="D140" s="97">
        <f t="shared" si="23"/>
        <v>-382.72841248863432</v>
      </c>
      <c r="E140" s="97">
        <f t="shared" si="24"/>
        <v>-382.71367968735262</v>
      </c>
      <c r="F140" s="20">
        <v>-382.78936435659898</v>
      </c>
      <c r="G140" s="18">
        <v>-11.1393</v>
      </c>
      <c r="H140" s="11">
        <v>67.239999999999995</v>
      </c>
      <c r="I140" s="12">
        <v>72.126000000000005</v>
      </c>
      <c r="J140" s="12">
        <v>82.62</v>
      </c>
      <c r="K140" s="43"/>
    </row>
    <row r="141" spans="1:11" x14ac:dyDescent="0.2">
      <c r="A141" s="10" t="s">
        <v>245</v>
      </c>
      <c r="B141" s="10" t="s">
        <v>311</v>
      </c>
      <c r="C141" s="124" t="s">
        <v>465</v>
      </c>
      <c r="D141" s="97">
        <f t="shared" si="23"/>
        <v>-382.74098315697404</v>
      </c>
      <c r="E141" s="97">
        <f t="shared" si="24"/>
        <v>-382.72590789074349</v>
      </c>
      <c r="F141" s="20">
        <v>-382.80307635511701</v>
      </c>
      <c r="G141" s="18">
        <v>-11.354200000000001</v>
      </c>
      <c r="H141" s="11">
        <v>67.656000000000006</v>
      </c>
      <c r="I141" s="12">
        <v>72.588999999999999</v>
      </c>
      <c r="J141" s="12">
        <v>81.05</v>
      </c>
      <c r="K141" s="43"/>
    </row>
    <row r="142" spans="1:11" x14ac:dyDescent="0.2">
      <c r="A142" s="10" t="s">
        <v>246</v>
      </c>
      <c r="B142" s="10" t="s">
        <v>310</v>
      </c>
      <c r="C142" s="124"/>
      <c r="D142" s="97">
        <f t="shared" si="23"/>
        <v>-382.70319225433246</v>
      </c>
      <c r="E142" s="97">
        <f t="shared" si="24"/>
        <v>-382.69270496664024</v>
      </c>
      <c r="F142" s="20">
        <v>-382.76964084313101</v>
      </c>
      <c r="G142" s="18">
        <v>-8.4751999999999992</v>
      </c>
      <c r="H142" s="11">
        <v>67.558999999999997</v>
      </c>
      <c r="I142" s="12">
        <v>72.322000000000003</v>
      </c>
      <c r="J142" s="12">
        <v>80.644000000000005</v>
      </c>
      <c r="K142" s="43"/>
    </row>
    <row r="143" spans="1:11" x14ac:dyDescent="0.2">
      <c r="A143" s="10" t="s">
        <v>247</v>
      </c>
      <c r="B143" s="10" t="s">
        <v>310</v>
      </c>
      <c r="C143" s="124"/>
      <c r="D143" s="97">
        <f t="shared" si="23"/>
        <v>-382.71524765531029</v>
      </c>
      <c r="E143" s="97">
        <f t="shared" si="24"/>
        <v>-382.69767856219028</v>
      </c>
      <c r="F143" s="20">
        <v>-382.77309983652901</v>
      </c>
      <c r="G143" s="18">
        <v>-12.9191</v>
      </c>
      <c r="H143" s="11">
        <v>67.158000000000001</v>
      </c>
      <c r="I143" s="12">
        <v>72.173000000000002</v>
      </c>
      <c r="J143" s="12">
        <v>83.331999999999994</v>
      </c>
      <c r="K143" s="43"/>
    </row>
    <row r="144" spans="1:11" x14ac:dyDescent="0.2">
      <c r="A144" s="10" t="s">
        <v>248</v>
      </c>
      <c r="B144" s="10" t="s">
        <v>312</v>
      </c>
      <c r="C144" s="124"/>
      <c r="D144" s="97">
        <f t="shared" si="23"/>
        <v>-382.72388328685105</v>
      </c>
      <c r="E144" s="97">
        <f t="shared" si="24"/>
        <v>-382.70741059151999</v>
      </c>
      <c r="F144" s="20">
        <v>-382.78339252034198</v>
      </c>
      <c r="G144" s="18">
        <v>-12.2311</v>
      </c>
      <c r="H144" s="11">
        <v>67.418000000000006</v>
      </c>
      <c r="I144" s="12">
        <v>72.334000000000003</v>
      </c>
      <c r="J144" s="12">
        <v>82.691999999999993</v>
      </c>
      <c r="K144" s="43"/>
    </row>
    <row r="145" spans="1:11" x14ac:dyDescent="0.2">
      <c r="A145" s="10" t="s">
        <v>249</v>
      </c>
      <c r="B145" s="10" t="s">
        <v>311</v>
      </c>
      <c r="C145" s="124"/>
      <c r="D145" s="97">
        <f t="shared" si="23"/>
        <v>-382.71545737710505</v>
      </c>
      <c r="E145" s="97">
        <f t="shared" si="24"/>
        <v>-382.69874516347795</v>
      </c>
      <c r="F145" s="20">
        <v>-382.77360656196697</v>
      </c>
      <c r="G145" s="18">
        <v>-12.381399999999999</v>
      </c>
      <c r="H145" s="11">
        <v>66.927000000000007</v>
      </c>
      <c r="I145" s="12">
        <v>72.058999999999997</v>
      </c>
      <c r="J145" s="12">
        <v>84.128</v>
      </c>
      <c r="K145" s="43"/>
    </row>
    <row r="146" spans="1:11" x14ac:dyDescent="0.2">
      <c r="A146" s="10" t="s">
        <v>250</v>
      </c>
      <c r="B146" s="10" t="s">
        <v>312</v>
      </c>
      <c r="C146" s="124" t="s">
        <v>464</v>
      </c>
      <c r="D146" s="97">
        <f t="shared" si="23"/>
        <v>-382.74340182888756</v>
      </c>
      <c r="E146" s="97">
        <f t="shared" si="24"/>
        <v>-382.7293735588014</v>
      </c>
      <c r="F146" s="20">
        <v>-382.80661962582798</v>
      </c>
      <c r="G146" s="18">
        <v>-10.6972</v>
      </c>
      <c r="H146" s="11">
        <v>67.704999999999998</v>
      </c>
      <c r="I146" s="12">
        <v>72.620999999999995</v>
      </c>
      <c r="J146" s="12">
        <v>80.994</v>
      </c>
      <c r="K146" s="43"/>
    </row>
    <row r="147" spans="1:11" x14ac:dyDescent="0.2">
      <c r="A147" s="10" t="s">
        <v>360</v>
      </c>
      <c r="B147" s="10" t="s">
        <v>557</v>
      </c>
      <c r="C147" s="124" t="s">
        <v>558</v>
      </c>
      <c r="D147" s="97">
        <f t="shared" si="23"/>
        <v>-457.99202780217865</v>
      </c>
      <c r="E147" s="97">
        <f t="shared" si="24"/>
        <v>-457.9739046138389</v>
      </c>
      <c r="F147" s="20">
        <v>-458.05240784053001</v>
      </c>
      <c r="G147" s="18">
        <v>-13.2668</v>
      </c>
      <c r="H147" s="11">
        <v>70.186999999999998</v>
      </c>
      <c r="I147" s="12">
        <v>76.097999999999999</v>
      </c>
      <c r="J147" s="12">
        <v>90.01</v>
      </c>
      <c r="K147" s="43"/>
    </row>
    <row r="148" spans="1:11" x14ac:dyDescent="0.2">
      <c r="A148" s="10" t="s">
        <v>668</v>
      </c>
      <c r="B148" s="10" t="s">
        <v>315</v>
      </c>
      <c r="C148" s="124"/>
      <c r="D148" s="97">
        <f t="shared" si="23"/>
        <v>-683.68933399521927</v>
      </c>
      <c r="E148" s="97">
        <f t="shared" si="24"/>
        <v>-683.65952572433969</v>
      </c>
      <c r="F148" s="20">
        <v>-683.74608031727803</v>
      </c>
      <c r="G148" s="18">
        <v>-20.599299999999999</v>
      </c>
      <c r="H148" s="11">
        <v>78.53</v>
      </c>
      <c r="I148" s="12">
        <v>86.325000000000003</v>
      </c>
      <c r="J148" s="12">
        <v>107.366</v>
      </c>
      <c r="K148" s="43"/>
    </row>
    <row r="149" spans="1:11" x14ac:dyDescent="0.2">
      <c r="A149" s="9" t="s">
        <v>706</v>
      </c>
      <c r="B149" s="9" t="s">
        <v>670</v>
      </c>
      <c r="C149" s="124"/>
      <c r="D149" s="97">
        <f t="shared" si="23"/>
        <v>-683.69193442996016</v>
      </c>
      <c r="E149" s="97">
        <f t="shared" si="24"/>
        <v>-683.66354382691929</v>
      </c>
      <c r="F149" s="20">
        <v>-683.75144364432799</v>
      </c>
      <c r="G149" s="18">
        <v>-19.709700000000002</v>
      </c>
      <c r="H149" s="11">
        <v>78.897000000000006</v>
      </c>
      <c r="I149" s="12">
        <v>86.515000000000001</v>
      </c>
      <c r="J149" s="12">
        <v>105.172</v>
      </c>
      <c r="K149" s="43"/>
    </row>
    <row r="150" spans="1:11" x14ac:dyDescent="0.2">
      <c r="A150" s="10" t="s">
        <v>707</v>
      </c>
      <c r="B150" s="9" t="s">
        <v>731</v>
      </c>
      <c r="C150" s="128"/>
      <c r="D150" s="97">
        <f t="shared" si="23"/>
        <v>-683.69593744415306</v>
      </c>
      <c r="E150" s="97">
        <f t="shared" si="24"/>
        <v>-683.66969692817156</v>
      </c>
      <c r="F150" s="20">
        <v>-683.757080703013</v>
      </c>
      <c r="G150" s="18">
        <v>-18.360499999999998</v>
      </c>
      <c r="H150" s="11">
        <v>78.459000000000003</v>
      </c>
      <c r="I150" s="12">
        <v>86.090999999999994</v>
      </c>
      <c r="J150" s="12">
        <v>104.836</v>
      </c>
      <c r="K150" s="43"/>
    </row>
    <row r="151" spans="1:11" x14ac:dyDescent="0.2">
      <c r="A151" s="10" t="s">
        <v>708</v>
      </c>
      <c r="B151" s="9" t="s">
        <v>731</v>
      </c>
      <c r="C151" s="128"/>
      <c r="D151" s="97">
        <f t="shared" si="23"/>
        <v>-683.69712033502105</v>
      </c>
      <c r="E151" s="97">
        <f t="shared" si="24"/>
        <v>-683.67262242221136</v>
      </c>
      <c r="F151" s="20">
        <v>-683.75947460380405</v>
      </c>
      <c r="G151" s="18">
        <v>-17.266999999999999</v>
      </c>
      <c r="H151" s="11">
        <v>78.403999999999996</v>
      </c>
      <c r="I151" s="12">
        <v>86.082999999999998</v>
      </c>
      <c r="J151" s="12">
        <v>105.928</v>
      </c>
      <c r="K151" s="43"/>
    </row>
    <row r="152" spans="1:11" x14ac:dyDescent="0.2">
      <c r="A152" s="10" t="s">
        <v>709</v>
      </c>
      <c r="B152" s="9" t="s">
        <v>314</v>
      </c>
      <c r="C152" s="128"/>
      <c r="D152" s="97">
        <f t="shared" si="23"/>
        <v>-683.99593641966135</v>
      </c>
      <c r="E152" s="97">
        <f t="shared" si="24"/>
        <v>-683.66240635994632</v>
      </c>
      <c r="F152" s="20">
        <v>-683.74775754356403</v>
      </c>
      <c r="G152" s="18">
        <v>-211.1876</v>
      </c>
      <c r="H152" s="11">
        <v>76.992000000000004</v>
      </c>
      <c r="I152" s="12">
        <v>84.498000000000005</v>
      </c>
      <c r="J152" s="12">
        <v>103.771</v>
      </c>
      <c r="K152" s="43"/>
    </row>
    <row r="153" spans="1:11" x14ac:dyDescent="0.2">
      <c r="A153" s="10" t="s">
        <v>251</v>
      </c>
      <c r="B153" s="9" t="s">
        <v>314</v>
      </c>
      <c r="C153" s="128"/>
      <c r="D153" s="97">
        <f t="shared" si="23"/>
        <v>-684.46880486995212</v>
      </c>
      <c r="E153" s="97">
        <f t="shared" si="24"/>
        <v>-684.36538878611873</v>
      </c>
      <c r="F153" s="20">
        <v>-684.46423234156305</v>
      </c>
      <c r="G153" s="18">
        <v>-66.788899999999998</v>
      </c>
      <c r="H153" s="11">
        <v>85.686999999999998</v>
      </c>
      <c r="I153" s="12">
        <v>93.495000000000005</v>
      </c>
      <c r="J153" s="12">
        <v>105.55</v>
      </c>
      <c r="K153" s="43"/>
    </row>
    <row r="154" spans="1:11" x14ac:dyDescent="0.2">
      <c r="A154" s="10" t="s">
        <v>252</v>
      </c>
      <c r="B154" s="9" t="s">
        <v>314</v>
      </c>
      <c r="C154" s="128"/>
      <c r="D154" s="97">
        <f t="shared" si="23"/>
        <v>-684.45496033236986</v>
      </c>
      <c r="E154" s="97">
        <f t="shared" si="24"/>
        <v>-684.34506115916872</v>
      </c>
      <c r="F154" s="20">
        <v>-684.44333364355396</v>
      </c>
      <c r="G154" s="18">
        <v>-70.857100000000003</v>
      </c>
      <c r="H154" s="11">
        <v>85.409000000000006</v>
      </c>
      <c r="I154" s="12">
        <v>93.241</v>
      </c>
      <c r="J154" s="12">
        <v>105.9</v>
      </c>
      <c r="K154" s="43"/>
    </row>
    <row r="155" spans="1:11" x14ac:dyDescent="0.2">
      <c r="A155" s="10" t="s">
        <v>253</v>
      </c>
      <c r="B155" s="9" t="s">
        <v>315</v>
      </c>
      <c r="C155" s="128"/>
      <c r="D155" s="97">
        <f t="shared" si="23"/>
        <v>-684.07333686214008</v>
      </c>
      <c r="E155" s="97">
        <f t="shared" si="24"/>
        <v>-683.95217937286395</v>
      </c>
      <c r="F155" s="20">
        <v>-684.05084675001206</v>
      </c>
      <c r="G155" s="18">
        <v>-77.921800000000005</v>
      </c>
      <c r="H155" s="11">
        <v>86.019000000000005</v>
      </c>
      <c r="I155" s="12">
        <v>93.956000000000003</v>
      </c>
      <c r="J155" s="12">
        <v>107.467</v>
      </c>
      <c r="K155" s="43"/>
    </row>
    <row r="156" spans="1:11" x14ac:dyDescent="0.2">
      <c r="A156" s="10" t="s">
        <v>254</v>
      </c>
      <c r="B156" s="9" t="s">
        <v>315</v>
      </c>
      <c r="C156" s="128"/>
      <c r="D156" s="97">
        <f t="shared" si="23"/>
        <v>-684.06327221182391</v>
      </c>
      <c r="E156" s="97">
        <f t="shared" si="24"/>
        <v>-683.93284952379065</v>
      </c>
      <c r="F156" s="20">
        <v>-684.03045620755097</v>
      </c>
      <c r="G156" s="18">
        <v>-83.735799999999998</v>
      </c>
      <c r="H156" s="11">
        <v>85.39</v>
      </c>
      <c r="I156" s="12">
        <v>93.403999999999996</v>
      </c>
      <c r="J156" s="12">
        <v>107.848</v>
      </c>
      <c r="K156" s="43"/>
    </row>
    <row r="157" spans="1:11" x14ac:dyDescent="0.2">
      <c r="A157" s="10" t="s">
        <v>255</v>
      </c>
      <c r="B157" s="9" t="s">
        <v>315</v>
      </c>
      <c r="C157" s="128"/>
      <c r="D157" s="97">
        <f t="shared" si="23"/>
        <v>-684.05378127784047</v>
      </c>
      <c r="E157" s="97">
        <f t="shared" si="24"/>
        <v>-683.9266203732293</v>
      </c>
      <c r="F157" s="20">
        <v>-684.02405121828997</v>
      </c>
      <c r="G157" s="18">
        <v>-81.688999999999993</v>
      </c>
      <c r="H157" s="11">
        <v>85.525999999999996</v>
      </c>
      <c r="I157" s="12">
        <v>93.545000000000002</v>
      </c>
      <c r="J157" s="12">
        <v>108.691</v>
      </c>
      <c r="K157" s="43"/>
    </row>
    <row r="158" spans="1:11" x14ac:dyDescent="0.2">
      <c r="A158" s="10" t="s">
        <v>256</v>
      </c>
      <c r="B158" s="9" t="s">
        <v>314</v>
      </c>
      <c r="C158" s="128" t="s">
        <v>463</v>
      </c>
      <c r="D158" s="97">
        <f t="shared" si="23"/>
        <v>-684.90880693716554</v>
      </c>
      <c r="E158" s="97">
        <f t="shared" si="24"/>
        <v>-684.87515282793697</v>
      </c>
      <c r="F158" s="20">
        <v>-684.98719676001497</v>
      </c>
      <c r="G158" s="18">
        <v>-23.012599999999999</v>
      </c>
      <c r="H158" s="11">
        <v>94.025000000000006</v>
      </c>
      <c r="I158" s="12">
        <v>102.03</v>
      </c>
      <c r="J158" s="12">
        <v>106.39400000000001</v>
      </c>
      <c r="K158" s="43"/>
    </row>
    <row r="159" spans="1:11" x14ac:dyDescent="0.2">
      <c r="A159" s="10" t="s">
        <v>257</v>
      </c>
      <c r="B159" s="9" t="s">
        <v>314</v>
      </c>
      <c r="C159" s="128"/>
      <c r="D159" s="97">
        <f t="shared" si="23"/>
        <v>-684.90239871925496</v>
      </c>
      <c r="E159" s="97">
        <f t="shared" si="24"/>
        <v>-684.86836517352424</v>
      </c>
      <c r="F159" s="20">
        <v>-684.97851406074801</v>
      </c>
      <c r="G159" s="18">
        <v>-23.250699999999998</v>
      </c>
      <c r="H159" s="11">
        <v>93.290999999999997</v>
      </c>
      <c r="I159" s="12">
        <v>101.331</v>
      </c>
      <c r="J159" s="12">
        <v>108.038</v>
      </c>
      <c r="K159" s="43"/>
    </row>
    <row r="160" spans="1:11" x14ac:dyDescent="0.2">
      <c r="A160" s="10" t="s">
        <v>258</v>
      </c>
      <c r="B160" s="9" t="s">
        <v>314</v>
      </c>
      <c r="C160" s="128"/>
      <c r="D160" s="97">
        <f t="shared" si="23"/>
        <v>-684.89330017579755</v>
      </c>
      <c r="E160" s="97">
        <f t="shared" si="24"/>
        <v>-684.85927906015797</v>
      </c>
      <c r="F160" s="20">
        <v>-684.97011730215297</v>
      </c>
      <c r="G160" s="18">
        <v>-23.242899999999999</v>
      </c>
      <c r="H160" s="11">
        <v>93.611999999999995</v>
      </c>
      <c r="I160" s="12">
        <v>101.64700000000001</v>
      </c>
      <c r="J160" s="12">
        <v>107.64700000000001</v>
      </c>
      <c r="K160" s="43"/>
    </row>
    <row r="161" spans="1:12" x14ac:dyDescent="0.2">
      <c r="A161" s="9" t="s">
        <v>710</v>
      </c>
      <c r="B161" s="9" t="s">
        <v>669</v>
      </c>
      <c r="C161" s="128"/>
      <c r="D161" s="97">
        <f t="shared" si="23"/>
        <v>-684.89660337272994</v>
      </c>
      <c r="E161" s="97">
        <f t="shared" si="24"/>
        <v>-684.86622602677699</v>
      </c>
      <c r="F161" s="19">
        <v>-684.97712422730899</v>
      </c>
      <c r="G161" s="49">
        <v>-20.956399999999999</v>
      </c>
      <c r="H161" s="13">
        <v>93.641999999999996</v>
      </c>
      <c r="I161" s="14">
        <v>101.608</v>
      </c>
      <c r="J161" s="14">
        <v>107.39</v>
      </c>
      <c r="K161" s="43"/>
    </row>
    <row r="162" spans="1:12" x14ac:dyDescent="0.2">
      <c r="A162" s="10" t="s">
        <v>711</v>
      </c>
      <c r="B162" s="9" t="s">
        <v>664</v>
      </c>
      <c r="C162" s="129" t="s">
        <v>665</v>
      </c>
      <c r="D162" s="97">
        <f t="shared" si="23"/>
        <v>-684.90247334191702</v>
      </c>
      <c r="E162" s="97">
        <f t="shared" si="24"/>
        <v>-684.87694803426064</v>
      </c>
      <c r="F162" s="20">
        <v>-684.98878331673995</v>
      </c>
      <c r="G162" s="18">
        <v>-17.9117</v>
      </c>
      <c r="H162" s="11">
        <v>93.578999999999994</v>
      </c>
      <c r="I162" s="12">
        <v>101.298</v>
      </c>
      <c r="J162" s="12">
        <v>104.378</v>
      </c>
      <c r="K162" s="43"/>
    </row>
    <row r="163" spans="1:12" x14ac:dyDescent="0.2">
      <c r="A163" s="10" t="s">
        <v>259</v>
      </c>
      <c r="B163" s="9" t="s">
        <v>314</v>
      </c>
      <c r="C163" s="128"/>
      <c r="D163" s="97">
        <f t="shared" si="23"/>
        <v>-685.31217912078125</v>
      </c>
      <c r="E163" s="97">
        <f t="shared" si="24"/>
        <v>-685.19357219060578</v>
      </c>
      <c r="F163" s="20">
        <v>-685.31620193576498</v>
      </c>
      <c r="G163" s="18">
        <v>-76.321299999999994</v>
      </c>
      <c r="H163" s="11">
        <v>101.167</v>
      </c>
      <c r="I163" s="12">
        <v>109.59099999999999</v>
      </c>
      <c r="J163" s="12">
        <v>109.474</v>
      </c>
      <c r="K163" s="43"/>
    </row>
    <row r="164" spans="1:12" x14ac:dyDescent="0.2">
      <c r="A164" s="10" t="s">
        <v>260</v>
      </c>
      <c r="B164" s="9" t="s">
        <v>314</v>
      </c>
      <c r="C164" s="128"/>
      <c r="D164" s="97">
        <f t="shared" si="23"/>
        <v>-685.31222376884466</v>
      </c>
      <c r="E164" s="97">
        <f t="shared" si="24"/>
        <v>-685.19374161766166</v>
      </c>
      <c r="F164" s="20">
        <v>-685.31612563099304</v>
      </c>
      <c r="G164" s="18">
        <v>-76.242999999999995</v>
      </c>
      <c r="H164" s="11">
        <v>101.12</v>
      </c>
      <c r="I164" s="12">
        <v>109.58199999999999</v>
      </c>
      <c r="J164" s="12">
        <v>109.961</v>
      </c>
      <c r="K164" s="43"/>
    </row>
    <row r="165" spans="1:12" x14ac:dyDescent="0.2">
      <c r="A165" s="10" t="s">
        <v>261</v>
      </c>
      <c r="B165" s="10" t="s">
        <v>314</v>
      </c>
      <c r="C165" s="128"/>
      <c r="D165" s="97">
        <f t="shared" si="23"/>
        <v>-685.28076750861669</v>
      </c>
      <c r="E165" s="97">
        <f t="shared" si="24"/>
        <v>-685.12783567836027</v>
      </c>
      <c r="F165" s="20">
        <v>-685.24802410340703</v>
      </c>
      <c r="G165" s="18">
        <v>-97.860500000000002</v>
      </c>
      <c r="H165" s="11">
        <v>100.60299999999999</v>
      </c>
      <c r="I165" s="12">
        <v>109.19499999999999</v>
      </c>
      <c r="J165" s="12">
        <v>113.28400000000001</v>
      </c>
      <c r="K165" s="43"/>
    </row>
    <row r="166" spans="1:12" x14ac:dyDescent="0.2">
      <c r="A166" s="10" t="s">
        <v>234</v>
      </c>
      <c r="B166" s="10" t="s">
        <v>554</v>
      </c>
      <c r="C166" s="124"/>
      <c r="D166" s="97">
        <f t="shared" ref="D166:D175" si="25">E166+G166/$C$2+C$9</f>
        <v>-686.06576472972768</v>
      </c>
      <c r="E166" s="97">
        <f t="shared" ref="E166:E175" si="26">F166+I166/$C$2-$C$3*J166/1000/$C$2</f>
        <v>-686.043283519537</v>
      </c>
      <c r="F166" s="20">
        <v>-686.17291196827102</v>
      </c>
      <c r="G166" s="18">
        <v>-16.0015</v>
      </c>
      <c r="H166" s="11">
        <v>106.675</v>
      </c>
      <c r="I166" s="12">
        <v>115.619</v>
      </c>
      <c r="J166" s="12">
        <v>114.962</v>
      </c>
      <c r="K166" s="43"/>
      <c r="L166" s="2"/>
    </row>
    <row r="167" spans="1:12" x14ac:dyDescent="0.2">
      <c r="A167" s="9" t="s">
        <v>704</v>
      </c>
      <c r="B167" s="10" t="s">
        <v>663</v>
      </c>
      <c r="C167" s="127" t="s">
        <v>643</v>
      </c>
      <c r="D167" s="97">
        <f t="shared" si="25"/>
        <v>-686.0980930375506</v>
      </c>
      <c r="E167" s="97">
        <f t="shared" si="26"/>
        <v>-686.06696080259678</v>
      </c>
      <c r="F167" s="20">
        <v>-686.20200131941897</v>
      </c>
      <c r="G167" s="18">
        <v>-21.430099999999999</v>
      </c>
      <c r="H167" s="11">
        <v>108.755</v>
      </c>
      <c r="I167" s="12">
        <v>116.94</v>
      </c>
      <c r="J167" s="12">
        <v>108.002</v>
      </c>
      <c r="K167" s="43"/>
    </row>
    <row r="168" spans="1:12" x14ac:dyDescent="0.2">
      <c r="A168" s="10" t="s">
        <v>301</v>
      </c>
      <c r="B168" s="10" t="s">
        <v>554</v>
      </c>
      <c r="C168" s="124"/>
      <c r="D168" s="97">
        <f t="shared" si="25"/>
        <v>-686.08145997769373</v>
      </c>
      <c r="E168" s="97">
        <f t="shared" si="26"/>
        <v>-686.05267846422021</v>
      </c>
      <c r="F168" s="20">
        <v>-686.18817803148204</v>
      </c>
      <c r="G168" s="18">
        <v>-19.954999999999998</v>
      </c>
      <c r="H168" s="11">
        <v>108.61</v>
      </c>
      <c r="I168" s="12">
        <v>116.754</v>
      </c>
      <c r="J168" s="12">
        <v>106.41200000000001</v>
      </c>
      <c r="K168" s="43"/>
      <c r="L168" s="2"/>
    </row>
    <row r="169" spans="1:12" x14ac:dyDescent="0.2">
      <c r="A169" s="10" t="s">
        <v>300</v>
      </c>
      <c r="B169" s="10" t="s">
        <v>554</v>
      </c>
      <c r="C169" s="124"/>
      <c r="D169" s="97">
        <f t="shared" si="25"/>
        <v>-686.08046572962417</v>
      </c>
      <c r="E169" s="97">
        <f t="shared" si="26"/>
        <v>-686.04665799721704</v>
      </c>
      <c r="F169" s="20">
        <v>-686.18171971077095</v>
      </c>
      <c r="G169" s="18">
        <v>-23.109000000000002</v>
      </c>
      <c r="H169" s="11">
        <v>108.333</v>
      </c>
      <c r="I169" s="12">
        <v>116.47</v>
      </c>
      <c r="J169" s="12">
        <v>106.381</v>
      </c>
      <c r="K169" s="43"/>
      <c r="L169" s="2"/>
    </row>
    <row r="170" spans="1:12" x14ac:dyDescent="0.2">
      <c r="A170" s="10" t="s">
        <v>303</v>
      </c>
      <c r="B170" s="10" t="s">
        <v>554</v>
      </c>
      <c r="C170" s="124"/>
      <c r="D170" s="97">
        <f t="shared" si="25"/>
        <v>-686.0985530456536</v>
      </c>
      <c r="E170" s="97">
        <f t="shared" si="26"/>
        <v>-686.06951336874727</v>
      </c>
      <c r="F170" s="20">
        <v>-686.20523960724802</v>
      </c>
      <c r="G170" s="18">
        <v>-20.117000000000001</v>
      </c>
      <c r="H170" s="11">
        <v>108.874</v>
      </c>
      <c r="I170" s="12">
        <v>116.983</v>
      </c>
      <c r="J170" s="12">
        <v>106.703</v>
      </c>
      <c r="K170" s="43"/>
    </row>
    <row r="171" spans="1:12" x14ac:dyDescent="0.2">
      <c r="A171" s="10" t="s">
        <v>235</v>
      </c>
      <c r="B171" s="10" t="s">
        <v>347</v>
      </c>
      <c r="C171" s="124" t="s">
        <v>469</v>
      </c>
      <c r="D171" s="97">
        <f t="shared" si="25"/>
        <v>-1442.815686685743</v>
      </c>
      <c r="E171" s="97">
        <f t="shared" si="26"/>
        <v>-1442.7800510924872</v>
      </c>
      <c r="F171" s="98">
        <v>-1442.9323992714999</v>
      </c>
      <c r="G171" s="18">
        <v>-24.256</v>
      </c>
      <c r="H171" s="11">
        <v>125.895</v>
      </c>
      <c r="I171" s="12">
        <v>136.78100000000001</v>
      </c>
      <c r="J171" s="12">
        <v>138.12200000000001</v>
      </c>
      <c r="K171" s="43"/>
      <c r="L171" s="2"/>
    </row>
    <row r="172" spans="1:12" x14ac:dyDescent="0.2">
      <c r="A172" s="10" t="s">
        <v>236</v>
      </c>
      <c r="B172" s="10" t="s">
        <v>479</v>
      </c>
      <c r="C172" s="124" t="s">
        <v>478</v>
      </c>
      <c r="D172" s="97">
        <f t="shared" si="25"/>
        <v>-687.26388757892971</v>
      </c>
      <c r="E172" s="97">
        <f t="shared" si="26"/>
        <v>-687.22933308488905</v>
      </c>
      <c r="F172" s="20">
        <v>-687.37946044699402</v>
      </c>
      <c r="G172" s="18">
        <v>-23.5776</v>
      </c>
      <c r="H172" s="11">
        <v>121.101</v>
      </c>
      <c r="I172" s="12">
        <v>130.66800000000001</v>
      </c>
      <c r="J172" s="12">
        <v>122.29300000000001</v>
      </c>
      <c r="K172" s="43"/>
    </row>
    <row r="173" spans="1:12" x14ac:dyDescent="0.2">
      <c r="A173" s="10" t="s">
        <v>302</v>
      </c>
      <c r="B173" s="10" t="s">
        <v>480</v>
      </c>
      <c r="C173" s="124" t="s">
        <v>478</v>
      </c>
      <c r="D173" s="97">
        <f t="shared" si="25"/>
        <v>-687.27484139287958</v>
      </c>
      <c r="E173" s="97">
        <f t="shared" si="26"/>
        <v>-687.24127206324749</v>
      </c>
      <c r="F173" s="20">
        <v>-687.40075391909602</v>
      </c>
      <c r="G173" s="18">
        <v>-22.959399999999999</v>
      </c>
      <c r="H173" s="11">
        <v>123.666</v>
      </c>
      <c r="I173" s="12">
        <v>132.047</v>
      </c>
      <c r="J173" s="12">
        <v>107.23</v>
      </c>
      <c r="K173" s="43"/>
    </row>
    <row r="174" spans="1:12" x14ac:dyDescent="0.2">
      <c r="A174" s="10" t="s">
        <v>304</v>
      </c>
      <c r="B174" s="10" t="s">
        <v>481</v>
      </c>
      <c r="C174" s="124" t="s">
        <v>478</v>
      </c>
      <c r="D174" s="97">
        <f t="shared" si="25"/>
        <v>-687.27756173793421</v>
      </c>
      <c r="E174" s="97">
        <f t="shared" si="26"/>
        <v>-687.24500577945616</v>
      </c>
      <c r="F174" s="20">
        <v>-687.40393815682796</v>
      </c>
      <c r="G174" s="18">
        <v>-22.323499999999999</v>
      </c>
      <c r="H174" s="11">
        <v>123.41800000000001</v>
      </c>
      <c r="I174" s="12">
        <v>131.87899999999999</v>
      </c>
      <c r="J174" s="12">
        <v>107.82299999999999</v>
      </c>
      <c r="K174" s="43"/>
    </row>
    <row r="175" spans="1:12" x14ac:dyDescent="0.2">
      <c r="A175" s="10" t="s">
        <v>237</v>
      </c>
      <c r="B175" s="10" t="s">
        <v>483</v>
      </c>
      <c r="C175" s="124" t="s">
        <v>482</v>
      </c>
      <c r="D175" s="97">
        <f t="shared" si="25"/>
        <v>-762.5442855875674</v>
      </c>
      <c r="E175" s="97">
        <f t="shared" si="26"/>
        <v>-762.51241296538581</v>
      </c>
      <c r="F175" s="20">
        <v>-762.67181226192304</v>
      </c>
      <c r="G175" s="18">
        <v>-21.8947</v>
      </c>
      <c r="H175" s="11">
        <v>125.765</v>
      </c>
      <c r="I175" s="12">
        <v>135.16900000000001</v>
      </c>
      <c r="J175" s="12">
        <v>117.875</v>
      </c>
      <c r="K175" s="43"/>
    </row>
    <row r="176" spans="1:12" x14ac:dyDescent="0.2">
      <c r="A176" s="9" t="s">
        <v>262</v>
      </c>
      <c r="B176" s="10" t="s">
        <v>559</v>
      </c>
      <c r="C176" s="128"/>
      <c r="D176" s="97">
        <f t="shared" si="23"/>
        <v>-645.38714144496657</v>
      </c>
      <c r="E176" s="97">
        <f t="shared" si="24"/>
        <v>-645.36151940570289</v>
      </c>
      <c r="F176" s="20">
        <v>-645.42806275201099</v>
      </c>
      <c r="G176" s="18">
        <v>-17.9724</v>
      </c>
      <c r="H176" s="11">
        <v>64.953999999999994</v>
      </c>
      <c r="I176" s="12">
        <v>72.067999999999998</v>
      </c>
      <c r="J176" s="12">
        <v>101.66500000000001</v>
      </c>
      <c r="K176" s="43"/>
    </row>
    <row r="177" spans="1:15" x14ac:dyDescent="0.2">
      <c r="A177" s="9" t="s">
        <v>505</v>
      </c>
      <c r="B177" s="10" t="s">
        <v>504</v>
      </c>
      <c r="C177" s="124" t="s">
        <v>506</v>
      </c>
      <c r="D177" s="97">
        <f t="shared" si="23"/>
        <v>-345.59459969113396</v>
      </c>
      <c r="E177" s="97">
        <f t="shared" si="24"/>
        <v>-345.59036203019883</v>
      </c>
      <c r="F177" s="20">
        <v>-345.66921950365298</v>
      </c>
      <c r="G177" s="18">
        <v>-4.5534999999999997</v>
      </c>
      <c r="H177" s="11">
        <v>68.679000000000002</v>
      </c>
      <c r="I177" s="12">
        <v>73.241</v>
      </c>
      <c r="J177" s="12">
        <v>79.682000000000002</v>
      </c>
      <c r="K177" s="43"/>
    </row>
    <row r="178" spans="1:15" x14ac:dyDescent="0.2">
      <c r="A178" s="9" t="s">
        <v>712</v>
      </c>
      <c r="B178" s="10" t="s">
        <v>507</v>
      </c>
      <c r="C178" s="124" t="s">
        <v>508</v>
      </c>
      <c r="D178" s="97">
        <f t="shared" si="23"/>
        <v>-420.8684837056083</v>
      </c>
      <c r="E178" s="97">
        <f t="shared" si="24"/>
        <v>-420.85474786138587</v>
      </c>
      <c r="F178" s="20">
        <v>-420.93739706372702</v>
      </c>
      <c r="G178" s="18">
        <v>-10.5137</v>
      </c>
      <c r="H178" s="11">
        <v>72.064999999999998</v>
      </c>
      <c r="I178" s="12">
        <v>77.191000000000003</v>
      </c>
      <c r="J178" s="12">
        <v>84.95</v>
      </c>
      <c r="K178" s="43"/>
    </row>
    <row r="179" spans="1:15" x14ac:dyDescent="0.2">
      <c r="A179" s="9" t="s">
        <v>263</v>
      </c>
      <c r="B179" s="9" t="s">
        <v>307</v>
      </c>
      <c r="C179" s="124" t="s">
        <v>462</v>
      </c>
      <c r="D179" s="97">
        <f t="shared" si="23"/>
        <v>-646.62538234466058</v>
      </c>
      <c r="E179" s="97">
        <f t="shared" si="24"/>
        <v>-646.59811841783596</v>
      </c>
      <c r="F179" s="20">
        <v>-646.68826292900303</v>
      </c>
      <c r="G179" s="18">
        <v>-19.002700000000001</v>
      </c>
      <c r="H179" s="11">
        <v>79.728999999999999</v>
      </c>
      <c r="I179" s="12">
        <v>87.337999999999994</v>
      </c>
      <c r="J179" s="12">
        <v>103.208</v>
      </c>
      <c r="K179" s="43"/>
    </row>
    <row r="180" spans="1:15" x14ac:dyDescent="0.2">
      <c r="A180" s="9" t="s">
        <v>264</v>
      </c>
      <c r="B180" s="9" t="s">
        <v>307</v>
      </c>
      <c r="C180" s="124"/>
      <c r="D180" s="97">
        <f t="shared" si="23"/>
        <v>-646.58655024782024</v>
      </c>
      <c r="E180" s="97">
        <f t="shared" si="24"/>
        <v>-646.55656731822307</v>
      </c>
      <c r="F180" s="20">
        <v>-646.646086974681</v>
      </c>
      <c r="G180" s="18">
        <v>-20.7089</v>
      </c>
      <c r="H180" s="11">
        <v>79.606999999999999</v>
      </c>
      <c r="I180" s="12">
        <v>87.01</v>
      </c>
      <c r="J180" s="12">
        <v>103.423</v>
      </c>
      <c r="K180" s="43"/>
    </row>
    <row r="181" spans="1:15" x14ac:dyDescent="0.2">
      <c r="A181" s="9" t="s">
        <v>265</v>
      </c>
      <c r="B181" s="9" t="s">
        <v>307</v>
      </c>
      <c r="C181" s="124"/>
      <c r="D181" s="97">
        <f t="shared" si="23"/>
        <v>-646.58550137102202</v>
      </c>
      <c r="E181" s="97">
        <f t="shared" si="24"/>
        <v>-646.5590261175488</v>
      </c>
      <c r="F181" s="20">
        <v>-646.64913797940801</v>
      </c>
      <c r="G181" s="18">
        <v>-18.5078</v>
      </c>
      <c r="H181" s="11">
        <v>79.528000000000006</v>
      </c>
      <c r="I181" s="12">
        <v>86.835999999999999</v>
      </c>
      <c r="J181" s="12">
        <v>101.593</v>
      </c>
      <c r="K181" s="43"/>
    </row>
    <row r="182" spans="1:15" x14ac:dyDescent="0.2">
      <c r="A182" s="9" t="s">
        <v>713</v>
      </c>
      <c r="B182" s="10" t="s">
        <v>502</v>
      </c>
      <c r="C182" s="124" t="s">
        <v>503</v>
      </c>
      <c r="D182" s="97">
        <f t="shared" si="23"/>
        <v>-346.78208261898556</v>
      </c>
      <c r="E182" s="97">
        <f t="shared" si="24"/>
        <v>-346.77528021589706</v>
      </c>
      <c r="F182" s="20">
        <v>-346.87620144228299</v>
      </c>
      <c r="G182" s="18">
        <v>-6.1628999999999996</v>
      </c>
      <c r="H182" s="11">
        <v>83.361000000000004</v>
      </c>
      <c r="I182" s="12">
        <v>88.41</v>
      </c>
      <c r="J182" s="12">
        <v>84.122</v>
      </c>
      <c r="K182" s="43"/>
    </row>
    <row r="183" spans="1:15" x14ac:dyDescent="0.2">
      <c r="A183" s="10" t="s">
        <v>714</v>
      </c>
      <c r="B183" s="10" t="s">
        <v>734</v>
      </c>
      <c r="C183" s="124"/>
      <c r="D183" s="97">
        <f t="shared" si="23"/>
        <v>-708.86854187959079</v>
      </c>
      <c r="E183" s="97">
        <f t="shared" si="24"/>
        <v>-708.84193850056204</v>
      </c>
      <c r="F183" s="20">
        <v>-709.05901414246296</v>
      </c>
      <c r="G183" s="18">
        <v>-18.588200000000001</v>
      </c>
      <c r="H183" s="11">
        <v>164.89599999999999</v>
      </c>
      <c r="I183" s="12">
        <v>176.221</v>
      </c>
      <c r="J183" s="12">
        <v>134.17400000000001</v>
      </c>
      <c r="K183" s="43"/>
    </row>
    <row r="184" spans="1:15" x14ac:dyDescent="0.2">
      <c r="A184" s="10" t="s">
        <v>715</v>
      </c>
      <c r="B184" s="10" t="s">
        <v>732</v>
      </c>
      <c r="C184" s="124" t="s">
        <v>733</v>
      </c>
      <c r="D184" s="97">
        <f t="shared" si="23"/>
        <v>-710.05930814001056</v>
      </c>
      <c r="E184" s="97">
        <f t="shared" si="24"/>
        <v>-710.02680365485901</v>
      </c>
      <c r="F184" s="20">
        <v>-710.268050486638</v>
      </c>
      <c r="G184" s="18">
        <v>-22.2912</v>
      </c>
      <c r="H184" s="11">
        <v>179.93199999999999</v>
      </c>
      <c r="I184" s="12">
        <v>191.28399999999999</v>
      </c>
      <c r="J184" s="12">
        <v>133.82300000000001</v>
      </c>
      <c r="K184" s="43"/>
    </row>
    <row r="185" spans="1:15" x14ac:dyDescent="0.2">
      <c r="A185" s="9" t="s">
        <v>700</v>
      </c>
      <c r="B185" s="10" t="s">
        <v>727</v>
      </c>
      <c r="C185" s="124"/>
      <c r="D185" s="97">
        <f>E185+G185/$C$2+C$9</f>
        <v>-577.99593212603145</v>
      </c>
      <c r="E185" s="97">
        <f>F185+I185/$C$2-$C$3*J185/1000/$C$2</f>
        <v>-577.98362159893475</v>
      </c>
      <c r="F185" s="20">
        <v>-578.16755068814302</v>
      </c>
      <c r="G185" s="18">
        <v>-9.6193000000000008</v>
      </c>
      <c r="H185" s="11">
        <v>140.33099999999999</v>
      </c>
      <c r="I185" s="12">
        <v>149.446</v>
      </c>
      <c r="J185" s="12">
        <v>114.133</v>
      </c>
      <c r="K185" s="43"/>
      <c r="L185" s="44"/>
      <c r="M185" s="44"/>
      <c r="N185" s="44"/>
      <c r="O185" s="44"/>
    </row>
    <row r="186" spans="1:15" x14ac:dyDescent="0.2">
      <c r="A186" s="9" t="s">
        <v>701</v>
      </c>
      <c r="B186" s="10" t="s">
        <v>726</v>
      </c>
      <c r="C186" s="124"/>
      <c r="D186" s="97">
        <f>E186+G186/$C$2+C$9</f>
        <v>-579.18898752613461</v>
      </c>
      <c r="E186" s="97">
        <f>F186+I186/$C$2-$C$3*J186/1000/$C$2</f>
        <v>-579.18026196483152</v>
      </c>
      <c r="F186" s="20">
        <v>-579.38939991223504</v>
      </c>
      <c r="G186" s="18">
        <v>-7.3696999999999999</v>
      </c>
      <c r="H186" s="11">
        <v>155.65</v>
      </c>
      <c r="I186" s="12">
        <v>164.797</v>
      </c>
      <c r="J186" s="12">
        <v>112.56399999999999</v>
      </c>
      <c r="K186" s="43"/>
      <c r="L186" s="44"/>
      <c r="M186" s="44"/>
      <c r="N186" s="44"/>
      <c r="O186" s="44"/>
    </row>
    <row r="187" spans="1:15" s="5" customFormat="1" x14ac:dyDescent="0.2">
      <c r="A187" s="9" t="s">
        <v>533</v>
      </c>
      <c r="B187" s="27" t="s">
        <v>333</v>
      </c>
      <c r="C187" s="125" t="s">
        <v>429</v>
      </c>
      <c r="D187" s="97">
        <f>E187+G187/$C$2+C$9</f>
        <v>-689.98518710480573</v>
      </c>
      <c r="E187" s="97">
        <f>F187+I187/$C$2-$C$3*J187/1000/$C$2</f>
        <v>-689.97668369154303</v>
      </c>
      <c r="F187" s="20">
        <v>-690.13599166300503</v>
      </c>
      <c r="G187" s="18">
        <v>-7.2302999999999997</v>
      </c>
      <c r="H187" s="11">
        <v>125.544</v>
      </c>
      <c r="I187" s="12">
        <v>134.208</v>
      </c>
      <c r="J187" s="12">
        <v>114.84399999999999</v>
      </c>
      <c r="K187" s="43"/>
      <c r="L187" s="44"/>
      <c r="M187" s="44"/>
      <c r="N187" s="44"/>
      <c r="O187" s="44"/>
    </row>
    <row r="188" spans="1:15" x14ac:dyDescent="0.2">
      <c r="A188" s="9" t="s">
        <v>534</v>
      </c>
      <c r="B188" s="10" t="s">
        <v>332</v>
      </c>
      <c r="C188" s="124" t="s">
        <v>430</v>
      </c>
      <c r="D188" s="97">
        <f>E188+G188/$C$2+C$9</f>
        <v>-691.17172330545304</v>
      </c>
      <c r="E188" s="97">
        <f>F188+I188/$C$2-$C$3*J188/1000/$C$2</f>
        <v>-691.15866617608287</v>
      </c>
      <c r="F188" s="20">
        <v>-691.33959747868005</v>
      </c>
      <c r="G188" s="18">
        <v>-10.0878</v>
      </c>
      <c r="H188" s="11">
        <v>140.018</v>
      </c>
      <c r="I188" s="12">
        <v>149.154</v>
      </c>
      <c r="J188" s="12">
        <v>119.46299999999999</v>
      </c>
      <c r="K188" s="43"/>
      <c r="L188" s="44"/>
      <c r="M188" s="44"/>
      <c r="N188" s="44"/>
      <c r="O188" s="44"/>
    </row>
    <row r="189" spans="1:15" x14ac:dyDescent="0.2">
      <c r="A189" s="9" t="s">
        <v>18</v>
      </c>
      <c r="B189" s="10" t="s">
        <v>84</v>
      </c>
      <c r="C189" s="124" t="s">
        <v>461</v>
      </c>
      <c r="D189" s="97">
        <f t="shared" si="23"/>
        <v>-114.53750235500047</v>
      </c>
      <c r="E189" s="97">
        <f t="shared" si="24"/>
        <v>-114.53701682864978</v>
      </c>
      <c r="F189" s="19">
        <v>-114.54185766273299</v>
      </c>
      <c r="G189" s="18">
        <v>-2.1989999999999998</v>
      </c>
      <c r="H189" s="18">
        <v>16.628</v>
      </c>
      <c r="I189" s="18">
        <v>19.02</v>
      </c>
      <c r="J189" s="18">
        <v>53.604999999999997</v>
      </c>
      <c r="K189" s="43"/>
    </row>
    <row r="190" spans="1:15" x14ac:dyDescent="0.2">
      <c r="A190" s="9" t="s">
        <v>19</v>
      </c>
      <c r="B190" s="10" t="s">
        <v>85</v>
      </c>
      <c r="C190" s="124" t="s">
        <v>460</v>
      </c>
      <c r="D190" s="97">
        <f t="shared" si="23"/>
        <v>-189.8247871630339</v>
      </c>
      <c r="E190" s="97">
        <f t="shared" si="24"/>
        <v>-189.81817423915635</v>
      </c>
      <c r="F190" s="20">
        <v>-189.82777441484799</v>
      </c>
      <c r="G190" s="18">
        <v>-6.0439999999999996</v>
      </c>
      <c r="H190" s="11">
        <v>21.135999999999999</v>
      </c>
      <c r="I190" s="12">
        <v>23.72</v>
      </c>
      <c r="J190" s="12">
        <v>59.351999999999997</v>
      </c>
      <c r="K190" s="43"/>
    </row>
    <row r="191" spans="1:15" x14ac:dyDescent="0.2">
      <c r="A191" s="27" t="s">
        <v>600</v>
      </c>
      <c r="B191" s="10" t="s">
        <v>627</v>
      </c>
      <c r="C191" s="128" t="s">
        <v>722</v>
      </c>
      <c r="D191" s="97">
        <f t="shared" si="23"/>
        <v>-460.41976185949153</v>
      </c>
      <c r="E191" s="97">
        <f t="shared" si="24"/>
        <v>-460.31873044084898</v>
      </c>
      <c r="F191" s="98">
        <v>-460.30370737539999</v>
      </c>
      <c r="G191" s="18">
        <v>-65.292500000000004</v>
      </c>
      <c r="H191" s="114"/>
      <c r="I191" s="18">
        <v>1.4810000000000001</v>
      </c>
      <c r="J191" s="18">
        <v>36.585999999999999</v>
      </c>
      <c r="K191" s="43"/>
      <c r="L191" s="55"/>
    </row>
    <row r="192" spans="1:15" x14ac:dyDescent="0.2">
      <c r="A192" s="27" t="s">
        <v>601</v>
      </c>
      <c r="B192" s="10" t="s">
        <v>626</v>
      </c>
      <c r="C192" s="128" t="s">
        <v>718</v>
      </c>
      <c r="D192" s="97">
        <f>E192+G192/$C$2+C$9</f>
        <v>-920.42635335134071</v>
      </c>
      <c r="E192" s="97">
        <f>F192+I192/$C$2-$C$3*J192/1000/$C$2</f>
        <v>-920.43008321951231</v>
      </c>
      <c r="F192" s="98">
        <v>-920.40936872796203</v>
      </c>
      <c r="G192" s="18">
        <v>0.44619999999999999</v>
      </c>
      <c r="H192" s="49">
        <v>0.72199999999999998</v>
      </c>
      <c r="I192" s="18">
        <v>2.9340000000000002</v>
      </c>
      <c r="J192" s="18">
        <v>53.438000000000002</v>
      </c>
      <c r="K192" s="43"/>
      <c r="L192" s="55"/>
    </row>
    <row r="193" spans="1:12" x14ac:dyDescent="0.2">
      <c r="A193" s="27" t="s">
        <v>792</v>
      </c>
      <c r="B193" s="10" t="s">
        <v>794</v>
      </c>
      <c r="C193" s="128"/>
      <c r="D193" s="97">
        <f>E193+G193/$C$2+C$9</f>
        <v>-685.88829804634906</v>
      </c>
      <c r="E193" s="97">
        <f>F193+I193/$C$2-$C$3*J193/1000/$C$2</f>
        <v>-685.78491861534872</v>
      </c>
      <c r="F193" s="20">
        <v>-685.76710109687201</v>
      </c>
      <c r="G193" s="18">
        <v>-66.765900000000002</v>
      </c>
      <c r="H193" s="18">
        <v>5.5880000000000001</v>
      </c>
      <c r="I193" s="18">
        <v>8.5839999999999996</v>
      </c>
      <c r="J193" s="18">
        <v>66.290999999999997</v>
      </c>
      <c r="K193" s="43"/>
      <c r="L193" s="55"/>
    </row>
    <row r="194" spans="1:12" x14ac:dyDescent="0.2">
      <c r="A194" s="9" t="s">
        <v>20</v>
      </c>
      <c r="B194" s="10" t="s">
        <v>94</v>
      </c>
      <c r="C194" s="124" t="s">
        <v>459</v>
      </c>
      <c r="D194" s="97">
        <f t="shared" si="23"/>
        <v>-188.6513938796615</v>
      </c>
      <c r="E194" s="97">
        <f t="shared" si="24"/>
        <v>-188.65805836488011</v>
      </c>
      <c r="F194" s="20">
        <v>-188.64692062515201</v>
      </c>
      <c r="G194" s="18">
        <v>2.2877000000000001</v>
      </c>
      <c r="H194" s="11">
        <v>6.383</v>
      </c>
      <c r="I194" s="12">
        <v>8.5410000000000004</v>
      </c>
      <c r="J194" s="12">
        <v>52.088000000000001</v>
      </c>
      <c r="K194" s="43"/>
    </row>
    <row r="195" spans="1:12" x14ac:dyDescent="0.2">
      <c r="A195" s="27" t="s">
        <v>602</v>
      </c>
      <c r="B195" s="10" t="s">
        <v>625</v>
      </c>
      <c r="C195" s="128" t="s">
        <v>721</v>
      </c>
      <c r="D195" s="97">
        <f t="shared" si="23"/>
        <v>-100.04028471608866</v>
      </c>
      <c r="E195" s="97">
        <f t="shared" si="24"/>
        <v>-99.902852094052434</v>
      </c>
      <c r="F195" s="98">
        <v>-99.888693294199996</v>
      </c>
      <c r="G195" s="18">
        <v>-88.134600000000006</v>
      </c>
      <c r="H195" s="114"/>
      <c r="I195" s="18">
        <v>1.4810000000000001</v>
      </c>
      <c r="J195" s="18">
        <v>34.767000000000003</v>
      </c>
      <c r="K195" s="43"/>
      <c r="L195" s="55"/>
    </row>
    <row r="196" spans="1:12" x14ac:dyDescent="0.2">
      <c r="A196" s="27" t="s">
        <v>603</v>
      </c>
      <c r="B196" s="10" t="s">
        <v>624</v>
      </c>
      <c r="C196" s="128" t="s">
        <v>719</v>
      </c>
      <c r="D196" s="97">
        <f t="shared" si="23"/>
        <v>-199.5826827562897</v>
      </c>
      <c r="E196" s="97">
        <f t="shared" si="24"/>
        <v>-199.58911441633828</v>
      </c>
      <c r="F196" s="98">
        <v>-199.5717122492</v>
      </c>
      <c r="G196" s="18">
        <v>2.1415999999999999</v>
      </c>
      <c r="H196" s="49">
        <v>1.401</v>
      </c>
      <c r="I196" s="18">
        <v>3.5</v>
      </c>
      <c r="J196" s="18">
        <v>48.365000000000002</v>
      </c>
      <c r="K196" s="43"/>
      <c r="L196" s="55"/>
    </row>
    <row r="197" spans="1:12" x14ac:dyDescent="0.2">
      <c r="A197" s="27" t="s">
        <v>795</v>
      </c>
      <c r="B197" s="10" t="s">
        <v>804</v>
      </c>
      <c r="C197" s="128" t="s">
        <v>805</v>
      </c>
      <c r="D197" s="97">
        <f t="shared" ref="D197:D200" si="27">E197+G197/$C$2+C$9</f>
        <v>-611.1526430012932</v>
      </c>
      <c r="E197" s="97">
        <f t="shared" ref="E197:E200" si="28">F197+I197/$C$2-$C$3*J197/1000/$C$2</f>
        <v>-611.14032609979074</v>
      </c>
      <c r="F197" s="20">
        <v>-611.13028552931405</v>
      </c>
      <c r="G197" s="18">
        <v>-9.6233000000000004</v>
      </c>
      <c r="H197" s="18">
        <v>9.9550000000000001</v>
      </c>
      <c r="I197" s="18">
        <v>12.981999999999999</v>
      </c>
      <c r="J197" s="18">
        <v>64.674000000000007</v>
      </c>
      <c r="K197" s="43"/>
      <c r="L197" s="55"/>
    </row>
    <row r="198" spans="1:12" x14ac:dyDescent="0.2">
      <c r="A198" s="27" t="s">
        <v>791</v>
      </c>
      <c r="B198" s="10" t="s">
        <v>782</v>
      </c>
      <c r="C198" s="128" t="s">
        <v>783</v>
      </c>
      <c r="D198" s="97">
        <f t="shared" si="27"/>
        <v>-6995.3553678447415</v>
      </c>
      <c r="E198" s="97">
        <f t="shared" si="28"/>
        <v>-6995.3467559072214</v>
      </c>
      <c r="F198" s="20">
        <v>-6995.3343818610601</v>
      </c>
      <c r="G198" s="18">
        <v>-7.2984</v>
      </c>
      <c r="H198" s="18">
        <v>7.907</v>
      </c>
      <c r="I198" s="18">
        <v>10.377000000000001</v>
      </c>
      <c r="J198" s="18">
        <v>60.847999999999999</v>
      </c>
      <c r="K198" s="43"/>
      <c r="L198" s="55"/>
    </row>
    <row r="199" spans="1:12" x14ac:dyDescent="0.2">
      <c r="A199" s="27" t="s">
        <v>790</v>
      </c>
      <c r="B199" s="10" t="s">
        <v>785</v>
      </c>
      <c r="C199" s="128" t="s">
        <v>784</v>
      </c>
      <c r="D199" s="97">
        <f t="shared" si="27"/>
        <v>-7070.5192852311393</v>
      </c>
      <c r="E199" s="97">
        <f t="shared" si="28"/>
        <v>-7070.4962142290569</v>
      </c>
      <c r="F199" s="20">
        <v>-7070.48275136539</v>
      </c>
      <c r="G199" s="18">
        <v>-16.371600000000001</v>
      </c>
      <c r="H199" s="18">
        <v>9.2590000000000003</v>
      </c>
      <c r="I199" s="18">
        <v>12.491</v>
      </c>
      <c r="J199" s="18">
        <v>70.23</v>
      </c>
      <c r="K199" s="43"/>
      <c r="L199" s="55"/>
    </row>
    <row r="200" spans="1:12" x14ac:dyDescent="0.2">
      <c r="A200" s="27" t="s">
        <v>789</v>
      </c>
      <c r="B200" s="10" t="s">
        <v>786</v>
      </c>
      <c r="C200" s="128" t="s">
        <v>787</v>
      </c>
      <c r="D200" s="97">
        <f t="shared" si="27"/>
        <v>-7145.7027507637504</v>
      </c>
      <c r="E200" s="97">
        <f t="shared" si="28"/>
        <v>-7145.6755939269424</v>
      </c>
      <c r="F200" s="20">
        <v>-7145.6631421729498</v>
      </c>
      <c r="G200" s="18">
        <v>-18.935500000000001</v>
      </c>
      <c r="H200" s="18">
        <v>11.032999999999999</v>
      </c>
      <c r="I200" s="18">
        <v>15.007999999999999</v>
      </c>
      <c r="J200" s="18">
        <v>76.543999999999997</v>
      </c>
      <c r="K200" s="43"/>
      <c r="L200" s="55"/>
    </row>
    <row r="201" spans="1:12" x14ac:dyDescent="0.2">
      <c r="A201" s="10" t="s">
        <v>25</v>
      </c>
      <c r="B201" s="10" t="s">
        <v>91</v>
      </c>
      <c r="C201" s="124" t="s">
        <v>455</v>
      </c>
      <c r="D201" s="97">
        <f>E201+G201/$C$2+C$9</f>
        <v>-130.5231417713629</v>
      </c>
      <c r="E201" s="97">
        <f>F201+I201/$C$2-$C$3*J201/1000/$C$2</f>
        <v>-130.52291711756754</v>
      </c>
      <c r="F201" s="20">
        <v>-130.515555497241</v>
      </c>
      <c r="G201" s="18">
        <v>-2.0352999999999999</v>
      </c>
      <c r="H201" s="11">
        <v>8.7219999999999995</v>
      </c>
      <c r="I201" s="12">
        <v>11.096</v>
      </c>
      <c r="J201" s="12">
        <v>52.71</v>
      </c>
      <c r="K201" s="43"/>
    </row>
    <row r="202" spans="1:12" x14ac:dyDescent="0.2">
      <c r="A202" s="9" t="s">
        <v>105</v>
      </c>
      <c r="B202" s="10" t="s">
        <v>289</v>
      </c>
      <c r="C202" s="124" t="s">
        <v>458</v>
      </c>
      <c r="D202" s="97">
        <f t="shared" si="23"/>
        <v>-56.5707759911651</v>
      </c>
      <c r="E202" s="97">
        <f t="shared" si="24"/>
        <v>-56.567538315131983</v>
      </c>
      <c r="F202" s="20">
        <v>-56.582713720751002</v>
      </c>
      <c r="G202" s="18">
        <v>-3.9260000000000002</v>
      </c>
      <c r="H202" s="11">
        <v>21.488</v>
      </c>
      <c r="I202" s="12">
        <v>23.884</v>
      </c>
      <c r="J202" s="12">
        <v>48.167999999999999</v>
      </c>
      <c r="K202" s="43"/>
    </row>
    <row r="203" spans="1:12" x14ac:dyDescent="0.2">
      <c r="A203" s="10" t="s">
        <v>23</v>
      </c>
      <c r="B203" s="10" t="s">
        <v>92</v>
      </c>
      <c r="C203" s="124" t="s">
        <v>457</v>
      </c>
      <c r="D203" s="97">
        <f t="shared" si="23"/>
        <v>-131.755737952472</v>
      </c>
      <c r="E203" s="97">
        <f t="shared" si="24"/>
        <v>-131.74904455172185</v>
      </c>
      <c r="F203" s="20">
        <v>-131.76688209571299</v>
      </c>
      <c r="G203" s="18">
        <v>-6.0945</v>
      </c>
      <c r="H203" s="11">
        <v>25.282</v>
      </c>
      <c r="I203" s="12">
        <v>27.878</v>
      </c>
      <c r="J203" s="12">
        <v>55.960999999999999</v>
      </c>
      <c r="K203" s="43"/>
    </row>
    <row r="204" spans="1:12" x14ac:dyDescent="0.2">
      <c r="A204" s="10" t="s">
        <v>106</v>
      </c>
      <c r="B204" s="10" t="s">
        <v>290</v>
      </c>
      <c r="C204" s="124" t="s">
        <v>456</v>
      </c>
      <c r="D204" s="97">
        <f t="shared" si="23"/>
        <v>-57.018464046968766</v>
      </c>
      <c r="E204" s="97">
        <f t="shared" si="24"/>
        <v>-56.890547615916091</v>
      </c>
      <c r="F204" s="20">
        <v>-56.920337142959198</v>
      </c>
      <c r="G204" s="18">
        <v>-82.1631</v>
      </c>
      <c r="H204" s="11">
        <v>31.027000000000001</v>
      </c>
      <c r="I204" s="12">
        <v>33.408999999999999</v>
      </c>
      <c r="J204" s="12">
        <v>49.356999999999999</v>
      </c>
      <c r="K204" s="43"/>
    </row>
    <row r="205" spans="1:12" x14ac:dyDescent="0.2">
      <c r="A205" s="10" t="s">
        <v>796</v>
      </c>
      <c r="B205" s="10" t="s">
        <v>803</v>
      </c>
      <c r="C205" s="124"/>
      <c r="D205" s="97">
        <f t="shared" ref="D205:D207" si="29">E205+G205/$C$2+C$9</f>
        <v>-549.4271623072899</v>
      </c>
      <c r="E205" s="97">
        <f t="shared" ref="E205:E207" si="30">F205+I205/$C$2-$C$3*J205/1000/$C$2</f>
        <v>-549.31699429352625</v>
      </c>
      <c r="F205" s="20">
        <v>-549.30682768981296</v>
      </c>
      <c r="G205" s="18">
        <v>-71.025800000000004</v>
      </c>
      <c r="H205" s="18">
        <v>9.8710000000000004</v>
      </c>
      <c r="I205" s="18">
        <v>12.904999999999999</v>
      </c>
      <c r="J205" s="18">
        <v>64.680999999999997</v>
      </c>
      <c r="K205" s="43"/>
    </row>
    <row r="206" spans="1:12" x14ac:dyDescent="0.2">
      <c r="A206" s="9" t="s">
        <v>801</v>
      </c>
      <c r="B206" s="9" t="s">
        <v>781</v>
      </c>
      <c r="C206" s="124" t="s">
        <v>780</v>
      </c>
      <c r="D206" s="97">
        <f t="shared" si="29"/>
        <v>-624.70344815393423</v>
      </c>
      <c r="E206" s="97">
        <f t="shared" si="30"/>
        <v>-624.59773664659031</v>
      </c>
      <c r="F206" s="20">
        <v>-624.59029862797502</v>
      </c>
      <c r="G206" s="18">
        <v>-68.229299999999995</v>
      </c>
      <c r="H206" s="18">
        <v>12.585000000000001</v>
      </c>
      <c r="I206" s="18">
        <v>16.102</v>
      </c>
      <c r="J206" s="18">
        <v>69.661000000000001</v>
      </c>
      <c r="K206" s="43"/>
    </row>
    <row r="207" spans="1:12" x14ac:dyDescent="0.2">
      <c r="A207" s="10" t="s">
        <v>802</v>
      </c>
      <c r="B207" s="10" t="s">
        <v>778</v>
      </c>
      <c r="C207" s="124" t="s">
        <v>779</v>
      </c>
      <c r="D207" s="97">
        <f t="shared" si="29"/>
        <v>-699.94424366715634</v>
      </c>
      <c r="E207" s="97">
        <f t="shared" si="30"/>
        <v>-699.83999540465231</v>
      </c>
      <c r="F207" s="20">
        <v>-699.83608623490898</v>
      </c>
      <c r="G207" s="18">
        <v>-67.311099999999996</v>
      </c>
      <c r="H207" s="18">
        <v>16.076000000000001</v>
      </c>
      <c r="I207" s="18">
        <v>19.957999999999998</v>
      </c>
      <c r="J207" s="18">
        <v>75.167000000000002</v>
      </c>
      <c r="K207" s="43"/>
    </row>
    <row r="208" spans="1:12" x14ac:dyDescent="0.2">
      <c r="A208" s="27" t="s">
        <v>604</v>
      </c>
      <c r="B208" s="10" t="s">
        <v>623</v>
      </c>
      <c r="C208" s="128" t="s">
        <v>724</v>
      </c>
      <c r="D208" s="97">
        <f t="shared" si="23"/>
        <v>-6919.7317967785384</v>
      </c>
      <c r="E208" s="97">
        <f t="shared" si="24"/>
        <v>-6919.6350986809248</v>
      </c>
      <c r="F208" s="98">
        <v>-6919.6182501573003</v>
      </c>
      <c r="G208" s="18">
        <v>-62.573300000000003</v>
      </c>
      <c r="H208" s="114"/>
      <c r="I208" s="18">
        <v>1.4810000000000001</v>
      </c>
      <c r="J208" s="18">
        <v>40.427999999999997</v>
      </c>
      <c r="K208" s="43"/>
      <c r="L208" s="55"/>
    </row>
    <row r="209" spans="1:15" x14ac:dyDescent="0.2">
      <c r="A209" s="27" t="s">
        <v>605</v>
      </c>
      <c r="B209" s="10" t="s">
        <v>622</v>
      </c>
      <c r="C209" s="128" t="s">
        <v>725</v>
      </c>
      <c r="D209" s="78">
        <f t="shared" si="23"/>
        <v>-13839.084914604447</v>
      </c>
      <c r="E209" s="78">
        <f t="shared" si="24"/>
        <v>-13839.08509727518</v>
      </c>
      <c r="F209" s="84">
        <v>-13839.0598466714</v>
      </c>
      <c r="G209" s="18">
        <v>-1.7797000000000001</v>
      </c>
      <c r="H209" s="49">
        <v>0.31900000000000001</v>
      </c>
      <c r="I209" s="18">
        <v>2.722</v>
      </c>
      <c r="J209" s="18">
        <v>62.274000000000001</v>
      </c>
      <c r="K209" s="43"/>
      <c r="L209" s="55"/>
    </row>
    <row r="210" spans="1:15" x14ac:dyDescent="0.2">
      <c r="A210" s="27" t="s">
        <v>773</v>
      </c>
      <c r="B210" s="10" t="s">
        <v>774</v>
      </c>
      <c r="C210" s="128" t="s">
        <v>775</v>
      </c>
      <c r="D210" s="78">
        <f t="shared" ref="D210:D211" si="31">E210+G210/$C$2+C$9</f>
        <v>-20758.822598178747</v>
      </c>
      <c r="E210" s="78">
        <f t="shared" ref="E210:E211" si="32">F210+I210/$C$2-$C$3*J210/1000/$C$2</f>
        <v>-20758.758620543289</v>
      </c>
      <c r="F210" s="84">
        <v>-20758.7314377894</v>
      </c>
      <c r="G210" s="18">
        <v>-42.040900000000001</v>
      </c>
      <c r="H210" s="18">
        <v>0.372</v>
      </c>
      <c r="I210" s="18">
        <v>4.1779999999999999</v>
      </c>
      <c r="J210" s="18">
        <v>71.224000000000004</v>
      </c>
      <c r="K210" s="43"/>
      <c r="L210" s="55"/>
    </row>
    <row r="211" spans="1:15" x14ac:dyDescent="0.2">
      <c r="A211" s="27" t="s">
        <v>788</v>
      </c>
      <c r="B211" s="10" t="s">
        <v>793</v>
      </c>
      <c r="C211" s="128"/>
      <c r="D211" s="78">
        <f t="shared" si="31"/>
        <v>-7145.2765632456703</v>
      </c>
      <c r="E211" s="78">
        <f t="shared" si="32"/>
        <v>-7145.1671330693725</v>
      </c>
      <c r="F211" s="20">
        <v>-7145.1448488420001</v>
      </c>
      <c r="G211" s="18">
        <v>-70.562799999999996</v>
      </c>
      <c r="H211" s="18">
        <v>4.1840000000000002</v>
      </c>
      <c r="I211" s="18">
        <v>7.6180000000000003</v>
      </c>
      <c r="J211" s="18">
        <v>72.451999999999998</v>
      </c>
      <c r="K211" s="43"/>
      <c r="L211" s="55"/>
    </row>
    <row r="212" spans="1:15" x14ac:dyDescent="0.2">
      <c r="A212" s="9" t="s">
        <v>610</v>
      </c>
      <c r="B212" s="10" t="s">
        <v>617</v>
      </c>
      <c r="C212" s="128"/>
      <c r="D212" s="97">
        <f t="shared" si="23"/>
        <v>-1022.4667978698778</v>
      </c>
      <c r="E212" s="97">
        <f t="shared" si="24"/>
        <v>-1022.1303319182347</v>
      </c>
      <c r="F212" s="97">
        <v>-1022.11403310886</v>
      </c>
      <c r="G212" s="18">
        <v>-213.0299</v>
      </c>
      <c r="H212" s="18">
        <v>7.9059999999999997</v>
      </c>
      <c r="I212" s="18">
        <v>11.52</v>
      </c>
      <c r="J212" s="18">
        <v>72.941999999999993</v>
      </c>
      <c r="K212" s="43"/>
      <c r="L212" s="55"/>
    </row>
    <row r="213" spans="1:15" x14ac:dyDescent="0.2">
      <c r="A213" s="9" t="s">
        <v>776</v>
      </c>
      <c r="B213" s="128" t="s">
        <v>777</v>
      </c>
      <c r="C213" s="10"/>
      <c r="D213" s="97">
        <f t="shared" ref="D213" si="33">E213+G213/$C$2+C$9</f>
        <v>-1398.5059022342998</v>
      </c>
      <c r="E213" s="97">
        <f t="shared" ref="E213" si="34">F213+I213/$C$2-$C$3*J213/1000/$C$2</f>
        <v>-1398.2181082171182</v>
      </c>
      <c r="F213" s="20">
        <v>-1398.2077556568499</v>
      </c>
      <c r="G213" s="18">
        <v>-182.48779999999999</v>
      </c>
      <c r="H213" s="18">
        <v>18.085999999999999</v>
      </c>
      <c r="I213" s="18">
        <v>25.408999999999999</v>
      </c>
      <c r="J213" s="18">
        <v>107.011</v>
      </c>
      <c r="K213" s="43"/>
      <c r="L213" s="55"/>
    </row>
    <row r="214" spans="1:15" s="50" customFormat="1" x14ac:dyDescent="0.2">
      <c r="A214" s="9" t="s">
        <v>611</v>
      </c>
      <c r="B214" s="9" t="s">
        <v>618</v>
      </c>
      <c r="C214" s="128"/>
      <c r="D214" s="97">
        <f t="shared" si="23"/>
        <v>-2044.6173639823014</v>
      </c>
      <c r="E214" s="97">
        <f t="shared" si="24"/>
        <v>-2044.3420897760927</v>
      </c>
      <c r="F214" s="97">
        <v>-2044.32901349894</v>
      </c>
      <c r="G214" s="49">
        <v>-174.63149999999999</v>
      </c>
      <c r="H214" s="49">
        <v>17.309000000000001</v>
      </c>
      <c r="I214" s="49">
        <v>25.012</v>
      </c>
      <c r="J214" s="49">
        <v>111.41200000000001</v>
      </c>
      <c r="K214" s="43"/>
      <c r="L214" s="55"/>
    </row>
    <row r="215" spans="1:15" s="50" customFormat="1" x14ac:dyDescent="0.2">
      <c r="A215" s="9" t="s">
        <v>612</v>
      </c>
      <c r="B215" s="9" t="s">
        <v>619</v>
      </c>
      <c r="C215" s="130">
        <v>2025884</v>
      </c>
      <c r="D215" s="97">
        <f t="shared" si="23"/>
        <v>-548.68637167301915</v>
      </c>
      <c r="E215" s="97">
        <f t="shared" si="24"/>
        <v>-548.68232747529862</v>
      </c>
      <c r="F215" s="97">
        <v>-548.66480213727095</v>
      </c>
      <c r="G215" s="49">
        <v>-4.4321000000000002</v>
      </c>
      <c r="H215" s="49">
        <v>4.1980000000000004</v>
      </c>
      <c r="I215" s="49">
        <v>6.7279999999999998</v>
      </c>
      <c r="J215" s="49">
        <v>59.451000000000001</v>
      </c>
      <c r="K215" s="43"/>
      <c r="L215" s="55"/>
    </row>
    <row r="216" spans="1:15" s="50" customFormat="1" x14ac:dyDescent="0.2">
      <c r="A216" s="9" t="s">
        <v>613</v>
      </c>
      <c r="B216" s="9" t="s">
        <v>620</v>
      </c>
      <c r="C216" s="128"/>
      <c r="D216" s="97">
        <f t="shared" ref="D216:D217" si="35">E216+G216/$C$2+C$9</f>
        <v>-624.23945179048656</v>
      </c>
      <c r="E216" s="97">
        <f t="shared" ref="E216:E217" si="36">F216+I216/$C$2-$C$3*J216/1000/$C$2</f>
        <v>-623.85496584672967</v>
      </c>
      <c r="F216" s="97">
        <v>-623.83734462210202</v>
      </c>
      <c r="G216" s="49">
        <v>-243.16290000000001</v>
      </c>
      <c r="H216" s="49">
        <v>5.6840000000000002</v>
      </c>
      <c r="I216" s="49">
        <v>8.6549999999999994</v>
      </c>
      <c r="J216" s="49">
        <v>66.116</v>
      </c>
      <c r="K216" s="43"/>
      <c r="L216" s="55"/>
    </row>
    <row r="217" spans="1:15" s="50" customFormat="1" x14ac:dyDescent="0.2">
      <c r="A217" s="9" t="s">
        <v>614</v>
      </c>
      <c r="B217" s="9" t="s">
        <v>621</v>
      </c>
      <c r="C217" s="128"/>
      <c r="D217" s="97">
        <f t="shared" si="35"/>
        <v>-699.50452503850113</v>
      </c>
      <c r="E217" s="97">
        <f t="shared" si="36"/>
        <v>-699.12894764549969</v>
      </c>
      <c r="F217" s="97">
        <v>-699.11577203550405</v>
      </c>
      <c r="G217" s="49">
        <v>-237.5727</v>
      </c>
      <c r="H217" s="49">
        <v>9.0470000000000006</v>
      </c>
      <c r="I217" s="49">
        <v>12.260999999999999</v>
      </c>
      <c r="J217" s="49">
        <v>68.853999999999999</v>
      </c>
      <c r="K217" s="43"/>
      <c r="L217" s="55"/>
    </row>
    <row r="218" spans="1:15" s="50" customFormat="1" x14ac:dyDescent="0.2"/>
    <row r="219" spans="1:15" ht="12.75" customHeight="1" x14ac:dyDescent="0.2">
      <c r="B219" s="146" t="s">
        <v>398</v>
      </c>
      <c r="C219" s="146" t="s">
        <v>397</v>
      </c>
      <c r="D219" s="39"/>
      <c r="E219" s="39"/>
      <c r="F219" s="40"/>
      <c r="G219" s="41"/>
      <c r="H219" s="42"/>
      <c r="I219" s="42"/>
      <c r="J219" s="42"/>
    </row>
    <row r="220" spans="1:15" x14ac:dyDescent="0.2">
      <c r="A220" s="29"/>
      <c r="B220" s="146"/>
      <c r="C220" s="146"/>
      <c r="D220" s="147" t="s">
        <v>403</v>
      </c>
      <c r="E220" s="148"/>
      <c r="F220" s="148"/>
      <c r="G220" s="148"/>
      <c r="H220" s="148"/>
      <c r="I220" s="148"/>
      <c r="J220" s="148"/>
    </row>
    <row r="221" spans="1:15" x14ac:dyDescent="0.2">
      <c r="A221" s="163" t="s">
        <v>37</v>
      </c>
      <c r="B221" s="7" t="s">
        <v>635</v>
      </c>
      <c r="C221" s="7" t="s">
        <v>39</v>
      </c>
      <c r="D221" s="76" t="s">
        <v>632</v>
      </c>
      <c r="E221" s="76" t="s">
        <v>592</v>
      </c>
      <c r="F221" s="76" t="s">
        <v>593</v>
      </c>
      <c r="G221" s="76" t="s">
        <v>633</v>
      </c>
      <c r="H221" s="76" t="s">
        <v>594</v>
      </c>
      <c r="I221" s="76" t="s">
        <v>595</v>
      </c>
      <c r="J221" s="76" t="s">
        <v>596</v>
      </c>
      <c r="K221" s="7" t="s">
        <v>591</v>
      </c>
      <c r="M221" s="95" t="s">
        <v>616</v>
      </c>
    </row>
    <row r="222" spans="1:15" x14ac:dyDescent="0.2">
      <c r="A222" s="163"/>
      <c r="B222" s="7" t="s">
        <v>40</v>
      </c>
      <c r="C222" s="7" t="s">
        <v>40</v>
      </c>
      <c r="D222" s="7" t="s">
        <v>29</v>
      </c>
      <c r="E222" s="7" t="s">
        <v>29</v>
      </c>
      <c r="F222" s="7" t="s">
        <v>29</v>
      </c>
      <c r="G222" s="8" t="s">
        <v>31</v>
      </c>
      <c r="H222" s="8" t="s">
        <v>31</v>
      </c>
      <c r="I222" s="8" t="s">
        <v>31</v>
      </c>
      <c r="J222" s="8" t="s">
        <v>33</v>
      </c>
      <c r="K222" s="7"/>
      <c r="N222" s="3" t="s">
        <v>764</v>
      </c>
      <c r="O222" s="3" t="s">
        <v>769</v>
      </c>
    </row>
    <row r="223" spans="1:15" x14ac:dyDescent="0.2">
      <c r="A223" s="159" t="s">
        <v>402</v>
      </c>
      <c r="B223" s="159"/>
      <c r="C223" s="159"/>
      <c r="D223" s="159"/>
      <c r="E223" s="159"/>
      <c r="F223" s="159"/>
      <c r="G223" s="159"/>
      <c r="H223" s="159"/>
      <c r="I223" s="159"/>
      <c r="J223" s="159"/>
      <c r="K223" s="159"/>
    </row>
    <row r="224" spans="1:15" x14ac:dyDescent="0.2">
      <c r="A224" s="30" t="s">
        <v>401</v>
      </c>
      <c r="B224" s="10"/>
      <c r="C224" s="10"/>
      <c r="D224" s="19">
        <f t="shared" ref="D224:J224" si="37">D20-D18</f>
        <v>-0.4048254236456188</v>
      </c>
      <c r="E224" s="19">
        <f t="shared" si="37"/>
        <v>-0.26121582452047676</v>
      </c>
      <c r="F224" s="20">
        <f t="shared" si="37"/>
        <v>-0.2727029866223063</v>
      </c>
      <c r="G224" s="18">
        <f t="shared" si="37"/>
        <v>-87.738399999999999</v>
      </c>
      <c r="H224" s="11">
        <f t="shared" si="37"/>
        <v>8.1500000000000021</v>
      </c>
      <c r="I224" s="12">
        <f t="shared" si="37"/>
        <v>8.2080000000000002</v>
      </c>
      <c r="J224" s="12">
        <f t="shared" si="37"/>
        <v>3.3529999999999944</v>
      </c>
      <c r="K224" s="7"/>
    </row>
    <row r="225" spans="1:15" x14ac:dyDescent="0.2">
      <c r="A225" s="30" t="s">
        <v>399</v>
      </c>
      <c r="B225" s="10"/>
      <c r="C225" s="10"/>
      <c r="D225" s="19">
        <f t="shared" ref="D225:J225" si="38">D21+D224-D18</f>
        <v>7.2877820513923552E-2</v>
      </c>
      <c r="E225" s="19">
        <f t="shared" si="38"/>
        <v>0.35850963237240308</v>
      </c>
      <c r="F225" s="20">
        <f t="shared" si="38"/>
        <v>0.35837887570119165</v>
      </c>
      <c r="G225" s="18">
        <f t="shared" si="38"/>
        <v>-174.48070000000001</v>
      </c>
      <c r="H225" s="11">
        <f t="shared" si="38"/>
        <v>0.15300000000000225</v>
      </c>
      <c r="I225" s="12">
        <f t="shared" si="38"/>
        <v>-8.7000000000001521E-2</v>
      </c>
      <c r="J225" s="12">
        <f t="shared" si="38"/>
        <v>-0.56700000000000728</v>
      </c>
      <c r="K225" s="7"/>
    </row>
    <row r="226" spans="1:15" x14ac:dyDescent="0.2">
      <c r="A226" s="30" t="s">
        <v>400</v>
      </c>
      <c r="B226" s="10"/>
      <c r="C226" s="10"/>
      <c r="D226" s="19">
        <f t="shared" ref="D226:J226" si="39">D18-2*D224</f>
        <v>-75.652148226025162</v>
      </c>
      <c r="E226" s="19">
        <f t="shared" si="39"/>
        <v>-75.932458383800849</v>
      </c>
      <c r="F226" s="20">
        <f t="shared" si="39"/>
        <v>-75.913122747209187</v>
      </c>
      <c r="G226" s="18">
        <f t="shared" si="39"/>
        <v>166.869</v>
      </c>
      <c r="H226" s="11">
        <f t="shared" si="39"/>
        <v>-2.9460000000000051</v>
      </c>
      <c r="I226" s="12">
        <f t="shared" si="39"/>
        <v>-0.6899999999999995</v>
      </c>
      <c r="J226" s="12">
        <f t="shared" si="39"/>
        <v>38.381000000000014</v>
      </c>
      <c r="K226" s="7"/>
    </row>
    <row r="227" spans="1:15" x14ac:dyDescent="0.2">
      <c r="A227" s="121" t="s">
        <v>716</v>
      </c>
      <c r="B227" s="32">
        <f t="shared" ref="B227" si="40">-D227*$C$2*1000*$C$5/$K227/$C$4</f>
        <v>4.9760449185656768</v>
      </c>
      <c r="C227" s="32">
        <f t="shared" ref="C227" si="41">-E227*$C$2*1000*$C$5/$K227/$C$4</f>
        <v>8.9601695706146955</v>
      </c>
      <c r="D227" s="33">
        <f t="shared" ref="D227:J227" si="42">D17-2*D224</f>
        <v>-0.36573255862366927</v>
      </c>
      <c r="E227" s="33">
        <f t="shared" si="42"/>
        <v>-0.6585603217801026</v>
      </c>
      <c r="F227" s="33">
        <f t="shared" si="42"/>
        <v>-0.63416642586207739</v>
      </c>
      <c r="G227" s="34">
        <f t="shared" si="42"/>
        <v>177.1019</v>
      </c>
      <c r="H227" s="34">
        <f t="shared" si="42"/>
        <v>-9.980000000000004</v>
      </c>
      <c r="I227" s="34">
        <f t="shared" si="42"/>
        <v>-8.0229999999999997</v>
      </c>
      <c r="J227" s="34">
        <f t="shared" si="42"/>
        <v>24.432000000000013</v>
      </c>
      <c r="K227" s="31">
        <v>2</v>
      </c>
    </row>
    <row r="228" spans="1:15" x14ac:dyDescent="0.2">
      <c r="A228" s="165" t="s">
        <v>42</v>
      </c>
      <c r="B228" s="165"/>
      <c r="C228" s="165"/>
      <c r="D228" s="165"/>
      <c r="E228" s="165"/>
      <c r="F228" s="165"/>
      <c r="G228" s="165"/>
      <c r="H228" s="165"/>
      <c r="I228" s="165"/>
      <c r="J228" s="165"/>
      <c r="K228" s="165"/>
    </row>
    <row r="229" spans="1:15" x14ac:dyDescent="0.2">
      <c r="A229" s="31" t="s">
        <v>43</v>
      </c>
      <c r="B229" s="32">
        <f t="shared" ref="B229:C234" si="43">-D229*$C$2*1000*$C$5/$K229/$C$4</f>
        <v>6.666190545413742</v>
      </c>
      <c r="C229" s="32">
        <f t="shared" si="43"/>
        <v>10.48135174151124</v>
      </c>
      <c r="D229" s="33">
        <f>2*D18-D23+4*(D18-D20)</f>
        <v>-0.97991194386156621</v>
      </c>
      <c r="E229" s="33">
        <f t="shared" ref="E229:J229" si="44">2*E18-E23-4*E224</f>
        <v>-1.5407303000642969</v>
      </c>
      <c r="F229" s="33">
        <f t="shared" si="44"/>
        <v>-1.5172962877413738</v>
      </c>
      <c r="G229" s="34">
        <f t="shared" si="44"/>
        <v>335.75659999999999</v>
      </c>
      <c r="H229" s="34">
        <f t="shared" si="44"/>
        <v>-8.2070000000000114</v>
      </c>
      <c r="I229" s="34">
        <f t="shared" si="44"/>
        <v>-5.7710000000000008</v>
      </c>
      <c r="J229" s="34">
        <f t="shared" si="44"/>
        <v>29.965000000000032</v>
      </c>
      <c r="K229" s="31">
        <v>4</v>
      </c>
      <c r="M229" s="3">
        <v>1</v>
      </c>
    </row>
    <row r="230" spans="1:15" x14ac:dyDescent="0.2">
      <c r="A230" s="31" t="s">
        <v>44</v>
      </c>
      <c r="B230" s="32">
        <f t="shared" si="43"/>
        <v>6.4831343952854379</v>
      </c>
      <c r="C230" s="32">
        <f t="shared" si="43"/>
        <v>10.223875247271257</v>
      </c>
      <c r="D230" s="33">
        <f t="shared" ref="D230:J230" si="45">D19-D23-2*D224</f>
        <v>-0.47650159295031358</v>
      </c>
      <c r="E230" s="33">
        <f t="shared" si="45"/>
        <v>-0.75144097660427178</v>
      </c>
      <c r="F230" s="33">
        <f t="shared" si="45"/>
        <v>-0.74780908147937453</v>
      </c>
      <c r="G230" s="34">
        <f t="shared" si="45"/>
        <v>167.77109999999999</v>
      </c>
      <c r="H230" s="34">
        <f t="shared" si="45"/>
        <v>-2.0400000000000045</v>
      </c>
      <c r="I230" s="34">
        <f t="shared" si="45"/>
        <v>-1.6100000000000012</v>
      </c>
      <c r="J230" s="34">
        <f t="shared" si="45"/>
        <v>2.244000000000014</v>
      </c>
      <c r="K230" s="31">
        <v>2</v>
      </c>
      <c r="M230" s="3">
        <v>1</v>
      </c>
    </row>
    <row r="231" spans="1:15" x14ac:dyDescent="0.2">
      <c r="A231" s="31" t="s">
        <v>45</v>
      </c>
      <c r="B231" s="32">
        <f t="shared" si="43"/>
        <v>6.8492466955420426</v>
      </c>
      <c r="C231" s="32">
        <f t="shared" si="43"/>
        <v>10.738828235751223</v>
      </c>
      <c r="D231" s="33">
        <f t="shared" ref="D231:J231" si="46">2*D18-D19-2*D224</f>
        <v>-0.50341035091125264</v>
      </c>
      <c r="E231" s="33">
        <f t="shared" si="46"/>
        <v>-0.78928932346002512</v>
      </c>
      <c r="F231" s="33">
        <f t="shared" si="46"/>
        <v>-0.76948720626199929</v>
      </c>
      <c r="G231" s="34">
        <f t="shared" si="46"/>
        <v>167.9855</v>
      </c>
      <c r="H231" s="34">
        <f t="shared" si="46"/>
        <v>-6.1670000000000051</v>
      </c>
      <c r="I231" s="34">
        <f t="shared" si="46"/>
        <v>-4.1609999999999978</v>
      </c>
      <c r="J231" s="34">
        <f t="shared" si="46"/>
        <v>27.721000000000018</v>
      </c>
      <c r="K231" s="31">
        <v>2</v>
      </c>
      <c r="M231" s="3">
        <v>1</v>
      </c>
    </row>
    <row r="232" spans="1:15" x14ac:dyDescent="0.2">
      <c r="A232" s="35" t="s">
        <v>46</v>
      </c>
      <c r="B232" s="36">
        <f t="shared" si="43"/>
        <v>4.6830840382481984</v>
      </c>
      <c r="C232" s="36">
        <f t="shared" si="43"/>
        <v>0.72580773888280181</v>
      </c>
      <c r="D232" s="37">
        <f t="shared" ref="D232:J232" si="47">4*D21-D23-2*D18</f>
        <v>-0.68840066180587201</v>
      </c>
      <c r="E232" s="37">
        <f t="shared" si="47"/>
        <v>-0.1066917705746846</v>
      </c>
      <c r="F232" s="37">
        <f t="shared" si="47"/>
        <v>-8.3780784936607233E-2</v>
      </c>
      <c r="G232" s="38">
        <f t="shared" si="47"/>
        <v>-362.1662</v>
      </c>
      <c r="H232" s="38">
        <f t="shared" si="47"/>
        <v>-7.5949999999999989</v>
      </c>
      <c r="I232" s="38">
        <f t="shared" si="47"/>
        <v>-6.1190000000000033</v>
      </c>
      <c r="J232" s="38">
        <f t="shared" si="47"/>
        <v>27.697000000000003</v>
      </c>
      <c r="K232" s="35">
        <v>4</v>
      </c>
      <c r="M232" s="3">
        <v>4</v>
      </c>
    </row>
    <row r="233" spans="1:15" x14ac:dyDescent="0.2">
      <c r="A233" s="35" t="s">
        <v>47</v>
      </c>
      <c r="B233" s="36">
        <f t="shared" si="43"/>
        <v>4.6563131062173584</v>
      </c>
      <c r="C233" s="36">
        <f t="shared" si="43"/>
        <v>0.82245399946917375</v>
      </c>
      <c r="D233" s="37">
        <f t="shared" ref="D233:J233" si="48">D22+D21-D23-D18</f>
        <v>-0.34223270367516534</v>
      </c>
      <c r="E233" s="37">
        <f t="shared" si="48"/>
        <v>-6.0449254477958902E-2</v>
      </c>
      <c r="F233" s="37">
        <f t="shared" si="48"/>
        <v>-5.5442780425508431E-2</v>
      </c>
      <c r="G233" s="38">
        <f t="shared" si="48"/>
        <v>-174.44380000000001</v>
      </c>
      <c r="H233" s="38">
        <f t="shared" si="48"/>
        <v>-2.2089999999999979</v>
      </c>
      <c r="I233" s="38">
        <f t="shared" si="48"/>
        <v>-2.1440000000000019</v>
      </c>
      <c r="J233" s="38">
        <f t="shared" si="48"/>
        <v>3.3460000000000036</v>
      </c>
      <c r="K233" s="35">
        <v>2</v>
      </c>
      <c r="M233" s="3">
        <v>4</v>
      </c>
    </row>
    <row r="234" spans="1:15" x14ac:dyDescent="0.2">
      <c r="A234" s="35" t="s">
        <v>48</v>
      </c>
      <c r="B234" s="36">
        <f t="shared" si="43"/>
        <v>4.7098549702790393</v>
      </c>
      <c r="C234" s="36">
        <f t="shared" si="43"/>
        <v>0.62916147829681657</v>
      </c>
      <c r="D234" s="37">
        <f t="shared" ref="D234:J234" si="49">3*D21-D22-D18</f>
        <v>-0.34616795813070667</v>
      </c>
      <c r="E234" s="37">
        <f t="shared" si="49"/>
        <v>-4.6242516096754116E-2</v>
      </c>
      <c r="F234" s="37">
        <f t="shared" si="49"/>
        <v>-2.8338004511098802E-2</v>
      </c>
      <c r="G234" s="38">
        <f t="shared" si="49"/>
        <v>-187.72239999999999</v>
      </c>
      <c r="H234" s="38">
        <f t="shared" si="49"/>
        <v>-5.3859999999999975</v>
      </c>
      <c r="I234" s="38">
        <f t="shared" si="49"/>
        <v>-3.9750000000000014</v>
      </c>
      <c r="J234" s="38">
        <f t="shared" si="49"/>
        <v>24.350999999999999</v>
      </c>
      <c r="K234" s="35">
        <v>2</v>
      </c>
      <c r="M234" s="3">
        <v>4</v>
      </c>
    </row>
    <row r="235" spans="1:15" x14ac:dyDescent="0.2">
      <c r="A235" s="166" t="s">
        <v>642</v>
      </c>
      <c r="B235" s="166"/>
      <c r="C235" s="166"/>
      <c r="D235" s="166"/>
      <c r="E235" s="166"/>
      <c r="F235" s="166"/>
      <c r="G235" s="166"/>
      <c r="H235" s="166"/>
      <c r="I235" s="166"/>
      <c r="J235" s="166"/>
      <c r="K235" s="166"/>
    </row>
    <row r="236" spans="1:15" x14ac:dyDescent="0.2">
      <c r="A236" s="31" t="s">
        <v>185</v>
      </c>
      <c r="B236" s="32">
        <f t="shared" ref="B236:B250" si="50">-D236*$C$2*1000*$C$5/$K236/$C$4</f>
        <v>5.1820282571824849</v>
      </c>
      <c r="C236" s="32">
        <f t="shared" ref="C236:C250" si="51">-E236*$C$2*1000*$C$5/$K236/$C$4</f>
        <v>8.7732800338132222</v>
      </c>
      <c r="D236" s="33">
        <f t="shared" ref="D236:J236" si="52">D43-D40+2*(D18-D20)</f>
        <v>-0.38087205489009079</v>
      </c>
      <c r="E236" s="33">
        <f t="shared" si="52"/>
        <v>-0.64482419407366365</v>
      </c>
      <c r="F236" s="33">
        <f t="shared" si="52"/>
        <v>-0.6478359027854026</v>
      </c>
      <c r="G236" s="34">
        <f t="shared" si="52"/>
        <v>160.87649999999999</v>
      </c>
      <c r="H236" s="34">
        <f t="shared" si="52"/>
        <v>-0.36899999999999267</v>
      </c>
      <c r="I236" s="34">
        <f t="shared" si="52"/>
        <v>-0.46699999999998809</v>
      </c>
      <c r="J236" s="34">
        <f t="shared" si="52"/>
        <v>-7.9050000000000011</v>
      </c>
      <c r="K236" s="101">
        <v>2</v>
      </c>
      <c r="L236" s="103" t="s">
        <v>280</v>
      </c>
      <c r="M236" s="44">
        <v>2</v>
      </c>
    </row>
    <row r="237" spans="1:15" x14ac:dyDescent="0.2">
      <c r="A237" s="31" t="s">
        <v>186</v>
      </c>
      <c r="B237" s="32">
        <f t="shared" si="50"/>
        <v>4.94829704174282</v>
      </c>
      <c r="C237" s="32">
        <f t="shared" si="51"/>
        <v>8.698018599643861</v>
      </c>
      <c r="D237" s="33">
        <f t="shared" ref="D237:J237" si="53">D44-D40+2*(D18-D20)</f>
        <v>-0.36369312727751435</v>
      </c>
      <c r="E237" s="33">
        <f t="shared" si="53"/>
        <v>-0.63929258064675309</v>
      </c>
      <c r="F237" s="33">
        <f t="shared" si="53"/>
        <v>-0.64218649655532545</v>
      </c>
      <c r="G237" s="34">
        <f t="shared" si="53"/>
        <v>168.18529999999998</v>
      </c>
      <c r="H237" s="34">
        <f t="shared" si="53"/>
        <v>-0.34100000000000108</v>
      </c>
      <c r="I237" s="34">
        <f t="shared" si="53"/>
        <v>-0.33400000000000674</v>
      </c>
      <c r="J237" s="34">
        <f t="shared" si="53"/>
        <v>-7.2109999999999843</v>
      </c>
      <c r="K237" s="101">
        <v>2</v>
      </c>
      <c r="L237" s="103" t="s">
        <v>280</v>
      </c>
      <c r="M237" s="44">
        <v>2</v>
      </c>
      <c r="O237" s="3" t="s">
        <v>752</v>
      </c>
    </row>
    <row r="238" spans="1:15" x14ac:dyDescent="0.2">
      <c r="A238" s="31" t="s">
        <v>184</v>
      </c>
      <c r="B238" s="32">
        <f t="shared" si="50"/>
        <v>4.692347991465291</v>
      </c>
      <c r="C238" s="32">
        <f t="shared" si="51"/>
        <v>7.3302186081851328</v>
      </c>
      <c r="D238" s="33">
        <f t="shared" ref="D238:J238" si="54">D41-D40+(D18-D20)</f>
        <v>-0.34488121891108392</v>
      </c>
      <c r="E238" s="33">
        <f t="shared" si="54"/>
        <v>-0.53876113473974385</v>
      </c>
      <c r="F238" s="33">
        <f t="shared" si="54"/>
        <v>-0.5374392945377906</v>
      </c>
      <c r="G238" s="34">
        <f t="shared" si="54"/>
        <v>119.2835</v>
      </c>
      <c r="H238" s="34">
        <f t="shared" si="54"/>
        <v>-1.6220000000000105</v>
      </c>
      <c r="I238" s="34">
        <f t="shared" si="54"/>
        <v>-1.6299999999999972</v>
      </c>
      <c r="J238" s="34">
        <f t="shared" si="54"/>
        <v>-2.6849999999999881</v>
      </c>
      <c r="K238" s="101">
        <v>2</v>
      </c>
      <c r="L238" s="103" t="s">
        <v>280</v>
      </c>
      <c r="M238" s="44">
        <v>2</v>
      </c>
    </row>
    <row r="239" spans="1:15" x14ac:dyDescent="0.2">
      <c r="A239" s="31" t="s">
        <v>281</v>
      </c>
      <c r="B239" s="32">
        <f t="shared" si="50"/>
        <v>6.2700200426163688</v>
      </c>
      <c r="C239" s="32">
        <f t="shared" si="51"/>
        <v>10.096830220498056</v>
      </c>
      <c r="D239" s="33">
        <f t="shared" ref="D239:J239" si="55">D26+D18-D27-2*D224</f>
        <v>-0.46083797681407646</v>
      </c>
      <c r="E239" s="33">
        <f t="shared" si="55"/>
        <v>-0.74210333929138983</v>
      </c>
      <c r="F239" s="33">
        <f t="shared" si="55"/>
        <v>-0.71943425844716558</v>
      </c>
      <c r="G239" s="34">
        <f t="shared" si="55"/>
        <v>167.4684</v>
      </c>
      <c r="H239" s="34">
        <f t="shared" si="55"/>
        <v>-5.7719999999999985</v>
      </c>
      <c r="I239" s="34">
        <f t="shared" si="55"/>
        <v>-4.0819999999999972</v>
      </c>
      <c r="J239" s="34">
        <f t="shared" si="55"/>
        <v>34.02000000000001</v>
      </c>
      <c r="K239" s="101">
        <v>2</v>
      </c>
      <c r="L239" s="104" t="s">
        <v>282</v>
      </c>
      <c r="M239" s="44">
        <v>2</v>
      </c>
    </row>
    <row r="240" spans="1:15" x14ac:dyDescent="0.2">
      <c r="A240" s="31" t="s">
        <v>182</v>
      </c>
      <c r="B240" s="32">
        <f t="shared" si="50"/>
        <v>5.3354617393148951</v>
      </c>
      <c r="C240" s="32">
        <f t="shared" si="51"/>
        <v>9.2424020240921561</v>
      </c>
      <c r="D240" s="33">
        <f t="shared" ref="D240:J240" si="56">D30-D26-2*D224</f>
        <v>-0.39214920791366126</v>
      </c>
      <c r="E240" s="33">
        <f t="shared" si="56"/>
        <v>-0.6793040246658677</v>
      </c>
      <c r="F240" s="33">
        <f t="shared" si="56"/>
        <v>-0.67906902909038536</v>
      </c>
      <c r="G240" s="34">
        <f t="shared" si="56"/>
        <v>175.43639999999999</v>
      </c>
      <c r="H240" s="34">
        <f t="shared" si="56"/>
        <v>-1.6390000000000029</v>
      </c>
      <c r="I240" s="34">
        <f t="shared" si="56"/>
        <v>-1.2050000000000018</v>
      </c>
      <c r="J240" s="34">
        <f t="shared" si="56"/>
        <v>-3.5469999999999828</v>
      </c>
      <c r="K240" s="101">
        <v>2</v>
      </c>
      <c r="L240" s="104" t="s">
        <v>145</v>
      </c>
      <c r="M240" s="44">
        <v>2</v>
      </c>
    </row>
    <row r="241" spans="1:13" x14ac:dyDescent="0.2">
      <c r="A241" s="31" t="s">
        <v>283</v>
      </c>
      <c r="B241" s="32">
        <f t="shared" si="50"/>
        <v>4.3590031282485961</v>
      </c>
      <c r="C241" s="32">
        <f t="shared" si="51"/>
        <v>7.0203575754330405</v>
      </c>
      <c r="D241" s="33">
        <f t="shared" ref="D241:J241" si="57">D54-D53-D224</f>
        <v>-0.32038082317039596</v>
      </c>
      <c r="E241" s="33">
        <f t="shared" si="57"/>
        <v>-0.51598676871596183</v>
      </c>
      <c r="F241" s="33">
        <f t="shared" si="57"/>
        <v>-0.51335358241672679</v>
      </c>
      <c r="G241" s="34">
        <f t="shared" si="57"/>
        <v>120.36660000000001</v>
      </c>
      <c r="H241" s="34">
        <f t="shared" si="57"/>
        <v>-1.9960000000000058</v>
      </c>
      <c r="I241" s="34">
        <f t="shared" si="57"/>
        <v>-1.7569999999999784</v>
      </c>
      <c r="J241" s="34">
        <f t="shared" si="57"/>
        <v>-0.3510000000000133</v>
      </c>
      <c r="K241" s="101">
        <v>2</v>
      </c>
      <c r="L241" s="104" t="s">
        <v>418</v>
      </c>
      <c r="M241" s="44">
        <v>2</v>
      </c>
    </row>
    <row r="242" spans="1:13" x14ac:dyDescent="0.2">
      <c r="A242" s="31" t="s">
        <v>189</v>
      </c>
      <c r="B242" s="32">
        <f t="shared" si="50"/>
        <v>4.6533028709454189</v>
      </c>
      <c r="C242" s="32">
        <f t="shared" si="51"/>
        <v>7.2615536364994782</v>
      </c>
      <c r="D242" s="33">
        <f t="shared" ref="D242:J242" si="58">D58-D57+(D18-D20)</f>
        <v>-0.34201145546175837</v>
      </c>
      <c r="E242" s="33">
        <f t="shared" si="58"/>
        <v>-0.53371435236671516</v>
      </c>
      <c r="F242" s="33">
        <f t="shared" si="58"/>
        <v>-0.5306687215377508</v>
      </c>
      <c r="G242" s="34">
        <f t="shared" si="58"/>
        <v>117.9174</v>
      </c>
      <c r="H242" s="34">
        <f t="shared" si="58"/>
        <v>-2.0290000000000212</v>
      </c>
      <c r="I242" s="34">
        <f t="shared" si="58"/>
        <v>-2.034000000000022</v>
      </c>
      <c r="J242" s="34">
        <f t="shared" si="58"/>
        <v>-0.41199999999999193</v>
      </c>
      <c r="K242" s="101">
        <v>2</v>
      </c>
      <c r="L242" s="104" t="s">
        <v>166</v>
      </c>
      <c r="M242" s="44">
        <v>2</v>
      </c>
    </row>
    <row r="243" spans="1:13" x14ac:dyDescent="0.2">
      <c r="A243" s="31" t="s">
        <v>192</v>
      </c>
      <c r="B243" s="32">
        <f t="shared" si="50"/>
        <v>4.6246112376823039</v>
      </c>
      <c r="C243" s="32">
        <f t="shared" si="51"/>
        <v>7.2261145486731202</v>
      </c>
      <c r="D243" s="33">
        <f t="shared" ref="D243:J243" si="59">D66-D65+(D18-D20)</f>
        <v>-0.33990265929610075</v>
      </c>
      <c r="E243" s="33">
        <f t="shared" si="59"/>
        <v>-0.53110962743393486</v>
      </c>
      <c r="F243" s="33">
        <f t="shared" si="59"/>
        <v>-0.52699938789785961</v>
      </c>
      <c r="G243" s="34">
        <f t="shared" si="59"/>
        <v>117.6062</v>
      </c>
      <c r="H243" s="34">
        <f t="shared" si="59"/>
        <v>-2.6420000000000208</v>
      </c>
      <c r="I243" s="34">
        <f t="shared" si="59"/>
        <v>-2.3720000000000443</v>
      </c>
      <c r="J243" s="34">
        <f t="shared" si="59"/>
        <v>0.69500000000000739</v>
      </c>
      <c r="K243" s="101">
        <v>2</v>
      </c>
      <c r="L243" s="104" t="s">
        <v>176</v>
      </c>
      <c r="M243" s="44">
        <v>2</v>
      </c>
    </row>
    <row r="244" spans="1:13" x14ac:dyDescent="0.2">
      <c r="A244" s="31" t="s">
        <v>384</v>
      </c>
      <c r="B244" s="32">
        <f t="shared" si="50"/>
        <v>4.5573395118980704</v>
      </c>
      <c r="C244" s="32">
        <f t="shared" si="51"/>
        <v>7.0631902825155173</v>
      </c>
      <c r="D244" s="33">
        <f t="shared" ref="D244:J244" si="60">D62-D61+(D18-D20)</f>
        <v>-0.33495827860888028</v>
      </c>
      <c r="E244" s="33">
        <f t="shared" si="60"/>
        <v>-0.51913491464519268</v>
      </c>
      <c r="F244" s="33">
        <f t="shared" si="60"/>
        <v>-0.51540589070785359</v>
      </c>
      <c r="G244" s="34">
        <f t="shared" si="60"/>
        <v>113.19460000000001</v>
      </c>
      <c r="H244" s="34">
        <f t="shared" si="60"/>
        <v>-2.506999999999973</v>
      </c>
      <c r="I244" s="34">
        <f t="shared" si="60"/>
        <v>-2.388000000000007</v>
      </c>
      <c r="J244" s="34">
        <f t="shared" si="60"/>
        <v>-0.16099999999998715</v>
      </c>
      <c r="K244" s="101">
        <v>2</v>
      </c>
      <c r="L244" s="104" t="s">
        <v>171</v>
      </c>
      <c r="M244" s="44">
        <v>2</v>
      </c>
    </row>
    <row r="245" spans="1:13" x14ac:dyDescent="0.2">
      <c r="A245" s="31" t="s">
        <v>191</v>
      </c>
      <c r="B245" s="32">
        <f t="shared" si="50"/>
        <v>4.6574508852763108</v>
      </c>
      <c r="C245" s="32">
        <f t="shared" si="51"/>
        <v>8.3176302513099785</v>
      </c>
      <c r="D245" s="33">
        <f t="shared" ref="D245:J245" si="61">D64-D63+(D18-D20)</f>
        <v>-0.34231632889422769</v>
      </c>
      <c r="E245" s="33">
        <f t="shared" si="61"/>
        <v>-0.61133455249718338</v>
      </c>
      <c r="F245" s="33">
        <f t="shared" si="61"/>
        <v>-0.60963755341757064</v>
      </c>
      <c r="G245" s="34">
        <f t="shared" si="61"/>
        <v>166.43350000000001</v>
      </c>
      <c r="H245" s="34">
        <f t="shared" si="61"/>
        <v>-1.9540000000000326</v>
      </c>
      <c r="I245" s="34">
        <f t="shared" si="61"/>
        <v>-2.013000000000007</v>
      </c>
      <c r="J245" s="34">
        <f t="shared" si="61"/>
        <v>-3.1799999999999926</v>
      </c>
      <c r="K245" s="101">
        <v>2</v>
      </c>
      <c r="L245" s="104" t="s">
        <v>174</v>
      </c>
      <c r="M245" s="44">
        <v>2</v>
      </c>
    </row>
    <row r="246" spans="1:13" x14ac:dyDescent="0.2">
      <c r="A246" s="31" t="s">
        <v>190</v>
      </c>
      <c r="B246" s="32">
        <f t="shared" si="50"/>
        <v>4.5621456353859333</v>
      </c>
      <c r="C246" s="32">
        <f t="shared" si="51"/>
        <v>7.0940300457777505</v>
      </c>
      <c r="D246" s="33">
        <f t="shared" ref="D246:J246" si="62">D60-D59+(D18-D20)</f>
        <v>-0.33531152217260285</v>
      </c>
      <c r="E246" s="33">
        <f t="shared" si="62"/>
        <v>-0.52140159545491827</v>
      </c>
      <c r="F246" s="33">
        <f t="shared" si="62"/>
        <v>-0.51972271219759136</v>
      </c>
      <c r="G246" s="34">
        <f t="shared" si="62"/>
        <v>114.39529999999999</v>
      </c>
      <c r="H246" s="34">
        <f t="shared" si="62"/>
        <v>-1.6729999999999698</v>
      </c>
      <c r="I246" s="34">
        <f t="shared" si="62"/>
        <v>-1.8939999999999788</v>
      </c>
      <c r="J246" s="34">
        <f t="shared" si="62"/>
        <v>-2.8190000000000026</v>
      </c>
      <c r="K246" s="101">
        <v>2</v>
      </c>
      <c r="L246" s="104" t="s">
        <v>169</v>
      </c>
      <c r="M246" s="44">
        <v>2</v>
      </c>
    </row>
    <row r="247" spans="1:13" x14ac:dyDescent="0.2">
      <c r="A247" s="31" t="s">
        <v>188</v>
      </c>
      <c r="B247" s="32">
        <f t="shared" si="50"/>
        <v>4.6121386245786029</v>
      </c>
      <c r="C247" s="32">
        <f t="shared" si="51"/>
        <v>7.1814484248369297</v>
      </c>
      <c r="D247" s="33">
        <f t="shared" ref="D247:J247" si="63">D56-D55+(D18-D20)</f>
        <v>-0.33898593913424691</v>
      </c>
      <c r="E247" s="33">
        <f t="shared" si="63"/>
        <v>-0.52782672785771467</v>
      </c>
      <c r="F247" s="33">
        <f t="shared" si="63"/>
        <v>-0.52360216749767119</v>
      </c>
      <c r="G247" s="34">
        <f t="shared" si="63"/>
        <v>116.12139999999999</v>
      </c>
      <c r="H247" s="34">
        <f t="shared" si="63"/>
        <v>-1.7369999999999912</v>
      </c>
      <c r="I247" s="34">
        <f t="shared" si="63"/>
        <v>-1.7889999999999606</v>
      </c>
      <c r="J247" s="34">
        <f t="shared" si="63"/>
        <v>2.8910000000000053</v>
      </c>
      <c r="K247" s="101">
        <v>2</v>
      </c>
      <c r="L247" s="104" t="s">
        <v>164</v>
      </c>
      <c r="M247" s="44">
        <v>2</v>
      </c>
    </row>
    <row r="248" spans="1:13" x14ac:dyDescent="0.2">
      <c r="A248" s="31" t="s">
        <v>187</v>
      </c>
      <c r="B248" s="32">
        <f t="shared" si="50"/>
        <v>5.0545116422177943</v>
      </c>
      <c r="C248" s="32">
        <f t="shared" si="51"/>
        <v>5.9817615931192849</v>
      </c>
      <c r="D248" s="33">
        <f t="shared" ref="D248:J248" si="64">D50-D48+(D18-D20)</f>
        <v>-0.37149975648416955</v>
      </c>
      <c r="E248" s="33">
        <f t="shared" si="64"/>
        <v>-0.43965137138651755</v>
      </c>
      <c r="F248" s="33">
        <f t="shared" si="64"/>
        <v>-0.4394426495178152</v>
      </c>
      <c r="G248" s="34">
        <f t="shared" si="64"/>
        <v>40.387799999999999</v>
      </c>
      <c r="H248" s="34">
        <f t="shared" si="64"/>
        <v>-2.0190000000000019</v>
      </c>
      <c r="I248" s="34">
        <f t="shared" si="64"/>
        <v>-2.077</v>
      </c>
      <c r="J248" s="34">
        <f t="shared" si="64"/>
        <v>-6.527000000000001</v>
      </c>
      <c r="K248" s="101">
        <v>2</v>
      </c>
      <c r="L248" s="104" t="s">
        <v>159</v>
      </c>
      <c r="M248" s="44">
        <v>2</v>
      </c>
    </row>
    <row r="249" spans="1:13" x14ac:dyDescent="0.2">
      <c r="A249" s="31" t="s">
        <v>193</v>
      </c>
      <c r="B249" s="32">
        <f t="shared" si="50"/>
        <v>4.619452318874715</v>
      </c>
      <c r="C249" s="32">
        <f t="shared" si="51"/>
        <v>7.1547017837282931</v>
      </c>
      <c r="D249" s="33">
        <f t="shared" ref="D249:J249" si="65">D68-D67+(D18-D20)</f>
        <v>-0.33952348575444091</v>
      </c>
      <c r="E249" s="33">
        <f t="shared" si="65"/>
        <v>-0.52586088597981018</v>
      </c>
      <c r="F249" s="33">
        <f t="shared" si="65"/>
        <v>-0.52423801414764171</v>
      </c>
      <c r="G249" s="34">
        <f t="shared" si="65"/>
        <v>114.5505</v>
      </c>
      <c r="H249" s="34">
        <f t="shared" si="65"/>
        <v>-2.3019999999999889</v>
      </c>
      <c r="I249" s="34">
        <f t="shared" si="65"/>
        <v>-2.3830000000000116</v>
      </c>
      <c r="J249" s="34">
        <f t="shared" si="65"/>
        <v>-4.576999999999984</v>
      </c>
      <c r="K249" s="101">
        <v>2</v>
      </c>
      <c r="L249" s="104" t="s">
        <v>178</v>
      </c>
      <c r="M249" s="44">
        <v>2</v>
      </c>
    </row>
    <row r="250" spans="1:13" x14ac:dyDescent="0.2">
      <c r="A250" s="31" t="s">
        <v>404</v>
      </c>
      <c r="B250" s="32">
        <f t="shared" si="50"/>
        <v>4.6550239389491175</v>
      </c>
      <c r="C250" s="32">
        <f t="shared" si="51"/>
        <v>4.7409148732652948</v>
      </c>
      <c r="D250" s="33">
        <f t="shared" ref="D250:J250" si="66">D70-D69-D224</f>
        <v>-0.34213795162786198</v>
      </c>
      <c r="E250" s="33">
        <f t="shared" si="66"/>
        <v>-0.34845081891184293</v>
      </c>
      <c r="F250" s="33">
        <f t="shared" si="66"/>
        <v>-0.35028716823765649</v>
      </c>
      <c r="G250" s="34">
        <f t="shared" si="66"/>
        <v>1.5834000000000259</v>
      </c>
      <c r="H250" s="34">
        <f t="shared" si="66"/>
        <v>-1.9159999999999648</v>
      </c>
      <c r="I250" s="34">
        <f t="shared" si="66"/>
        <v>-2.5339999999999652</v>
      </c>
      <c r="J250" s="34">
        <f t="shared" si="66"/>
        <v>-12.364000000000019</v>
      </c>
      <c r="K250" s="101">
        <v>2</v>
      </c>
      <c r="L250" s="104" t="s">
        <v>388</v>
      </c>
      <c r="M250" s="44">
        <v>2</v>
      </c>
    </row>
    <row r="251" spans="1:13" x14ac:dyDescent="0.2">
      <c r="A251" s="31" t="s">
        <v>180</v>
      </c>
      <c r="B251" s="32">
        <f t="shared" ref="B251:B281" si="67">-D251*$C$2*1000*$C$5/$K251/$C$4</f>
        <v>5.5918815894122567</v>
      </c>
      <c r="C251" s="32">
        <f t="shared" ref="C251:C281" si="68">-E251*$C$2*1000*$C$5/$K251/$C$4</f>
        <v>9.4907518144551979</v>
      </c>
      <c r="D251" s="33">
        <f t="shared" ref="D251:J251" si="69">D31-D29+2*(D18-D20)</f>
        <v>-0.41099571942888247</v>
      </c>
      <c r="E251" s="33">
        <f t="shared" si="69"/>
        <v>-0.69755739772611491</v>
      </c>
      <c r="F251" s="33">
        <f t="shared" si="69"/>
        <v>-0.69683386562229543</v>
      </c>
      <c r="G251" s="34">
        <f t="shared" si="69"/>
        <v>175.0642</v>
      </c>
      <c r="H251" s="34">
        <f t="shared" si="69"/>
        <v>-1.6429999999999936</v>
      </c>
      <c r="I251" s="34">
        <f t="shared" si="69"/>
        <v>-1.1830000000000105</v>
      </c>
      <c r="J251" s="34">
        <f t="shared" si="69"/>
        <v>-2.444999999999979</v>
      </c>
      <c r="K251" s="101">
        <v>2</v>
      </c>
      <c r="L251" s="104" t="s">
        <v>142</v>
      </c>
      <c r="M251" s="3">
        <v>2</v>
      </c>
    </row>
    <row r="252" spans="1:13" x14ac:dyDescent="0.2">
      <c r="A252" s="31" t="s">
        <v>181</v>
      </c>
      <c r="B252" s="32">
        <f t="shared" si="67"/>
        <v>5.5893937364012283</v>
      </c>
      <c r="C252" s="32">
        <f t="shared" si="68"/>
        <v>9.5332043505151276</v>
      </c>
      <c r="D252" s="33">
        <f t="shared" ref="D252:J252" si="70">D28-D25+2*(D18-D20)</f>
        <v>-0.41081286560378771</v>
      </c>
      <c r="E252" s="33">
        <f t="shared" si="70"/>
        <v>-0.70067760160034709</v>
      </c>
      <c r="F252" s="33">
        <f t="shared" si="70"/>
        <v>-0.70010851696548571</v>
      </c>
      <c r="G252" s="34">
        <f t="shared" si="70"/>
        <v>177.1369</v>
      </c>
      <c r="H252" s="34">
        <f t="shared" si="70"/>
        <v>-1.6540000000000035</v>
      </c>
      <c r="I252" s="34">
        <f t="shared" si="70"/>
        <v>-1.1799999999999962</v>
      </c>
      <c r="J252" s="34">
        <f t="shared" si="70"/>
        <v>-2.7599999999999909</v>
      </c>
      <c r="K252" s="101">
        <v>2</v>
      </c>
      <c r="L252" s="104" t="s">
        <v>140</v>
      </c>
      <c r="M252" s="44">
        <v>2</v>
      </c>
    </row>
    <row r="253" spans="1:13" x14ac:dyDescent="0.2">
      <c r="A253" s="31" t="s">
        <v>566</v>
      </c>
      <c r="B253" s="32">
        <f t="shared" si="67"/>
        <v>5.339059011963613</v>
      </c>
      <c r="C253" s="32">
        <f t="shared" si="68"/>
        <v>9.2629373157217874</v>
      </c>
      <c r="D253" s="33">
        <f t="shared" ref="D253:J253" si="71">D34-D32-2*D224</f>
        <v>-0.39241360257878455</v>
      </c>
      <c r="E253" s="33">
        <f t="shared" si="71"/>
        <v>-0.68081334077388078</v>
      </c>
      <c r="F253" s="33">
        <f t="shared" si="71"/>
        <v>-0.68120933272342654</v>
      </c>
      <c r="G253" s="34">
        <f t="shared" si="71"/>
        <v>176.2176</v>
      </c>
      <c r="H253" s="34">
        <f t="shared" si="71"/>
        <v>-1.7839999999999989</v>
      </c>
      <c r="I253" s="34">
        <f t="shared" si="71"/>
        <v>-1.5099999999999945</v>
      </c>
      <c r="J253" s="34">
        <f t="shared" si="71"/>
        <v>-5.8979999999999819</v>
      </c>
      <c r="K253" s="101">
        <v>2</v>
      </c>
      <c r="L253" s="104" t="s">
        <v>146</v>
      </c>
      <c r="M253" s="44">
        <v>2</v>
      </c>
    </row>
    <row r="254" spans="1:13" x14ac:dyDescent="0.2">
      <c r="A254" s="31" t="s">
        <v>759</v>
      </c>
      <c r="B254" s="32">
        <f t="shared" ref="B254" si="72">-D254*$C$2*1000*$C$5/$K254/$C$4</f>
        <v>5.9935418553305944</v>
      </c>
      <c r="C254" s="32">
        <f t="shared" ref="C254" si="73">-E254*$C$2*1000*$C$5/$K254/$C$4</f>
        <v>9.821273267935382</v>
      </c>
      <c r="D254" s="33">
        <f t="shared" ref="D254:J254" si="74">D36-D35-2*D224</f>
        <v>-0.44051720469596489</v>
      </c>
      <c r="E254" s="33">
        <f t="shared" si="74"/>
        <v>-0.72185027667708823</v>
      </c>
      <c r="F254" s="33">
        <f t="shared" si="74"/>
        <v>-0.72335448918516931</v>
      </c>
      <c r="G254" s="34">
        <f t="shared" si="74"/>
        <v>171.78319999999999</v>
      </c>
      <c r="H254" s="34">
        <f t="shared" si="74"/>
        <v>-1.0179999999999936</v>
      </c>
      <c r="I254" s="34">
        <f t="shared" si="74"/>
        <v>-0.87600000000000833</v>
      </c>
      <c r="J254" s="34">
        <f t="shared" si="74"/>
        <v>-6.103999999999985</v>
      </c>
      <c r="K254" s="101">
        <v>2</v>
      </c>
      <c r="L254" s="104" t="s">
        <v>148</v>
      </c>
      <c r="M254" s="44">
        <v>2</v>
      </c>
    </row>
    <row r="255" spans="1:13" x14ac:dyDescent="0.2">
      <c r="A255" s="31" t="s">
        <v>183</v>
      </c>
      <c r="B255" s="32">
        <f t="shared" si="67"/>
        <v>4.9669103591852926</v>
      </c>
      <c r="C255" s="32">
        <f t="shared" si="68"/>
        <v>8.7480123508663841</v>
      </c>
      <c r="D255" s="33">
        <f t="shared" ref="D255:J255" si="75">D37-D36-2*D224</f>
        <v>-0.36506118088718154</v>
      </c>
      <c r="E255" s="33">
        <f t="shared" si="75"/>
        <v>-0.64296705361655881</v>
      </c>
      <c r="F255" s="33">
        <f t="shared" si="75"/>
        <v>-0.64617657591549005</v>
      </c>
      <c r="G255" s="34">
        <f t="shared" si="75"/>
        <v>169.6326</v>
      </c>
      <c r="H255" s="34">
        <f t="shared" si="75"/>
        <v>-1.4310000000000045</v>
      </c>
      <c r="I255" s="34">
        <f t="shared" si="75"/>
        <v>-1.5790000000000113</v>
      </c>
      <c r="J255" s="34">
        <f t="shared" si="75"/>
        <v>-12.050999999999988</v>
      </c>
      <c r="K255" s="101">
        <v>2</v>
      </c>
      <c r="L255" s="104" t="s">
        <v>148</v>
      </c>
      <c r="M255" s="44">
        <v>2</v>
      </c>
    </row>
    <row r="256" spans="1:13" x14ac:dyDescent="0.2">
      <c r="A256" s="31" t="s">
        <v>768</v>
      </c>
      <c r="B256" s="32">
        <f t="shared" ref="B256" si="76">-D256*$C$2*1000*$C$5/$K256/$C$4</f>
        <v>4.9480884508030627</v>
      </c>
      <c r="C256" s="32">
        <f t="shared" ref="C256" si="77">-E256*$C$2*1000*$C$5/$K256/$C$4</f>
        <v>8.6353049893500025</v>
      </c>
      <c r="D256" s="33">
        <f t="shared" ref="D256:J256" si="78">D38-D36-2*D224</f>
        <v>-0.36367779612609752</v>
      </c>
      <c r="E256" s="33">
        <f t="shared" si="78"/>
        <v>-0.63468321527150806</v>
      </c>
      <c r="F256" s="33">
        <f t="shared" si="78"/>
        <v>-0.63602279273533213</v>
      </c>
      <c r="G256" s="34">
        <f t="shared" si="78"/>
        <v>165.30249999999998</v>
      </c>
      <c r="H256" s="34">
        <f t="shared" si="78"/>
        <v>-1.0390000000000086</v>
      </c>
      <c r="I256" s="34">
        <f t="shared" si="78"/>
        <v>-0.85200000000000742</v>
      </c>
      <c r="J256" s="34">
        <f t="shared" si="78"/>
        <v>-5.6769999999999925</v>
      </c>
      <c r="K256" s="101">
        <v>2</v>
      </c>
      <c r="L256" s="104" t="s">
        <v>148</v>
      </c>
      <c r="M256" s="44">
        <v>2</v>
      </c>
    </row>
    <row r="257" spans="1:15" x14ac:dyDescent="0.2">
      <c r="A257" s="31" t="s">
        <v>770</v>
      </c>
      <c r="B257" s="32">
        <f t="shared" ref="B257" si="79">-D257*$C$2*1000*$C$5/$K257/$C$4</f>
        <v>5.4802261072579439</v>
      </c>
      <c r="C257" s="32">
        <f t="shared" ref="C257" si="80">-E257*$C$2*1000*$C$5/$K257/$C$4</f>
        <v>9.2846428094008839</v>
      </c>
      <c r="D257" s="33">
        <f t="shared" ref="D257:J257" si="81">D37-D35-4*D224</f>
        <v>-0.80557838558314643</v>
      </c>
      <c r="E257" s="33">
        <f t="shared" si="81"/>
        <v>-1.364817330293647</v>
      </c>
      <c r="F257" s="33">
        <f t="shared" si="81"/>
        <v>-1.3695310651006594</v>
      </c>
      <c r="G257" s="34">
        <f t="shared" si="81"/>
        <v>341.41579999999999</v>
      </c>
      <c r="H257" s="34">
        <f t="shared" si="81"/>
        <v>-2.4489999999999981</v>
      </c>
      <c r="I257" s="34">
        <f t="shared" si="81"/>
        <v>-2.4550000000000196</v>
      </c>
      <c r="J257" s="34">
        <f t="shared" si="81"/>
        <v>-18.154999999999973</v>
      </c>
      <c r="K257" s="101">
        <v>4</v>
      </c>
      <c r="L257" s="104" t="s">
        <v>148</v>
      </c>
      <c r="M257" s="44">
        <v>2</v>
      </c>
    </row>
    <row r="258" spans="1:15" x14ac:dyDescent="0.2">
      <c r="A258" s="31" t="s">
        <v>382</v>
      </c>
      <c r="B258" s="32">
        <f t="shared" si="67"/>
        <v>5.2934212145787889</v>
      </c>
      <c r="C258" s="32">
        <f t="shared" si="68"/>
        <v>9.0835386034642127</v>
      </c>
      <c r="D258" s="33">
        <f t="shared" ref="D258:J258" si="82">D52-D51+2*(D18-D20)</f>
        <v>-0.3890592863134259</v>
      </c>
      <c r="E258" s="33">
        <f t="shared" si="82"/>
        <v>-0.66762777852082422</v>
      </c>
      <c r="F258" s="33">
        <f t="shared" si="82"/>
        <v>-0.66817315012741574</v>
      </c>
      <c r="G258" s="34">
        <f t="shared" si="82"/>
        <v>170.04839999999999</v>
      </c>
      <c r="H258" s="34">
        <f t="shared" si="82"/>
        <v>-0.83999999999999631</v>
      </c>
      <c r="I258" s="34">
        <f t="shared" si="82"/>
        <v>-0.53999999999999559</v>
      </c>
      <c r="J258" s="34">
        <f t="shared" si="82"/>
        <v>-2.9590000000000032</v>
      </c>
      <c r="K258" s="101">
        <v>2</v>
      </c>
      <c r="L258" s="104" t="s">
        <v>162</v>
      </c>
      <c r="M258" s="44">
        <v>2</v>
      </c>
    </row>
    <row r="259" spans="1:15" x14ac:dyDescent="0.2">
      <c r="A259" s="35" t="s">
        <v>198</v>
      </c>
      <c r="B259" s="36">
        <f t="shared" ref="B259:B273" si="83">-D259*$C$2*1000*$C$5/$K259/$C$4</f>
        <v>3.1989217500169431</v>
      </c>
      <c r="C259" s="36">
        <f t="shared" si="68"/>
        <v>-0.98226396881521472</v>
      </c>
      <c r="D259" s="37">
        <f t="shared" ref="D259:J260" si="84">D236+2*D$225</f>
        <v>-0.23511641386224369</v>
      </c>
      <c r="E259" s="37">
        <f t="shared" si="84"/>
        <v>7.2195070671142503E-2</v>
      </c>
      <c r="F259" s="37">
        <f t="shared" si="84"/>
        <v>6.8921848616980697E-2</v>
      </c>
      <c r="G259" s="38">
        <f t="shared" si="84"/>
        <v>-188.08490000000003</v>
      </c>
      <c r="H259" s="38">
        <f t="shared" si="84"/>
        <v>-6.2999999999988177E-2</v>
      </c>
      <c r="I259" s="38">
        <f t="shared" si="84"/>
        <v>-0.64099999999999113</v>
      </c>
      <c r="J259" s="38">
        <f t="shared" si="84"/>
        <v>-9.0390000000000157</v>
      </c>
      <c r="K259" s="54">
        <v>2</v>
      </c>
      <c r="L259" s="103" t="s">
        <v>280</v>
      </c>
      <c r="M259" s="44">
        <v>5</v>
      </c>
    </row>
    <row r="260" spans="1:15" x14ac:dyDescent="0.2">
      <c r="A260" s="35" t="s">
        <v>199</v>
      </c>
      <c r="B260" s="36">
        <f t="shared" si="83"/>
        <v>2.9651905345772782</v>
      </c>
      <c r="C260" s="36">
        <f t="shared" si="68"/>
        <v>-1.0575254029845778</v>
      </c>
      <c r="D260" s="37">
        <f t="shared" si="84"/>
        <v>-0.21793748624966724</v>
      </c>
      <c r="E260" s="37">
        <f t="shared" si="84"/>
        <v>7.7726684098053056E-2</v>
      </c>
      <c r="F260" s="37">
        <f t="shared" si="84"/>
        <v>7.4571254847057844E-2</v>
      </c>
      <c r="G260" s="38">
        <f t="shared" si="84"/>
        <v>-180.77610000000004</v>
      </c>
      <c r="H260" s="38">
        <f t="shared" si="84"/>
        <v>-3.4999999999996589E-2</v>
      </c>
      <c r="I260" s="38">
        <f t="shared" si="84"/>
        <v>-0.50800000000000978</v>
      </c>
      <c r="J260" s="38">
        <f t="shared" si="84"/>
        <v>-8.3449999999999989</v>
      </c>
      <c r="K260" s="54">
        <v>2</v>
      </c>
      <c r="L260" s="103" t="s">
        <v>280</v>
      </c>
      <c r="M260" s="44">
        <v>5</v>
      </c>
      <c r="O260" s="3" t="s">
        <v>752</v>
      </c>
    </row>
    <row r="261" spans="1:15" x14ac:dyDescent="0.2">
      <c r="A261" s="35" t="s">
        <v>200</v>
      </c>
      <c r="B261" s="36">
        <f t="shared" si="83"/>
        <v>3.7007947378825192</v>
      </c>
      <c r="C261" s="36">
        <f t="shared" si="68"/>
        <v>2.4524466068709136</v>
      </c>
      <c r="D261" s="37">
        <f t="shared" ref="D261:J261" si="85">D238+D$225</f>
        <v>-0.27200339839716037</v>
      </c>
      <c r="E261" s="37">
        <f t="shared" si="85"/>
        <v>-0.18025150236734078</v>
      </c>
      <c r="F261" s="37">
        <f t="shared" si="85"/>
        <v>-0.17906041883659896</v>
      </c>
      <c r="G261" s="38">
        <f t="shared" si="85"/>
        <v>-55.197200000000009</v>
      </c>
      <c r="H261" s="38">
        <f t="shared" si="85"/>
        <v>-1.4690000000000083</v>
      </c>
      <c r="I261" s="38">
        <f t="shared" si="85"/>
        <v>-1.7169999999999987</v>
      </c>
      <c r="J261" s="38">
        <f t="shared" si="85"/>
        <v>-3.2519999999999953</v>
      </c>
      <c r="K261" s="54">
        <v>2</v>
      </c>
      <c r="L261" s="103" t="s">
        <v>280</v>
      </c>
      <c r="M261" s="44">
        <v>5</v>
      </c>
    </row>
    <row r="262" spans="1:15" x14ac:dyDescent="0.2">
      <c r="A262" s="35" t="s">
        <v>284</v>
      </c>
      <c r="B262" s="36">
        <f t="shared" si="83"/>
        <v>4.286913535450827</v>
      </c>
      <c r="C262" s="36">
        <f t="shared" si="68"/>
        <v>0.34128621786961783</v>
      </c>
      <c r="D262" s="37">
        <f t="shared" ref="D262:J263" si="86">D239+2*D$225</f>
        <v>-0.31508233578622935</v>
      </c>
      <c r="E262" s="37">
        <f t="shared" si="86"/>
        <v>-2.5084074546583679E-2</v>
      </c>
      <c r="F262" s="37">
        <f t="shared" si="86"/>
        <v>-2.6765070447822836E-3</v>
      </c>
      <c r="G262" s="38">
        <f t="shared" si="86"/>
        <v>-181.49300000000002</v>
      </c>
      <c r="H262" s="38">
        <f t="shared" si="86"/>
        <v>-5.465999999999994</v>
      </c>
      <c r="I262" s="38">
        <f t="shared" si="86"/>
        <v>-4.2560000000000002</v>
      </c>
      <c r="J262" s="38">
        <f t="shared" si="86"/>
        <v>32.885999999999996</v>
      </c>
      <c r="K262" s="54">
        <v>2</v>
      </c>
      <c r="L262" s="104" t="s">
        <v>282</v>
      </c>
      <c r="M262" s="44">
        <v>5</v>
      </c>
    </row>
    <row r="263" spans="1:15" x14ac:dyDescent="0.2">
      <c r="A263" s="35" t="s">
        <v>196</v>
      </c>
      <c r="B263" s="36">
        <f t="shared" si="83"/>
        <v>3.3523552321493533</v>
      </c>
      <c r="C263" s="36">
        <f t="shared" si="68"/>
        <v>-0.51314197853628163</v>
      </c>
      <c r="D263" s="37">
        <f t="shared" si="86"/>
        <v>-0.24639356688581415</v>
      </c>
      <c r="E263" s="37">
        <f t="shared" si="86"/>
        <v>3.771524007893845E-2</v>
      </c>
      <c r="F263" s="37">
        <f t="shared" si="86"/>
        <v>3.7688722311997935E-2</v>
      </c>
      <c r="G263" s="38">
        <f t="shared" si="86"/>
        <v>-173.52500000000003</v>
      </c>
      <c r="H263" s="38">
        <f t="shared" si="86"/>
        <v>-1.3329999999999984</v>
      </c>
      <c r="I263" s="38">
        <f t="shared" si="86"/>
        <v>-1.3790000000000049</v>
      </c>
      <c r="J263" s="38">
        <f t="shared" si="86"/>
        <v>-4.6809999999999974</v>
      </c>
      <c r="K263" s="54">
        <v>2</v>
      </c>
      <c r="L263" s="104" t="s">
        <v>145</v>
      </c>
      <c r="M263" s="44">
        <v>5</v>
      </c>
    </row>
    <row r="264" spans="1:15" x14ac:dyDescent="0.2">
      <c r="A264" s="35" t="s">
        <v>757</v>
      </c>
      <c r="B264" s="36">
        <f t="shared" si="83"/>
        <v>3.3674498746658248</v>
      </c>
      <c r="C264" s="36">
        <f t="shared" si="68"/>
        <v>2.1425855741188209</v>
      </c>
      <c r="D264" s="37">
        <f t="shared" ref="D264:D273" si="87">D241+D$225</f>
        <v>-0.2475030026564724</v>
      </c>
      <c r="E264" s="37">
        <f t="shared" ref="E264:F264" si="88">E241+E$225</f>
        <v>-0.15747713634355875</v>
      </c>
      <c r="F264" s="37">
        <f t="shared" si="88"/>
        <v>-0.15497470671553515</v>
      </c>
      <c r="G264" s="38">
        <f t="shared" ref="G264:G273" si="89">G241+G$225</f>
        <v>-54.114100000000008</v>
      </c>
      <c r="H264" s="38">
        <f t="shared" ref="H264:J264" si="90">H241+H$225</f>
        <v>-1.8430000000000035</v>
      </c>
      <c r="I264" s="38">
        <f t="shared" si="90"/>
        <v>-1.8439999999999799</v>
      </c>
      <c r="J264" s="38">
        <f t="shared" si="90"/>
        <v>-0.91800000000002058</v>
      </c>
      <c r="K264" s="54">
        <v>2</v>
      </c>
      <c r="L264" s="104" t="s">
        <v>418</v>
      </c>
      <c r="M264" s="44">
        <v>5</v>
      </c>
    </row>
    <row r="265" spans="1:15" x14ac:dyDescent="0.2">
      <c r="A265" s="35" t="s">
        <v>203</v>
      </c>
      <c r="B265" s="36">
        <f t="shared" si="83"/>
        <v>3.6617496173626489</v>
      </c>
      <c r="C265" s="36">
        <f t="shared" si="68"/>
        <v>2.383781635185259</v>
      </c>
      <c r="D265" s="37">
        <f t="shared" si="87"/>
        <v>-0.26913363494783482</v>
      </c>
      <c r="E265" s="37">
        <f t="shared" ref="E265:F273" si="91">E242+E$225</f>
        <v>-0.17520471999431209</v>
      </c>
      <c r="F265" s="37">
        <f t="shared" si="91"/>
        <v>-0.17228984583655915</v>
      </c>
      <c r="G265" s="38">
        <f t="shared" si="89"/>
        <v>-56.563300000000012</v>
      </c>
      <c r="H265" s="38">
        <f t="shared" ref="H265:J273" si="92">H242+H$225</f>
        <v>-1.876000000000019</v>
      </c>
      <c r="I265" s="38">
        <f t="shared" si="92"/>
        <v>-2.1210000000000235</v>
      </c>
      <c r="J265" s="38">
        <f t="shared" si="92"/>
        <v>-0.9789999999999992</v>
      </c>
      <c r="K265" s="54">
        <v>2</v>
      </c>
      <c r="L265" s="104" t="s">
        <v>166</v>
      </c>
      <c r="M265" s="44">
        <v>5</v>
      </c>
    </row>
    <row r="266" spans="1:15" x14ac:dyDescent="0.2">
      <c r="A266" s="35" t="s">
        <v>205</v>
      </c>
      <c r="B266" s="36">
        <f t="shared" si="83"/>
        <v>3.6330579840995325</v>
      </c>
      <c r="C266" s="36">
        <f t="shared" si="68"/>
        <v>2.3483425473589015</v>
      </c>
      <c r="D266" s="37">
        <f t="shared" si="87"/>
        <v>-0.2670248387821772</v>
      </c>
      <c r="E266" s="37">
        <f t="shared" si="91"/>
        <v>-0.17259999506153179</v>
      </c>
      <c r="F266" s="37">
        <f t="shared" si="91"/>
        <v>-0.16862051219666796</v>
      </c>
      <c r="G266" s="38">
        <f t="shared" si="89"/>
        <v>-56.874500000000012</v>
      </c>
      <c r="H266" s="38">
        <f t="shared" si="92"/>
        <v>-2.4890000000000185</v>
      </c>
      <c r="I266" s="38">
        <f t="shared" si="92"/>
        <v>-2.4590000000000458</v>
      </c>
      <c r="J266" s="38">
        <f t="shared" si="92"/>
        <v>0.12800000000000011</v>
      </c>
      <c r="K266" s="54">
        <v>2</v>
      </c>
      <c r="L266" s="104" t="s">
        <v>176</v>
      </c>
      <c r="M266" s="44">
        <v>5</v>
      </c>
    </row>
    <row r="267" spans="1:15" x14ac:dyDescent="0.2">
      <c r="A267" s="35" t="s">
        <v>385</v>
      </c>
      <c r="B267" s="36">
        <f t="shared" si="83"/>
        <v>3.5657862583152977</v>
      </c>
      <c r="C267" s="36">
        <f t="shared" si="68"/>
        <v>2.1854182812012977</v>
      </c>
      <c r="D267" s="37">
        <f t="shared" si="87"/>
        <v>-0.26208045809495673</v>
      </c>
      <c r="E267" s="37">
        <f t="shared" si="91"/>
        <v>-0.1606252822727896</v>
      </c>
      <c r="F267" s="37">
        <f t="shared" si="91"/>
        <v>-0.15702701500666194</v>
      </c>
      <c r="G267" s="38">
        <f t="shared" si="89"/>
        <v>-61.286100000000005</v>
      </c>
      <c r="H267" s="38">
        <f t="shared" si="92"/>
        <v>-2.3539999999999708</v>
      </c>
      <c r="I267" s="38">
        <f t="shared" si="92"/>
        <v>-2.4750000000000085</v>
      </c>
      <c r="J267" s="38">
        <f t="shared" si="92"/>
        <v>-0.72799999999999443</v>
      </c>
      <c r="K267" s="54">
        <v>2</v>
      </c>
      <c r="L267" s="104" t="s">
        <v>171</v>
      </c>
      <c r="M267" s="44">
        <v>5</v>
      </c>
    </row>
    <row r="268" spans="1:15" x14ac:dyDescent="0.2">
      <c r="A268" s="35" t="s">
        <v>207</v>
      </c>
      <c r="B268" s="36">
        <f t="shared" si="83"/>
        <v>3.6658976316935399</v>
      </c>
      <c r="C268" s="36">
        <f t="shared" si="68"/>
        <v>3.4398582499957593</v>
      </c>
      <c r="D268" s="37">
        <f t="shared" si="87"/>
        <v>-0.26943850838030414</v>
      </c>
      <c r="E268" s="37">
        <f t="shared" si="91"/>
        <v>-0.25282492012478031</v>
      </c>
      <c r="F268" s="37">
        <f t="shared" si="91"/>
        <v>-0.251258677716379</v>
      </c>
      <c r="G268" s="38">
        <f t="shared" si="89"/>
        <v>-8.0472000000000037</v>
      </c>
      <c r="H268" s="38">
        <f t="shared" si="92"/>
        <v>-1.8010000000000304</v>
      </c>
      <c r="I268" s="38">
        <f t="shared" si="92"/>
        <v>-2.1000000000000085</v>
      </c>
      <c r="J268" s="38">
        <f t="shared" si="92"/>
        <v>-3.7469999999999999</v>
      </c>
      <c r="K268" s="54">
        <v>2</v>
      </c>
      <c r="L268" s="104" t="s">
        <v>174</v>
      </c>
      <c r="M268" s="44">
        <v>5</v>
      </c>
    </row>
    <row r="269" spans="1:15" x14ac:dyDescent="0.2">
      <c r="A269" s="35" t="s">
        <v>204</v>
      </c>
      <c r="B269" s="36">
        <f t="shared" si="83"/>
        <v>3.5705923818031624</v>
      </c>
      <c r="C269" s="36">
        <f t="shared" si="68"/>
        <v>2.2162580444635327</v>
      </c>
      <c r="D269" s="37">
        <f t="shared" si="87"/>
        <v>-0.2624337016586793</v>
      </c>
      <c r="E269" s="37">
        <f t="shared" si="91"/>
        <v>-0.16289196308251519</v>
      </c>
      <c r="F269" s="37">
        <f t="shared" si="91"/>
        <v>-0.16134383649639972</v>
      </c>
      <c r="G269" s="38">
        <f t="shared" si="89"/>
        <v>-60.085400000000021</v>
      </c>
      <c r="H269" s="38">
        <f t="shared" si="92"/>
        <v>-1.5199999999999676</v>
      </c>
      <c r="I269" s="38">
        <f t="shared" si="92"/>
        <v>-1.9809999999999803</v>
      </c>
      <c r="J269" s="38">
        <f t="shared" si="92"/>
        <v>-3.3860000000000099</v>
      </c>
      <c r="K269" s="54">
        <v>2</v>
      </c>
      <c r="L269" s="104" t="s">
        <v>169</v>
      </c>
      <c r="M269" s="44">
        <v>5</v>
      </c>
    </row>
    <row r="270" spans="1:15" x14ac:dyDescent="0.2">
      <c r="A270" s="35" t="s">
        <v>202</v>
      </c>
      <c r="B270" s="36">
        <f t="shared" si="83"/>
        <v>3.620585370995832</v>
      </c>
      <c r="C270" s="36">
        <f t="shared" si="68"/>
        <v>2.3036764235227101</v>
      </c>
      <c r="D270" s="37">
        <f t="shared" si="87"/>
        <v>-0.26610811862032335</v>
      </c>
      <c r="E270" s="37">
        <f t="shared" si="91"/>
        <v>-0.1693170954853116</v>
      </c>
      <c r="F270" s="37">
        <f t="shared" si="91"/>
        <v>-0.16522329179647954</v>
      </c>
      <c r="G270" s="38">
        <f t="shared" si="89"/>
        <v>-58.359300000000019</v>
      </c>
      <c r="H270" s="38">
        <f t="shared" si="92"/>
        <v>-1.583999999999989</v>
      </c>
      <c r="I270" s="38">
        <f t="shared" si="92"/>
        <v>-1.8759999999999621</v>
      </c>
      <c r="J270" s="38">
        <f t="shared" si="92"/>
        <v>2.3239999999999981</v>
      </c>
      <c r="K270" s="54">
        <v>2</v>
      </c>
      <c r="L270" s="104" t="s">
        <v>164</v>
      </c>
      <c r="M270" s="44">
        <v>5</v>
      </c>
    </row>
    <row r="271" spans="1:15" x14ac:dyDescent="0.2">
      <c r="A271" s="35" t="s">
        <v>201</v>
      </c>
      <c r="B271" s="36">
        <f t="shared" si="83"/>
        <v>4.0629583886350229</v>
      </c>
      <c r="C271" s="36">
        <f t="shared" si="68"/>
        <v>1.1039895918050651</v>
      </c>
      <c r="D271" s="37">
        <f t="shared" si="87"/>
        <v>-0.298621935970246</v>
      </c>
      <c r="E271" s="37">
        <f t="shared" si="91"/>
        <v>-8.1141739014114478E-2</v>
      </c>
      <c r="F271" s="37">
        <f t="shared" si="91"/>
        <v>-8.1063773816623552E-2</v>
      </c>
      <c r="G271" s="38">
        <f t="shared" si="89"/>
        <v>-134.09290000000001</v>
      </c>
      <c r="H271" s="38">
        <f t="shared" si="92"/>
        <v>-1.8659999999999997</v>
      </c>
      <c r="I271" s="38">
        <f t="shared" si="92"/>
        <v>-2.1640000000000015</v>
      </c>
      <c r="J271" s="38">
        <f t="shared" si="92"/>
        <v>-7.0940000000000083</v>
      </c>
      <c r="K271" s="54">
        <v>2</v>
      </c>
      <c r="L271" s="104" t="s">
        <v>159</v>
      </c>
      <c r="M271" s="44">
        <v>5</v>
      </c>
    </row>
    <row r="272" spans="1:15" x14ac:dyDescent="0.2">
      <c r="A272" s="35" t="s">
        <v>206</v>
      </c>
      <c r="B272" s="36">
        <f t="shared" si="83"/>
        <v>3.6278990652919445</v>
      </c>
      <c r="C272" s="36">
        <f t="shared" si="68"/>
        <v>2.2769297824140748</v>
      </c>
      <c r="D272" s="37">
        <f t="shared" si="87"/>
        <v>-0.26664566524051736</v>
      </c>
      <c r="E272" s="37">
        <f t="shared" si="91"/>
        <v>-0.1673512536074071</v>
      </c>
      <c r="F272" s="37">
        <f t="shared" si="91"/>
        <v>-0.16585913844645006</v>
      </c>
      <c r="G272" s="38">
        <f t="shared" si="89"/>
        <v>-59.930200000000013</v>
      </c>
      <c r="H272" s="38">
        <f t="shared" si="92"/>
        <v>-2.1489999999999867</v>
      </c>
      <c r="I272" s="38">
        <f t="shared" si="92"/>
        <v>-2.4700000000000131</v>
      </c>
      <c r="J272" s="38">
        <f t="shared" si="92"/>
        <v>-5.1439999999999912</v>
      </c>
      <c r="K272" s="54">
        <v>2</v>
      </c>
      <c r="L272" s="104" t="s">
        <v>178</v>
      </c>
      <c r="M272" s="44">
        <v>5</v>
      </c>
    </row>
    <row r="273" spans="1:14" x14ac:dyDescent="0.2">
      <c r="A273" s="35" t="s">
        <v>405</v>
      </c>
      <c r="B273" s="36">
        <f t="shared" si="83"/>
        <v>3.6634706853663466</v>
      </c>
      <c r="C273" s="36">
        <f t="shared" si="68"/>
        <v>-0.13685712804892464</v>
      </c>
      <c r="D273" s="37">
        <f t="shared" si="87"/>
        <v>-0.26926013111393843</v>
      </c>
      <c r="E273" s="37">
        <f t="shared" si="91"/>
        <v>1.0058813460560145E-2</v>
      </c>
      <c r="F273" s="37">
        <f t="shared" si="91"/>
        <v>8.0917074635351582E-3</v>
      </c>
      <c r="G273" s="38">
        <f t="shared" si="89"/>
        <v>-172.89729999999997</v>
      </c>
      <c r="H273" s="38">
        <f t="shared" si="92"/>
        <v>-1.7629999999999626</v>
      </c>
      <c r="I273" s="38">
        <f t="shared" si="92"/>
        <v>-2.6209999999999667</v>
      </c>
      <c r="J273" s="38">
        <f t="shared" si="92"/>
        <v>-12.931000000000026</v>
      </c>
      <c r="K273" s="102">
        <v>2</v>
      </c>
      <c r="L273" s="104" t="s">
        <v>388</v>
      </c>
      <c r="M273" s="44">
        <v>5</v>
      </c>
    </row>
    <row r="274" spans="1:14" x14ac:dyDescent="0.2">
      <c r="A274" s="35" t="s">
        <v>194</v>
      </c>
      <c r="B274" s="36">
        <f t="shared" si="67"/>
        <v>3.6087750822467157</v>
      </c>
      <c r="C274" s="36">
        <f t="shared" si="68"/>
        <v>-0.26479218817324085</v>
      </c>
      <c r="D274" s="37">
        <f t="shared" ref="D274:J279" si="93">D251+2*D$225</f>
        <v>-0.26524007840103536</v>
      </c>
      <c r="E274" s="37">
        <f t="shared" si="93"/>
        <v>1.9461867018691237E-2</v>
      </c>
      <c r="F274" s="37">
        <f t="shared" si="93"/>
        <v>1.9923885780087858E-2</v>
      </c>
      <c r="G274" s="38">
        <f t="shared" si="93"/>
        <v>-173.89720000000003</v>
      </c>
      <c r="H274" s="38">
        <f t="shared" si="93"/>
        <v>-1.3369999999999891</v>
      </c>
      <c r="I274" s="38">
        <f t="shared" si="93"/>
        <v>-1.3570000000000135</v>
      </c>
      <c r="J274" s="38">
        <f t="shared" si="93"/>
        <v>-3.5789999999999935</v>
      </c>
      <c r="K274" s="54">
        <v>2</v>
      </c>
      <c r="L274" s="104" t="s">
        <v>142</v>
      </c>
      <c r="M274" s="44">
        <v>5</v>
      </c>
    </row>
    <row r="275" spans="1:14" x14ac:dyDescent="0.2">
      <c r="A275" s="35" t="s">
        <v>195</v>
      </c>
      <c r="B275" s="36">
        <f t="shared" si="67"/>
        <v>3.6062872292356878</v>
      </c>
      <c r="C275" s="36">
        <f t="shared" si="68"/>
        <v>-0.22233965211331039</v>
      </c>
      <c r="D275" s="37">
        <f t="shared" si="93"/>
        <v>-0.26505722457594061</v>
      </c>
      <c r="E275" s="37">
        <f t="shared" si="93"/>
        <v>1.6341663144459062E-2</v>
      </c>
      <c r="F275" s="37">
        <f t="shared" si="93"/>
        <v>1.6649234436897586E-2</v>
      </c>
      <c r="G275" s="38">
        <f t="shared" si="93"/>
        <v>-171.82450000000003</v>
      </c>
      <c r="H275" s="38">
        <f t="shared" si="93"/>
        <v>-1.347999999999999</v>
      </c>
      <c r="I275" s="38">
        <f t="shared" si="93"/>
        <v>-1.3539999999999992</v>
      </c>
      <c r="J275" s="38">
        <f t="shared" si="93"/>
        <v>-3.8940000000000055</v>
      </c>
      <c r="K275" s="54">
        <v>2</v>
      </c>
      <c r="L275" s="104" t="s">
        <v>140</v>
      </c>
      <c r="M275" s="44">
        <v>5</v>
      </c>
    </row>
    <row r="276" spans="1:14" x14ac:dyDescent="0.2">
      <c r="A276" s="35" t="s">
        <v>567</v>
      </c>
      <c r="B276" s="36">
        <f t="shared" si="67"/>
        <v>3.3559525047980712</v>
      </c>
      <c r="C276" s="36">
        <f t="shared" si="68"/>
        <v>-0.49260668690665155</v>
      </c>
      <c r="D276" s="37">
        <f t="shared" si="93"/>
        <v>-0.24665796155093744</v>
      </c>
      <c r="E276" s="37">
        <f t="shared" si="93"/>
        <v>3.6205923970925369E-2</v>
      </c>
      <c r="F276" s="37">
        <f t="shared" si="93"/>
        <v>3.554841867895675E-2</v>
      </c>
      <c r="G276" s="38">
        <f t="shared" si="93"/>
        <v>-172.74380000000002</v>
      </c>
      <c r="H276" s="38">
        <f t="shared" si="93"/>
        <v>-1.4779999999999944</v>
      </c>
      <c r="I276" s="38">
        <f t="shared" si="93"/>
        <v>-1.6839999999999975</v>
      </c>
      <c r="J276" s="38">
        <f t="shared" si="93"/>
        <v>-7.0319999999999965</v>
      </c>
      <c r="K276" s="54">
        <v>2</v>
      </c>
      <c r="L276" s="104" t="s">
        <v>146</v>
      </c>
      <c r="M276" s="44">
        <v>5</v>
      </c>
    </row>
    <row r="277" spans="1:14" x14ac:dyDescent="0.2">
      <c r="A277" s="35" t="s">
        <v>760</v>
      </c>
      <c r="B277" s="36">
        <f t="shared" ref="B277" si="94">-D277*$C$2*1000*$C$5/$K277/$C$4</f>
        <v>4.0104353481650525</v>
      </c>
      <c r="C277" s="36">
        <f t="shared" ref="C277" si="95">-E277*$C$2*1000*$C$5/$K277/$C$4</f>
        <v>6.5729265306943438E-2</v>
      </c>
      <c r="D277" s="37">
        <f t="shared" si="93"/>
        <v>-0.29476156366811779</v>
      </c>
      <c r="E277" s="37">
        <f t="shared" si="93"/>
        <v>-4.831011932282081E-3</v>
      </c>
      <c r="F277" s="37">
        <f t="shared" si="93"/>
        <v>-6.5967377827860219E-3</v>
      </c>
      <c r="G277" s="38">
        <f t="shared" si="93"/>
        <v>-177.17820000000003</v>
      </c>
      <c r="H277" s="38">
        <f t="shared" si="93"/>
        <v>-0.71199999999998909</v>
      </c>
      <c r="I277" s="38">
        <f t="shared" si="93"/>
        <v>-1.0500000000000114</v>
      </c>
      <c r="J277" s="38">
        <f t="shared" si="93"/>
        <v>-7.2379999999999995</v>
      </c>
      <c r="K277" s="54">
        <v>2</v>
      </c>
      <c r="L277" s="104" t="s">
        <v>148</v>
      </c>
      <c r="M277" s="44">
        <v>5</v>
      </c>
    </row>
    <row r="278" spans="1:14" x14ac:dyDescent="0.2">
      <c r="A278" s="35" t="s">
        <v>197</v>
      </c>
      <c r="B278" s="36">
        <f t="shared" si="67"/>
        <v>2.9838038520197507</v>
      </c>
      <c r="C278" s="36">
        <f t="shared" si="68"/>
        <v>-1.0075316517620541</v>
      </c>
      <c r="D278" s="37">
        <f t="shared" si="93"/>
        <v>-0.21930553985933443</v>
      </c>
      <c r="E278" s="37">
        <f t="shared" si="93"/>
        <v>7.4052211128247336E-2</v>
      </c>
      <c r="F278" s="37">
        <f t="shared" si="93"/>
        <v>7.0581175486893244E-2</v>
      </c>
      <c r="G278" s="38">
        <f t="shared" si="93"/>
        <v>-179.32880000000003</v>
      </c>
      <c r="H278" s="38">
        <f t="shared" si="93"/>
        <v>-1.125</v>
      </c>
      <c r="I278" s="38">
        <f t="shared" si="93"/>
        <v>-1.7530000000000143</v>
      </c>
      <c r="J278" s="38">
        <f t="shared" si="93"/>
        <v>-13.185000000000002</v>
      </c>
      <c r="K278" s="54">
        <v>2</v>
      </c>
      <c r="L278" s="104" t="s">
        <v>148</v>
      </c>
      <c r="M278" s="44">
        <v>5</v>
      </c>
    </row>
    <row r="279" spans="1:14" x14ac:dyDescent="0.2">
      <c r="A279" s="35" t="s">
        <v>771</v>
      </c>
      <c r="B279" s="36">
        <f t="shared" ref="B279:B280" si="96">-D279*$C$2*1000*$C$5/$K279/$C$4</f>
        <v>2.9649819436375204</v>
      </c>
      <c r="C279" s="36">
        <f t="shared" ref="C279:C280" si="97">-E279*$C$2*1000*$C$5/$K279/$C$4</f>
        <v>-1.1202390132784363</v>
      </c>
      <c r="D279" s="37">
        <f t="shared" si="93"/>
        <v>-0.21792215509825041</v>
      </c>
      <c r="E279" s="37">
        <f t="shared" si="93"/>
        <v>8.233604947329809E-2</v>
      </c>
      <c r="F279" s="37">
        <f t="shared" si="93"/>
        <v>8.073495866705116E-2</v>
      </c>
      <c r="G279" s="38">
        <f t="shared" si="93"/>
        <v>-183.65890000000005</v>
      </c>
      <c r="H279" s="38">
        <f t="shared" si="93"/>
        <v>-0.73300000000000409</v>
      </c>
      <c r="I279" s="38">
        <f t="shared" si="93"/>
        <v>-1.0260000000000105</v>
      </c>
      <c r="J279" s="38">
        <f t="shared" si="93"/>
        <v>-6.811000000000007</v>
      </c>
      <c r="K279" s="54">
        <v>2</v>
      </c>
      <c r="L279" s="104" t="s">
        <v>148</v>
      </c>
      <c r="M279" s="44">
        <v>5</v>
      </c>
    </row>
    <row r="280" spans="1:14" x14ac:dyDescent="0.2">
      <c r="A280" s="35" t="s">
        <v>772</v>
      </c>
      <c r="B280" s="36">
        <f t="shared" si="96"/>
        <v>3.4971196000924016</v>
      </c>
      <c r="C280" s="36">
        <f t="shared" si="97"/>
        <v>-0.47090119322755541</v>
      </c>
      <c r="D280" s="37">
        <f>D257+4*D$225</f>
        <v>-0.51406710352745222</v>
      </c>
      <c r="E280" s="37">
        <f t="shared" ref="E280:J280" si="98">E257+4*E$225</f>
        <v>6.9221199195965255E-2</v>
      </c>
      <c r="F280" s="37">
        <f t="shared" si="98"/>
        <v>6.3984437704107222E-2</v>
      </c>
      <c r="G280" s="38">
        <f t="shared" si="98"/>
        <v>-356.50700000000006</v>
      </c>
      <c r="H280" s="38">
        <f t="shared" si="98"/>
        <v>-1.8369999999999891</v>
      </c>
      <c r="I280" s="38">
        <f t="shared" si="98"/>
        <v>-2.8030000000000257</v>
      </c>
      <c r="J280" s="38">
        <f t="shared" si="98"/>
        <v>-20.423000000000002</v>
      </c>
      <c r="K280" s="54">
        <v>4</v>
      </c>
      <c r="L280" s="104" t="s">
        <v>148</v>
      </c>
      <c r="M280" s="44">
        <v>5</v>
      </c>
    </row>
    <row r="281" spans="1:14" x14ac:dyDescent="0.2">
      <c r="A281" s="35" t="s">
        <v>383</v>
      </c>
      <c r="B281" s="36">
        <f t="shared" si="67"/>
        <v>3.310314707413248</v>
      </c>
      <c r="C281" s="36">
        <f t="shared" si="68"/>
        <v>-0.6720053991642243</v>
      </c>
      <c r="D281" s="37">
        <f t="shared" ref="D281:J281" si="99">D258+2*D$225</f>
        <v>-0.2433036452855788</v>
      </c>
      <c r="E281" s="37">
        <f t="shared" si="99"/>
        <v>4.9391486223981929E-2</v>
      </c>
      <c r="F281" s="37">
        <f t="shared" si="99"/>
        <v>4.8584601274967554E-2</v>
      </c>
      <c r="G281" s="38">
        <f t="shared" si="99"/>
        <v>-178.91300000000004</v>
      </c>
      <c r="H281" s="38">
        <f t="shared" si="99"/>
        <v>-0.53399999999999181</v>
      </c>
      <c r="I281" s="38">
        <f t="shared" si="99"/>
        <v>-0.71399999999999864</v>
      </c>
      <c r="J281" s="38">
        <f t="shared" si="99"/>
        <v>-4.0930000000000177</v>
      </c>
      <c r="K281" s="54">
        <v>2</v>
      </c>
      <c r="L281" s="104" t="s">
        <v>162</v>
      </c>
      <c r="M281" s="44">
        <v>5</v>
      </c>
    </row>
    <row r="282" spans="1:14" ht="12.75" customHeight="1" x14ac:dyDescent="0.2">
      <c r="A282" s="160" t="s">
        <v>638</v>
      </c>
      <c r="B282" s="161"/>
      <c r="C282" s="161"/>
      <c r="D282" s="161"/>
      <c r="E282" s="161"/>
      <c r="F282" s="161"/>
      <c r="G282" s="161"/>
      <c r="H282" s="161"/>
      <c r="I282" s="161"/>
      <c r="J282" s="161"/>
      <c r="K282" s="162"/>
    </row>
    <row r="283" spans="1:14" x14ac:dyDescent="0.2">
      <c r="A283" s="31" t="s">
        <v>510</v>
      </c>
      <c r="B283" s="32">
        <f t="shared" ref="B283:C283" si="100">-D283*$C$2*1000*$C$5/$K283/$C$4</f>
        <v>5.1853214538208912</v>
      </c>
      <c r="C283" s="32">
        <f t="shared" si="100"/>
        <v>9.0627936617965617</v>
      </c>
      <c r="D283" s="33">
        <f t="shared" ref="D283:J283" si="101">D81-D77-2*D224</f>
        <v>-0.38111410038050053</v>
      </c>
      <c r="E283" s="33">
        <f t="shared" si="101"/>
        <v>-0.66610305341910703</v>
      </c>
      <c r="F283" s="33">
        <f t="shared" si="101"/>
        <v>-0.66742036046238695</v>
      </c>
      <c r="G283" s="34">
        <f t="shared" si="101"/>
        <v>174.07730000000001</v>
      </c>
      <c r="H283" s="34">
        <f t="shared" si="101"/>
        <v>-0.82500000000000284</v>
      </c>
      <c r="I283" s="34">
        <f t="shared" si="101"/>
        <v>-0.73300000000000054</v>
      </c>
      <c r="J283" s="34">
        <f t="shared" si="101"/>
        <v>-5.2309999999999945</v>
      </c>
      <c r="K283" s="31">
        <v>2</v>
      </c>
      <c r="L283" s="103" t="s">
        <v>491</v>
      </c>
      <c r="M283" s="44">
        <v>3</v>
      </c>
      <c r="N283" s="3" t="s">
        <v>750</v>
      </c>
    </row>
    <row r="284" spans="1:14" x14ac:dyDescent="0.2">
      <c r="A284" s="31" t="s">
        <v>511</v>
      </c>
      <c r="B284" s="32">
        <f>-D284*$C$2*1000*$C$5/$K284/$C$4</f>
        <v>5.0503921289092792</v>
      </c>
      <c r="C284" s="32">
        <f>-E284*$C$2*1000*$C$5/$K284/$C$4</f>
        <v>8.9547327356579327</v>
      </c>
      <c r="D284" s="33">
        <f t="shared" ref="D284:J284" si="102">D120-D111-2*D224</f>
        <v>-0.37119697783822403</v>
      </c>
      <c r="E284" s="33">
        <f t="shared" si="102"/>
        <v>-0.65816072177807428</v>
      </c>
      <c r="F284" s="33">
        <f t="shared" si="102"/>
        <v>-0.66006791385936481</v>
      </c>
      <c r="G284" s="34">
        <f t="shared" si="102"/>
        <v>175.31649999999999</v>
      </c>
      <c r="H284" s="34">
        <f t="shared" si="102"/>
        <v>-1.1250000000000071</v>
      </c>
      <c r="I284" s="34">
        <f t="shared" si="102"/>
        <v>-1.1269999999999989</v>
      </c>
      <c r="J284" s="34">
        <f t="shared" si="102"/>
        <v>-7.7939999999999969</v>
      </c>
      <c r="K284" s="31">
        <v>2</v>
      </c>
      <c r="L284" s="103" t="s">
        <v>498</v>
      </c>
      <c r="M284" s="44">
        <v>3</v>
      </c>
    </row>
    <row r="285" spans="1:14" x14ac:dyDescent="0.2">
      <c r="A285" s="31" t="s">
        <v>515</v>
      </c>
      <c r="B285" s="32">
        <f>-D285*$C$2*1000*$C$5/$K285/$C$4</f>
        <v>5.1406672996757505</v>
      </c>
      <c r="C285" s="32">
        <f>-E285*$C$2*1000*$C$5/$K285/$C$4</f>
        <v>9.0135884449480166</v>
      </c>
      <c r="D285" s="33">
        <f t="shared" ref="D285:J285" si="103">D182-D177-2*D224</f>
        <v>-0.37783208056035278</v>
      </c>
      <c r="E285" s="33">
        <f t="shared" si="103"/>
        <v>-0.6624865366572692</v>
      </c>
      <c r="F285" s="33">
        <f t="shared" si="103"/>
        <v>-0.66157596538539565</v>
      </c>
      <c r="G285" s="34">
        <f t="shared" si="103"/>
        <v>173.8674</v>
      </c>
      <c r="H285" s="34">
        <f t="shared" si="103"/>
        <v>-1.6180000000000021</v>
      </c>
      <c r="I285" s="34">
        <f t="shared" si="103"/>
        <v>-1.2470000000000034</v>
      </c>
      <c r="J285" s="34">
        <f t="shared" si="103"/>
        <v>-2.2659999999999911</v>
      </c>
      <c r="K285" s="31">
        <v>2</v>
      </c>
      <c r="L285" s="103" t="s">
        <v>502</v>
      </c>
      <c r="M285" s="44">
        <v>3</v>
      </c>
    </row>
    <row r="286" spans="1:14" x14ac:dyDescent="0.2">
      <c r="A286" s="31" t="s">
        <v>743</v>
      </c>
      <c r="B286" s="32">
        <f t="shared" ref="B286" si="104">-D286*$C$2*1000*$C$5/$K286/$C$4</f>
        <v>5.4261648670194447</v>
      </c>
      <c r="C286" s="32">
        <f t="shared" ref="C286" si="105">-E286*$C$2*1000*$C$5/$K286/$C$4</f>
        <v>9.2556980581397994</v>
      </c>
      <c r="D286" s="33">
        <f t="shared" ref="D286:J286" si="106">D79-D74-2*D224</f>
        <v>-0.39881576489082704</v>
      </c>
      <c r="E286" s="33">
        <f t="shared" si="106"/>
        <v>-0.68028126515130793</v>
      </c>
      <c r="F286" s="33">
        <f t="shared" si="106"/>
        <v>-0.6810784129563956</v>
      </c>
      <c r="G286" s="34">
        <f t="shared" si="106"/>
        <v>171.8663</v>
      </c>
      <c r="H286" s="34">
        <f t="shared" si="106"/>
        <v>-1.2110000000000056</v>
      </c>
      <c r="I286" s="34">
        <f t="shared" si="106"/>
        <v>-1.1729999999999983</v>
      </c>
      <c r="J286" s="34">
        <f t="shared" si="106"/>
        <v>-5.6119999999999948</v>
      </c>
      <c r="K286" s="31">
        <v>2</v>
      </c>
      <c r="L286" s="103" t="s">
        <v>649</v>
      </c>
      <c r="M286" s="44">
        <v>3</v>
      </c>
      <c r="N286" s="3" t="s">
        <v>750</v>
      </c>
    </row>
    <row r="287" spans="1:14" x14ac:dyDescent="0.2">
      <c r="A287" s="31" t="s">
        <v>292</v>
      </c>
      <c r="B287" s="32">
        <f t="shared" ref="B287:C293" si="107">-D287*$C$2*1000*$C$5/$K287/$C$4</f>
        <v>5.3745555136914485</v>
      </c>
      <c r="C287" s="32">
        <f t="shared" si="107"/>
        <v>9.1638186297300948</v>
      </c>
      <c r="D287" s="33">
        <f t="shared" ref="D287:J287" si="108">D90-D83-2*D224</f>
        <v>-0.39502254735552356</v>
      </c>
      <c r="E287" s="33">
        <f t="shared" si="108"/>
        <v>-0.6735282516662835</v>
      </c>
      <c r="F287" s="33">
        <f t="shared" si="108"/>
        <v>-0.67331054642738764</v>
      </c>
      <c r="G287" s="34">
        <f t="shared" si="108"/>
        <v>170.00899999999999</v>
      </c>
      <c r="H287" s="34">
        <f t="shared" si="108"/>
        <v>-1.4470000000000027</v>
      </c>
      <c r="I287" s="34">
        <f t="shared" si="108"/>
        <v>-1.1699999999999982</v>
      </c>
      <c r="J287" s="34">
        <f t="shared" si="108"/>
        <v>-3.4659999999999798</v>
      </c>
      <c r="K287" s="31">
        <v>2</v>
      </c>
      <c r="L287" s="3" t="s">
        <v>87</v>
      </c>
      <c r="M287" s="44">
        <v>3</v>
      </c>
      <c r="N287" s="3" t="s">
        <v>750</v>
      </c>
    </row>
    <row r="288" spans="1:14" x14ac:dyDescent="0.2">
      <c r="A288" s="31" t="s">
        <v>54</v>
      </c>
      <c r="B288" s="32">
        <f>-D288*$C$2*1000*$C$5/$K288/$C$4</f>
        <v>5.460556756593097</v>
      </c>
      <c r="C288" s="32">
        <f>-E288*$C$2*1000*$C$5/$K288/$C$4</f>
        <v>9.2470489063930952</v>
      </c>
      <c r="D288" s="33">
        <f t="shared" ref="D288:J288" si="109">D84-D82-2*D224</f>
        <v>-0.40134352217106084</v>
      </c>
      <c r="E288" s="33">
        <f t="shared" si="109"/>
        <v>-0.67964556421813427</v>
      </c>
      <c r="F288" s="33">
        <f t="shared" si="109"/>
        <v>-0.68024322571238827</v>
      </c>
      <c r="G288" s="34">
        <f t="shared" si="109"/>
        <v>169.88120000000001</v>
      </c>
      <c r="H288" s="34">
        <f t="shared" si="109"/>
        <v>-1.3990000000000045</v>
      </c>
      <c r="I288" s="34">
        <f t="shared" si="109"/>
        <v>-1.3110000000000035</v>
      </c>
      <c r="J288" s="34">
        <f t="shared" si="109"/>
        <v>-5.6549999999999869</v>
      </c>
      <c r="K288" s="31">
        <v>2</v>
      </c>
      <c r="L288" s="3" t="s">
        <v>75</v>
      </c>
      <c r="M288" s="44">
        <v>3</v>
      </c>
      <c r="N288" s="3" t="s">
        <v>750</v>
      </c>
    </row>
    <row r="289" spans="1:14" x14ac:dyDescent="0.2">
      <c r="A289" s="31" t="s">
        <v>55</v>
      </c>
      <c r="B289" s="32">
        <f t="shared" si="107"/>
        <v>5.4967492018124382</v>
      </c>
      <c r="C289" s="32">
        <f t="shared" si="107"/>
        <v>9.2632461633065315</v>
      </c>
      <c r="D289" s="33">
        <f t="shared" ref="D289:J289" si="110">D86-D82-2*D224</f>
        <v>-0.40400361785137306</v>
      </c>
      <c r="E289" s="33">
        <f t="shared" si="110"/>
        <v>-0.68083604065284931</v>
      </c>
      <c r="F289" s="33">
        <f t="shared" si="110"/>
        <v>-0.68187159537637854</v>
      </c>
      <c r="G289" s="34">
        <f t="shared" si="110"/>
        <v>168.959</v>
      </c>
      <c r="H289" s="34">
        <f t="shared" si="110"/>
        <v>-1.3930000000000042</v>
      </c>
      <c r="I289" s="34">
        <f t="shared" si="110"/>
        <v>-1.4420000000000037</v>
      </c>
      <c r="J289" s="34">
        <f t="shared" si="110"/>
        <v>-7.0159999999999911</v>
      </c>
      <c r="K289" s="31">
        <v>2</v>
      </c>
      <c r="L289" s="103" t="s">
        <v>74</v>
      </c>
      <c r="M289" s="44">
        <v>3</v>
      </c>
      <c r="N289" s="3" t="s">
        <v>750</v>
      </c>
    </row>
    <row r="290" spans="1:14" x14ac:dyDescent="0.2">
      <c r="A290" s="31" t="s">
        <v>56</v>
      </c>
      <c r="B290" s="32">
        <f t="shared" si="107"/>
        <v>5.3411608913199613</v>
      </c>
      <c r="C290" s="32">
        <f t="shared" si="107"/>
        <v>9.2336132289860817</v>
      </c>
      <c r="D290" s="33">
        <f t="shared" ref="D290:J290" si="111">D92-D84-2*D224</f>
        <v>-0.39256808786328179</v>
      </c>
      <c r="E290" s="33">
        <f t="shared" si="111"/>
        <v>-0.67865806013500674</v>
      </c>
      <c r="F290" s="33">
        <f t="shared" si="111"/>
        <v>-0.68040853012035996</v>
      </c>
      <c r="G290" s="34">
        <f t="shared" si="111"/>
        <v>174.76820000000001</v>
      </c>
      <c r="H290" s="34">
        <f t="shared" si="111"/>
        <v>-0.67900000000000205</v>
      </c>
      <c r="I290" s="34">
        <f t="shared" si="111"/>
        <v>-0.60399999999999565</v>
      </c>
      <c r="J290" s="34">
        <f t="shared" si="111"/>
        <v>-5.7099999999999937</v>
      </c>
      <c r="K290" s="31">
        <v>2</v>
      </c>
      <c r="L290" s="103" t="s">
        <v>648</v>
      </c>
      <c r="M290" s="44">
        <v>3</v>
      </c>
      <c r="N290" s="3" t="s">
        <v>750</v>
      </c>
    </row>
    <row r="291" spans="1:14" x14ac:dyDescent="0.2">
      <c r="A291" s="31" t="s">
        <v>57</v>
      </c>
      <c r="B291" s="32">
        <f t="shared" si="107"/>
        <v>5.3193306362843416</v>
      </c>
      <c r="C291" s="32">
        <f t="shared" si="107"/>
        <v>9.2364549808612839</v>
      </c>
      <c r="D291" s="33">
        <f t="shared" ref="D291:J291" si="112">D93-D84-2*D224</f>
        <v>-0.39096359369969491</v>
      </c>
      <c r="E291" s="33">
        <f t="shared" si="112"/>
        <v>-0.67886692504706048</v>
      </c>
      <c r="F291" s="33">
        <f t="shared" si="112"/>
        <v>-0.6806195224903604</v>
      </c>
      <c r="G291" s="34">
        <f t="shared" si="112"/>
        <v>175.90610000000001</v>
      </c>
      <c r="H291" s="34">
        <f t="shared" si="112"/>
        <v>-0.87900000000000489</v>
      </c>
      <c r="I291" s="34">
        <f t="shared" si="112"/>
        <v>-0.87099999999999866</v>
      </c>
      <c r="J291" s="34">
        <f t="shared" si="112"/>
        <v>-6.6099999999999994</v>
      </c>
      <c r="K291" s="31">
        <v>2</v>
      </c>
      <c r="L291" s="103" t="s">
        <v>647</v>
      </c>
      <c r="M291" s="44">
        <v>3</v>
      </c>
      <c r="N291" s="3" t="s">
        <v>750</v>
      </c>
    </row>
    <row r="292" spans="1:14" x14ac:dyDescent="0.2">
      <c r="A292" s="31" t="s">
        <v>58</v>
      </c>
      <c r="B292" s="32">
        <f t="shared" si="107"/>
        <v>5.2831381910650022</v>
      </c>
      <c r="C292" s="32">
        <f t="shared" si="107"/>
        <v>9.2202577239478476</v>
      </c>
      <c r="D292" s="33">
        <f t="shared" ref="D292:J292" si="113">D93-D86-2*D224</f>
        <v>-0.38830349801938269</v>
      </c>
      <c r="E292" s="33">
        <f t="shared" si="113"/>
        <v>-0.67767644861234544</v>
      </c>
      <c r="F292" s="33">
        <f t="shared" si="113"/>
        <v>-0.67899115282637013</v>
      </c>
      <c r="G292" s="34">
        <f t="shared" si="113"/>
        <v>176.82829999999998</v>
      </c>
      <c r="H292" s="34">
        <f t="shared" si="113"/>
        <v>-0.88500000000000512</v>
      </c>
      <c r="I292" s="34">
        <f t="shared" si="113"/>
        <v>-0.73999999999999844</v>
      </c>
      <c r="J292" s="34">
        <f t="shared" si="113"/>
        <v>-5.2489999999999952</v>
      </c>
      <c r="K292" s="31">
        <v>2</v>
      </c>
      <c r="L292" s="103" t="s">
        <v>647</v>
      </c>
      <c r="M292" s="44">
        <v>3</v>
      </c>
      <c r="N292" s="3" t="s">
        <v>750</v>
      </c>
    </row>
    <row r="293" spans="1:14" x14ac:dyDescent="0.2">
      <c r="A293" s="31" t="s">
        <v>59</v>
      </c>
      <c r="B293" s="32">
        <f t="shared" si="107"/>
        <v>5.1838843580633149</v>
      </c>
      <c r="C293" s="32">
        <f t="shared" si="107"/>
        <v>9.0213813668638689</v>
      </c>
      <c r="D293" s="33">
        <f t="shared" ref="D293:J293" si="114">D112-D102-2*D224</f>
        <v>-0.38100847578968455</v>
      </c>
      <c r="E293" s="33">
        <f t="shared" si="114"/>
        <v>-0.66305930585812689</v>
      </c>
      <c r="F293" s="33">
        <f t="shared" si="114"/>
        <v>-0.6640272638333613</v>
      </c>
      <c r="G293" s="34">
        <f t="shared" si="114"/>
        <v>172.2336</v>
      </c>
      <c r="H293" s="34">
        <f t="shared" si="114"/>
        <v>-1.0510000000000019</v>
      </c>
      <c r="I293" s="34">
        <f t="shared" si="114"/>
        <v>-1.0360000000000049</v>
      </c>
      <c r="J293" s="34">
        <f t="shared" si="114"/>
        <v>-5.5119999999999862</v>
      </c>
      <c r="K293" s="31">
        <v>2</v>
      </c>
      <c r="L293" s="103" t="s">
        <v>83</v>
      </c>
      <c r="M293" s="44">
        <v>3</v>
      </c>
      <c r="N293" s="3" t="s">
        <v>750</v>
      </c>
    </row>
    <row r="294" spans="1:14" x14ac:dyDescent="0.2">
      <c r="A294" s="31" t="s">
        <v>666</v>
      </c>
      <c r="B294" s="32">
        <f t="shared" ref="B294" si="115">-D294*$C$2*1000*$C$5/$K294/$C$4</f>
        <v>5.3358860292400045</v>
      </c>
      <c r="C294" s="32">
        <f t="shared" ref="C294" si="116">-E294*$C$2*1000*$C$5/$K294/$C$4</f>
        <v>9.1941305935490476</v>
      </c>
      <c r="D294" s="33">
        <f t="shared" ref="D294:J294" si="117">D114-D106-2*D224</f>
        <v>-0.39218039264821414</v>
      </c>
      <c r="E294" s="33">
        <f t="shared" si="117"/>
        <v>-0.67575613993213324</v>
      </c>
      <c r="F294" s="33">
        <f t="shared" si="117"/>
        <v>-0.6786875368683809</v>
      </c>
      <c r="G294" s="34">
        <f t="shared" si="117"/>
        <v>173.19049999999999</v>
      </c>
      <c r="H294" s="34">
        <f t="shared" si="117"/>
        <v>-1.0000000000000071</v>
      </c>
      <c r="I294" s="34">
        <f t="shared" si="117"/>
        <v>-1.097000000000012</v>
      </c>
      <c r="J294" s="34">
        <f t="shared" si="117"/>
        <v>-9.8489999999999895</v>
      </c>
      <c r="K294" s="31">
        <v>2</v>
      </c>
      <c r="L294" s="103" t="s">
        <v>550</v>
      </c>
      <c r="M294" s="44">
        <v>3</v>
      </c>
    </row>
    <row r="295" spans="1:14" x14ac:dyDescent="0.2">
      <c r="A295" s="31" t="s">
        <v>371</v>
      </c>
      <c r="B295" s="32">
        <f t="shared" ref="B295:B308" si="118">-D295*$C$2*1000*$C$5/$K295/$C$4</f>
        <v>5.3983476495296534</v>
      </c>
      <c r="C295" s="32">
        <f t="shared" ref="C295:C308" si="119">-E295*$C$2*1000*$C$5/$K295/$C$4</f>
        <v>9.2178333777778292</v>
      </c>
      <c r="D295" s="33">
        <f t="shared" ref="D295:J295" si="120">D116-D106-2*D224</f>
        <v>-0.39677123709961393</v>
      </c>
      <c r="E295" s="33">
        <f t="shared" si="120"/>
        <v>-0.67749826245400868</v>
      </c>
      <c r="F295" s="33">
        <f t="shared" si="120"/>
        <v>-0.67909646222835818</v>
      </c>
      <c r="G295" s="34">
        <f t="shared" si="120"/>
        <v>171.40289999999999</v>
      </c>
      <c r="H295" s="34">
        <f t="shared" si="120"/>
        <v>-1.5279999999999987</v>
      </c>
      <c r="I295" s="34">
        <f t="shared" si="120"/>
        <v>-1.4330000000000105</v>
      </c>
      <c r="J295" s="34">
        <f t="shared" si="120"/>
        <v>-8.1699999999999875</v>
      </c>
      <c r="K295" s="31">
        <v>2</v>
      </c>
      <c r="L295" s="3" t="s">
        <v>551</v>
      </c>
      <c r="M295" s="44">
        <v>3</v>
      </c>
    </row>
    <row r="296" spans="1:14" x14ac:dyDescent="0.2">
      <c r="A296" s="31" t="s">
        <v>645</v>
      </c>
      <c r="B296" s="32">
        <f t="shared" si="118"/>
        <v>5.2389403162678478</v>
      </c>
      <c r="C296" s="32">
        <f t="shared" si="119"/>
        <v>9.1660904416649966</v>
      </c>
      <c r="D296" s="33">
        <f t="shared" ref="D296:J296" si="121">D115-D107-2*D224</f>
        <v>-0.38505501411302134</v>
      </c>
      <c r="E296" s="33">
        <f t="shared" si="121"/>
        <v>-0.67369522676503379</v>
      </c>
      <c r="F296" s="33">
        <f t="shared" si="121"/>
        <v>-0.67600853056336518</v>
      </c>
      <c r="G296" s="34">
        <f t="shared" si="121"/>
        <v>176.36849999999998</v>
      </c>
      <c r="H296" s="34">
        <f t="shared" si="121"/>
        <v>-0.79599999999999937</v>
      </c>
      <c r="I296" s="34">
        <f t="shared" si="121"/>
        <v>-0.88199999999999434</v>
      </c>
      <c r="J296" s="34">
        <f t="shared" si="121"/>
        <v>-7.8269999999999982</v>
      </c>
      <c r="K296" s="31">
        <v>2</v>
      </c>
      <c r="L296" s="3" t="s">
        <v>548</v>
      </c>
      <c r="M296" s="44">
        <v>3</v>
      </c>
    </row>
    <row r="297" spans="1:14" x14ac:dyDescent="0.2">
      <c r="A297" s="31" t="s">
        <v>298</v>
      </c>
      <c r="B297" s="32">
        <f t="shared" si="118"/>
        <v>5.4761743893564692</v>
      </c>
      <c r="C297" s="32">
        <f t="shared" si="119"/>
        <v>9.334527363925373</v>
      </c>
      <c r="D297" s="33">
        <f t="shared" ref="D297:J297" si="122">D128-D126-2*D224</f>
        <v>-0.40249139701617764</v>
      </c>
      <c r="E297" s="33">
        <f t="shared" si="122"/>
        <v>-0.68607511230729301</v>
      </c>
      <c r="F297" s="33">
        <f t="shared" si="122"/>
        <v>-0.68605506002040784</v>
      </c>
      <c r="G297" s="34">
        <f t="shared" si="122"/>
        <v>173.19549999999998</v>
      </c>
      <c r="H297" s="34">
        <f t="shared" si="122"/>
        <v>-1.7290000000000063</v>
      </c>
      <c r="I297" s="34">
        <f t="shared" si="122"/>
        <v>-1.5569999999999986</v>
      </c>
      <c r="J297" s="34">
        <f t="shared" si="122"/>
        <v>-5.1799999999999784</v>
      </c>
      <c r="K297" s="31">
        <v>2</v>
      </c>
      <c r="L297" s="103" t="s">
        <v>297</v>
      </c>
      <c r="M297" s="44">
        <v>3</v>
      </c>
    </row>
    <row r="298" spans="1:14" x14ac:dyDescent="0.2">
      <c r="A298" s="31" t="s">
        <v>299</v>
      </c>
      <c r="B298" s="32">
        <f t="shared" si="118"/>
        <v>5.5576340505787645</v>
      </c>
      <c r="C298" s="32">
        <f t="shared" si="119"/>
        <v>9.3500562415858219</v>
      </c>
      <c r="D298" s="33">
        <f t="shared" ref="D298:J298" si="123">D127-D126-2*D224</f>
        <v>-0.40847857173244506</v>
      </c>
      <c r="E298" s="33">
        <f t="shared" si="123"/>
        <v>-0.68721646377261436</v>
      </c>
      <c r="F298" s="33">
        <f t="shared" si="123"/>
        <v>-0.68881961144040815</v>
      </c>
      <c r="G298" s="34">
        <f t="shared" si="123"/>
        <v>170.15469999999999</v>
      </c>
      <c r="H298" s="34">
        <f t="shared" si="123"/>
        <v>-0.97800000000000153</v>
      </c>
      <c r="I298" s="34">
        <f t="shared" si="123"/>
        <v>-0.71999999999999531</v>
      </c>
      <c r="J298" s="34">
        <f t="shared" si="123"/>
        <v>-5.7889999999999873</v>
      </c>
      <c r="K298" s="31">
        <v>2</v>
      </c>
      <c r="L298" s="103" t="s">
        <v>297</v>
      </c>
      <c r="M298" s="44">
        <v>3</v>
      </c>
    </row>
    <row r="299" spans="1:14" x14ac:dyDescent="0.2">
      <c r="A299" s="31" t="s">
        <v>306</v>
      </c>
      <c r="B299" s="32">
        <f t="shared" si="118"/>
        <v>5.2854308032835986</v>
      </c>
      <c r="C299" s="32">
        <f t="shared" si="119"/>
        <v>9.0289816492024677</v>
      </c>
      <c r="D299" s="33">
        <f t="shared" ref="D299:J299" si="124">D172-D166-2*D224</f>
        <v>-0.38847200191079878</v>
      </c>
      <c r="E299" s="33">
        <f t="shared" si="124"/>
        <v>-0.66361791631109668</v>
      </c>
      <c r="F299" s="33">
        <f t="shared" si="124"/>
        <v>-0.66114250547838083</v>
      </c>
      <c r="G299" s="34">
        <f t="shared" si="124"/>
        <v>167.9007</v>
      </c>
      <c r="H299" s="34">
        <f t="shared" si="124"/>
        <v>-1.8740000000000023</v>
      </c>
      <c r="I299" s="34">
        <f t="shared" si="124"/>
        <v>-1.3669999999999938</v>
      </c>
      <c r="J299" s="34">
        <f t="shared" si="124"/>
        <v>0.62500000000001421</v>
      </c>
      <c r="K299" s="31">
        <v>2</v>
      </c>
      <c r="L299" s="3" t="s">
        <v>646</v>
      </c>
      <c r="M299" s="44">
        <v>3</v>
      </c>
    </row>
    <row r="300" spans="1:14" x14ac:dyDescent="0.2">
      <c r="A300" s="31" t="s">
        <v>735</v>
      </c>
      <c r="B300" s="32">
        <f t="shared" ref="B300" si="125">-D300*$C$2*1000*$C$5/$K300/$C$4</f>
        <v>5.1853393146675382</v>
      </c>
      <c r="C300" s="32">
        <f t="shared" ref="C300" si="126">-E300*$C$2*1000*$C$5/$K300/$C$4</f>
        <v>9.0128669159823929</v>
      </c>
      <c r="D300" s="33">
        <f t="shared" ref="D300:J300" si="127">D184-D183-2*D224</f>
        <v>-0.38111541312852637</v>
      </c>
      <c r="E300" s="33">
        <f t="shared" si="127"/>
        <v>-0.66243350525601841</v>
      </c>
      <c r="F300" s="33">
        <f t="shared" si="127"/>
        <v>-0.66363037093043431</v>
      </c>
      <c r="G300" s="34">
        <f t="shared" si="127"/>
        <v>171.77379999999999</v>
      </c>
      <c r="H300" s="34">
        <f t="shared" si="127"/>
        <v>-1.2640000000000029</v>
      </c>
      <c r="I300" s="34">
        <f t="shared" si="127"/>
        <v>-1.3530000000000122</v>
      </c>
      <c r="J300" s="34">
        <f t="shared" si="127"/>
        <v>-7.0569999999999879</v>
      </c>
      <c r="K300" s="31">
        <v>2</v>
      </c>
      <c r="L300" s="3" t="s">
        <v>732</v>
      </c>
      <c r="M300" s="44">
        <v>3</v>
      </c>
    </row>
    <row r="301" spans="1:14" x14ac:dyDescent="0.2">
      <c r="A301" s="31" t="s">
        <v>334</v>
      </c>
      <c r="B301" s="32">
        <f t="shared" si="118"/>
        <v>5.1277864199644867</v>
      </c>
      <c r="C301" s="32">
        <f t="shared" si="119"/>
        <v>8.9736461962005993</v>
      </c>
      <c r="D301" s="33">
        <f t="shared" ref="D301:J301" si="128">D188-D187-2*D224</f>
        <v>-0.37688535335607298</v>
      </c>
      <c r="E301" s="33">
        <f t="shared" si="128"/>
        <v>-0.65955083549889082</v>
      </c>
      <c r="F301" s="33">
        <f t="shared" si="128"/>
        <v>-0.65819984243040608</v>
      </c>
      <c r="G301" s="34">
        <f t="shared" si="128"/>
        <v>172.61930000000001</v>
      </c>
      <c r="H301" s="34">
        <f t="shared" si="128"/>
        <v>-1.8260000000000005</v>
      </c>
      <c r="I301" s="34">
        <f t="shared" si="128"/>
        <v>-1.4700000000000024</v>
      </c>
      <c r="J301" s="34">
        <f t="shared" si="128"/>
        <v>-2.0869999999999891</v>
      </c>
      <c r="K301" s="31">
        <v>2</v>
      </c>
      <c r="L301" s="3" t="s">
        <v>332</v>
      </c>
      <c r="M301" s="44">
        <v>3</v>
      </c>
    </row>
    <row r="302" spans="1:14" x14ac:dyDescent="0.2">
      <c r="A302" s="31" t="s">
        <v>728</v>
      </c>
      <c r="B302" s="32">
        <f t="shared" si="118"/>
        <v>5.2164846464704482</v>
      </c>
      <c r="C302" s="32">
        <f t="shared" si="119"/>
        <v>9.1730768302068988</v>
      </c>
      <c r="D302" s="33">
        <f t="shared" ref="D302:J302" si="129">D186-D185-2*D224</f>
        <v>-0.38340455281192476</v>
      </c>
      <c r="E302" s="33">
        <f t="shared" si="129"/>
        <v>-0.67420871685581574</v>
      </c>
      <c r="F302" s="33">
        <f t="shared" si="129"/>
        <v>-0.67644325084739876</v>
      </c>
      <c r="G302" s="34">
        <f t="shared" si="129"/>
        <v>177.72640000000001</v>
      </c>
      <c r="H302" s="34">
        <f t="shared" si="129"/>
        <v>-0.98099999999998744</v>
      </c>
      <c r="I302" s="34">
        <f t="shared" si="129"/>
        <v>-1.0650000000000013</v>
      </c>
      <c r="J302" s="34">
        <f t="shared" si="129"/>
        <v>-8.2749999999999915</v>
      </c>
      <c r="K302" s="31">
        <v>2</v>
      </c>
      <c r="L302" s="10" t="s">
        <v>726</v>
      </c>
      <c r="M302" s="44">
        <v>3</v>
      </c>
    </row>
    <row r="303" spans="1:14" x14ac:dyDescent="0.2">
      <c r="A303" s="31" t="s">
        <v>316</v>
      </c>
      <c r="B303" s="32">
        <f t="shared" si="118"/>
        <v>5.5759136110232861</v>
      </c>
      <c r="C303" s="32">
        <f t="shared" si="119"/>
        <v>9.4314045547341738</v>
      </c>
      <c r="D303" s="33">
        <f t="shared" ref="D303:J303" si="130">D158-D148-2*D224</f>
        <v>-0.40982209465502706</v>
      </c>
      <c r="E303" s="33">
        <f t="shared" si="130"/>
        <v>-0.69319545455633147</v>
      </c>
      <c r="F303" s="33">
        <f t="shared" si="130"/>
        <v>-0.69571046949232596</v>
      </c>
      <c r="G303" s="34">
        <f t="shared" si="130"/>
        <v>173.0635</v>
      </c>
      <c r="H303" s="34">
        <f t="shared" si="130"/>
        <v>-0.80499999999999972</v>
      </c>
      <c r="I303" s="34">
        <f t="shared" si="130"/>
        <v>-0.71100000000000207</v>
      </c>
      <c r="J303" s="34">
        <f t="shared" si="130"/>
        <v>-7.6779999999999831</v>
      </c>
      <c r="K303" s="31">
        <v>2</v>
      </c>
      <c r="L303" s="3" t="s">
        <v>650</v>
      </c>
      <c r="M303" s="44">
        <v>3</v>
      </c>
    </row>
    <row r="304" spans="1:14" x14ac:dyDescent="0.2">
      <c r="A304" s="31" t="s">
        <v>386</v>
      </c>
      <c r="B304" s="32">
        <f t="shared" si="118"/>
        <v>5.0973109973089494</v>
      </c>
      <c r="C304" s="32">
        <f t="shared" si="119"/>
        <v>6.0497338105231373</v>
      </c>
      <c r="D304" s="33">
        <f t="shared" ref="D304:J304" si="131">D153-D148-D224</f>
        <v>-0.37464545108723257</v>
      </c>
      <c r="E304" s="33">
        <f t="shared" si="131"/>
        <v>-0.44464723725856459</v>
      </c>
      <c r="F304" s="33">
        <f t="shared" si="131"/>
        <v>-0.44544903766271204</v>
      </c>
      <c r="G304" s="34">
        <f t="shared" si="131"/>
        <v>41.5488</v>
      </c>
      <c r="H304" s="34">
        <f t="shared" si="131"/>
        <v>-0.99300000000000566</v>
      </c>
      <c r="I304" s="34">
        <f t="shared" si="131"/>
        <v>-1.0379999999999985</v>
      </c>
      <c r="J304" s="34">
        <f t="shared" si="131"/>
        <v>-5.1689999999999969</v>
      </c>
      <c r="K304" s="31">
        <v>2</v>
      </c>
      <c r="L304" s="3" t="s">
        <v>650</v>
      </c>
      <c r="M304" s="44">
        <v>3</v>
      </c>
    </row>
    <row r="305" spans="1:14" x14ac:dyDescent="0.2">
      <c r="A305" s="31" t="s">
        <v>651</v>
      </c>
      <c r="B305" s="32">
        <f t="shared" si="118"/>
        <v>5.7419848909173901</v>
      </c>
      <c r="C305" s="32">
        <f t="shared" si="119"/>
        <v>9.5850173275795729</v>
      </c>
      <c r="D305" s="33">
        <f t="shared" ref="D305:J305" si="132">D139-D133-2*D224</f>
        <v>-0.422028108688977</v>
      </c>
      <c r="E305" s="33">
        <f t="shared" si="132"/>
        <v>-0.7044857852043549</v>
      </c>
      <c r="F305" s="33">
        <f t="shared" si="132"/>
        <v>-0.70498945895440102</v>
      </c>
      <c r="G305" s="34">
        <f t="shared" si="132"/>
        <v>172.4889</v>
      </c>
      <c r="H305" s="34">
        <f t="shared" si="132"/>
        <v>-1.6090000000000089</v>
      </c>
      <c r="I305" s="34">
        <f t="shared" si="132"/>
        <v>-1.301999999999996</v>
      </c>
      <c r="J305" s="34">
        <f t="shared" si="132"/>
        <v>-5.4269999999999925</v>
      </c>
      <c r="K305" s="31">
        <v>2</v>
      </c>
      <c r="L305" s="3" t="s">
        <v>310</v>
      </c>
      <c r="M305" s="44">
        <v>3</v>
      </c>
    </row>
    <row r="306" spans="1:14" x14ac:dyDescent="0.2">
      <c r="A306" s="31" t="s">
        <v>313</v>
      </c>
      <c r="B306" s="32">
        <f t="shared" si="118"/>
        <v>5.245910781963059</v>
      </c>
      <c r="C306" s="32">
        <f t="shared" si="119"/>
        <v>9.1689326446694892</v>
      </c>
      <c r="D306" s="33">
        <f t="shared" ref="D306:J306" si="133">D142-D133-2*D224</f>
        <v>-0.38556733389614806</v>
      </c>
      <c r="E306" s="33">
        <f t="shared" si="133"/>
        <v>-0.67390412483447903</v>
      </c>
      <c r="F306" s="33">
        <f t="shared" si="133"/>
        <v>-0.67431441051240881</v>
      </c>
      <c r="G306" s="34">
        <f t="shared" si="133"/>
        <v>176.1781</v>
      </c>
      <c r="H306" s="34">
        <f t="shared" si="133"/>
        <v>-1.7190000000000083</v>
      </c>
      <c r="I306" s="34">
        <f t="shared" si="133"/>
        <v>-1.6509999999999998</v>
      </c>
      <c r="J306" s="34">
        <f t="shared" si="133"/>
        <v>-6.400999999999982</v>
      </c>
      <c r="K306" s="31">
        <v>2</v>
      </c>
      <c r="L306" s="3" t="s">
        <v>310</v>
      </c>
      <c r="M306" s="44">
        <v>3</v>
      </c>
    </row>
    <row r="307" spans="1:14" x14ac:dyDescent="0.2">
      <c r="A307" s="31" t="s">
        <v>317</v>
      </c>
      <c r="B307" s="32">
        <f t="shared" si="118"/>
        <v>5.8312646826750676</v>
      </c>
      <c r="C307" s="32">
        <f t="shared" si="119"/>
        <v>9.7167419042303038</v>
      </c>
      <c r="D307" s="33">
        <f t="shared" ref="D307:J307" si="134">D179-D176-2*D224</f>
        <v>-0.42859005240276815</v>
      </c>
      <c r="E307" s="33">
        <f t="shared" si="134"/>
        <v>-0.71416736309211615</v>
      </c>
      <c r="F307" s="33">
        <f t="shared" si="134"/>
        <v>-0.71479420374743086</v>
      </c>
      <c r="G307" s="34">
        <f t="shared" si="134"/>
        <v>174.44649999999999</v>
      </c>
      <c r="H307" s="34">
        <f t="shared" si="134"/>
        <v>-1.5249999999999986</v>
      </c>
      <c r="I307" s="34">
        <f t="shared" si="134"/>
        <v>-1.1460000000000043</v>
      </c>
      <c r="J307" s="34">
        <f t="shared" si="134"/>
        <v>-5.1629999999999967</v>
      </c>
      <c r="K307" s="31">
        <v>2</v>
      </c>
      <c r="L307" s="3" t="s">
        <v>652</v>
      </c>
      <c r="M307" s="44">
        <v>3</v>
      </c>
    </row>
    <row r="308" spans="1:14" x14ac:dyDescent="0.2">
      <c r="A308" s="31" t="s">
        <v>318</v>
      </c>
      <c r="B308" s="32">
        <f t="shared" si="118"/>
        <v>5.3029270939004185</v>
      </c>
      <c r="C308" s="32">
        <f t="shared" si="119"/>
        <v>9.1514103984228541</v>
      </c>
      <c r="D308" s="33">
        <f t="shared" ref="D308:J308" si="135">D180-D176-2*D224</f>
        <v>-0.38975795556243042</v>
      </c>
      <c r="E308" s="33">
        <f t="shared" si="135"/>
        <v>-0.67261626347922743</v>
      </c>
      <c r="F308" s="33">
        <f t="shared" si="135"/>
        <v>-0.67261824942539761</v>
      </c>
      <c r="G308" s="34">
        <f t="shared" si="135"/>
        <v>172.74029999999999</v>
      </c>
      <c r="H308" s="34">
        <f t="shared" si="135"/>
        <v>-1.6469999999999985</v>
      </c>
      <c r="I308" s="34">
        <f t="shared" si="135"/>
        <v>-1.4739999999999931</v>
      </c>
      <c r="J308" s="34">
        <f t="shared" si="135"/>
        <v>-4.9479999999999933</v>
      </c>
      <c r="K308" s="31">
        <v>2</v>
      </c>
      <c r="L308" s="3" t="s">
        <v>652</v>
      </c>
      <c r="M308" s="44">
        <v>3</v>
      </c>
    </row>
    <row r="309" spans="1:14" x14ac:dyDescent="0.2">
      <c r="A309" s="31" t="s">
        <v>673</v>
      </c>
      <c r="B309" s="32">
        <f t="shared" ref="B309:B310" si="136">-D309*$C$2*1000*$C$5/$K309/$C$4</f>
        <v>5.2886563981722681</v>
      </c>
      <c r="C309" s="32">
        <f t="shared" ref="C309:C310" si="137">-E309*$C$2*1000*$C$5/$K309/$C$4</f>
        <v>9.1848640672364201</v>
      </c>
      <c r="D309" s="33">
        <f t="shared" ref="D309:J309" si="138">D181-D176-2*D224</f>
        <v>-0.38870907876420802</v>
      </c>
      <c r="E309" s="33">
        <f t="shared" si="138"/>
        <v>-0.67507506280495022</v>
      </c>
      <c r="F309" s="33">
        <f t="shared" si="138"/>
        <v>-0.6756692541524103</v>
      </c>
      <c r="G309" s="34">
        <f t="shared" si="138"/>
        <v>174.94139999999999</v>
      </c>
      <c r="H309" s="34">
        <f t="shared" si="138"/>
        <v>-1.725999999999992</v>
      </c>
      <c r="I309" s="34">
        <f t="shared" si="138"/>
        <v>-1.6479999999999997</v>
      </c>
      <c r="J309" s="34">
        <f t="shared" si="138"/>
        <v>-6.7779999999999916</v>
      </c>
      <c r="K309" s="31">
        <v>2</v>
      </c>
      <c r="L309" s="3" t="s">
        <v>652</v>
      </c>
      <c r="M309" s="44">
        <v>3</v>
      </c>
    </row>
    <row r="310" spans="1:14" x14ac:dyDescent="0.2">
      <c r="A310" s="31" t="s">
        <v>661</v>
      </c>
      <c r="B310" s="32">
        <f t="shared" si="136"/>
        <v>4.9883572722415375</v>
      </c>
      <c r="C310" s="32">
        <f t="shared" si="137"/>
        <v>8.8345444474621999</v>
      </c>
      <c r="D310" s="33">
        <f t="shared" ref="D310:J310" si="139">D173-D170-2*D224</f>
        <v>-0.36663749993473971</v>
      </c>
      <c r="E310" s="33">
        <f t="shared" si="139"/>
        <v>-0.64932704545927322</v>
      </c>
      <c r="F310" s="33">
        <f t="shared" si="139"/>
        <v>-0.65010833860338835</v>
      </c>
      <c r="G310" s="34">
        <f t="shared" si="139"/>
        <v>172.6344</v>
      </c>
      <c r="H310" s="34">
        <f t="shared" si="139"/>
        <v>-1.5080000000000027</v>
      </c>
      <c r="I310" s="34">
        <f t="shared" si="139"/>
        <v>-1.3520000000000074</v>
      </c>
      <c r="J310" s="34">
        <f t="shared" si="139"/>
        <v>-6.1789999999999878</v>
      </c>
      <c r="K310" s="31">
        <v>2</v>
      </c>
      <c r="L310" s="3" t="s">
        <v>653</v>
      </c>
      <c r="M310" s="44">
        <v>3</v>
      </c>
    </row>
    <row r="311" spans="1:14" x14ac:dyDescent="0.2">
      <c r="A311" s="31" t="s">
        <v>305</v>
      </c>
      <c r="B311" s="32">
        <f t="shared" ref="B311:C318" si="140">-D311*$C$2*1000*$C$5/$K311/$C$4</f>
        <v>5.0253694519522032</v>
      </c>
      <c r="C311" s="32">
        <f t="shared" si="140"/>
        <v>8.8853442440059993</v>
      </c>
      <c r="D311" s="33">
        <f t="shared" ref="D311:J311" si="141">D174-D170-2*D224</f>
        <v>-0.36935784498936641</v>
      </c>
      <c r="E311" s="33">
        <f t="shared" si="141"/>
        <v>-0.65306076166794469</v>
      </c>
      <c r="F311" s="33">
        <f t="shared" si="141"/>
        <v>-0.65329257633533189</v>
      </c>
      <c r="G311" s="34">
        <f t="shared" si="141"/>
        <v>173.27029999999999</v>
      </c>
      <c r="H311" s="34">
        <f t="shared" si="141"/>
        <v>-1.7559999999999931</v>
      </c>
      <c r="I311" s="34">
        <f t="shared" si="141"/>
        <v>-1.5200000000000138</v>
      </c>
      <c r="J311" s="34">
        <f t="shared" si="141"/>
        <v>-5.5859999999999985</v>
      </c>
      <c r="K311" s="31">
        <v>2</v>
      </c>
      <c r="L311" s="3" t="s">
        <v>667</v>
      </c>
      <c r="M311" s="44">
        <v>3</v>
      </c>
    </row>
    <row r="312" spans="1:14" x14ac:dyDescent="0.2">
      <c r="A312" s="31" t="s">
        <v>512</v>
      </c>
      <c r="B312" s="32">
        <f t="shared" si="140"/>
        <v>5.2546478370080179</v>
      </c>
      <c r="C312" s="32">
        <f t="shared" si="140"/>
        <v>9.1603392355930708</v>
      </c>
      <c r="D312" s="33">
        <f t="shared" ref="D312:J312" si="142">D105-D99-2*D224</f>
        <v>-0.38620949560262829</v>
      </c>
      <c r="E312" s="33">
        <f t="shared" si="142"/>
        <v>-0.67327252091203604</v>
      </c>
      <c r="F312" s="33">
        <f t="shared" si="142"/>
        <v>-0.6745770252003922</v>
      </c>
      <c r="G312" s="34">
        <f t="shared" si="142"/>
        <v>175.37879999999998</v>
      </c>
      <c r="H312" s="34">
        <f t="shared" si="142"/>
        <v>-1.0380000000000109</v>
      </c>
      <c r="I312" s="34">
        <f t="shared" si="142"/>
        <v>-0.95599999999999952</v>
      </c>
      <c r="J312" s="34">
        <f t="shared" si="142"/>
        <v>-5.951999999999984</v>
      </c>
      <c r="K312" s="31">
        <v>2</v>
      </c>
      <c r="L312" s="3" t="s">
        <v>654</v>
      </c>
      <c r="M312" s="44">
        <v>3</v>
      </c>
    </row>
    <row r="313" spans="1:14" x14ac:dyDescent="0.2">
      <c r="A313" s="31" t="s">
        <v>513</v>
      </c>
      <c r="B313" s="32">
        <f t="shared" si="140"/>
        <v>5.251838574588624</v>
      </c>
      <c r="C313" s="32">
        <f t="shared" si="140"/>
        <v>9.1927849896395433</v>
      </c>
      <c r="D313" s="33">
        <f t="shared" ref="D313:J313" si="143">D131-D129-2*D224</f>
        <v>-0.38600301862155106</v>
      </c>
      <c r="E313" s="33">
        <f t="shared" si="143"/>
        <v>-0.67565723986817261</v>
      </c>
      <c r="F313" s="33">
        <f t="shared" si="143"/>
        <v>-0.67737523743539896</v>
      </c>
      <c r="G313" s="34">
        <f t="shared" si="143"/>
        <v>177.00479999999999</v>
      </c>
      <c r="H313" s="34">
        <f t="shared" si="143"/>
        <v>-1.1159999999999926</v>
      </c>
      <c r="I313" s="34">
        <f t="shared" si="143"/>
        <v>-1.0880000000000116</v>
      </c>
      <c r="J313" s="34">
        <f t="shared" si="143"/>
        <v>-7.2649999999999864</v>
      </c>
      <c r="K313" s="31">
        <v>2</v>
      </c>
      <c r="L313" s="3" t="s">
        <v>655</v>
      </c>
      <c r="M313" s="44">
        <v>3</v>
      </c>
    </row>
    <row r="314" spans="1:14" x14ac:dyDescent="0.2">
      <c r="A314" s="31" t="s">
        <v>729</v>
      </c>
      <c r="B314" s="32">
        <f t="shared" si="140"/>
        <v>5.3998961593452242</v>
      </c>
      <c r="C314" s="32">
        <f t="shared" si="140"/>
        <v>9.3174433039352387</v>
      </c>
      <c r="D314" s="33">
        <f t="shared" ref="D314:J314" si="144">D162-D150-2*D224</f>
        <v>-0.3968850504727186</v>
      </c>
      <c r="E314" s="33">
        <f t="shared" si="144"/>
        <v>-0.68481945704812119</v>
      </c>
      <c r="F314" s="33">
        <f t="shared" si="144"/>
        <v>-0.68629664048233963</v>
      </c>
      <c r="G314" s="34">
        <f t="shared" si="144"/>
        <v>175.9256</v>
      </c>
      <c r="H314" s="34">
        <f t="shared" si="144"/>
        <v>-1.1800000000000139</v>
      </c>
      <c r="I314" s="34">
        <f t="shared" si="144"/>
        <v>-1.2089999999999925</v>
      </c>
      <c r="J314" s="34">
        <f t="shared" si="144"/>
        <v>-7.1639999999999873</v>
      </c>
      <c r="K314" s="31">
        <v>2</v>
      </c>
      <c r="L314" s="50" t="s">
        <v>664</v>
      </c>
      <c r="M314" s="44">
        <v>3</v>
      </c>
    </row>
    <row r="315" spans="1:14" x14ac:dyDescent="0.2">
      <c r="A315" s="31" t="s">
        <v>730</v>
      </c>
      <c r="B315" s="32">
        <f t="shared" si="140"/>
        <v>5.3838021093239394</v>
      </c>
      <c r="C315" s="32">
        <f t="shared" si="140"/>
        <v>9.2776399301097694</v>
      </c>
      <c r="D315" s="33">
        <f t="shared" ref="D315:J315" si="145">D162-D151-2*D224</f>
        <v>-0.3957021596047241</v>
      </c>
      <c r="E315" s="33">
        <f t="shared" si="145"/>
        <v>-0.68189396300832072</v>
      </c>
      <c r="F315" s="33">
        <f t="shared" si="145"/>
        <v>-0.68390273969129112</v>
      </c>
      <c r="G315" s="34">
        <f t="shared" si="145"/>
        <v>174.8321</v>
      </c>
      <c r="H315" s="34">
        <f t="shared" si="145"/>
        <v>-1.1250000000000071</v>
      </c>
      <c r="I315" s="34">
        <f t="shared" si="145"/>
        <v>-1.200999999999997</v>
      </c>
      <c r="J315" s="34">
        <f t="shared" si="145"/>
        <v>-8.255999999999986</v>
      </c>
      <c r="K315" s="31">
        <v>2</v>
      </c>
      <c r="L315" s="50" t="s">
        <v>664</v>
      </c>
      <c r="M315" s="44">
        <v>3</v>
      </c>
    </row>
    <row r="316" spans="1:14" x14ac:dyDescent="0.2">
      <c r="A316" s="31" t="s">
        <v>568</v>
      </c>
      <c r="B316" s="32">
        <f>-D316*$C$2*1000*$C$5/$K316/$C$4</f>
        <v>5.4416426906270816</v>
      </c>
      <c r="C316" s="32">
        <f>-E316*$C$2*1000*$C$5/$K316/$C$4</f>
        <v>9.3319593461766424</v>
      </c>
      <c r="D316" s="33">
        <f t="shared" ref="D316:J316" si="146">D149-D136-2*D224</f>
        <v>-0.39995336395244863</v>
      </c>
      <c r="E316" s="33">
        <f t="shared" si="146"/>
        <v>-0.68588636648260604</v>
      </c>
      <c r="F316" s="33">
        <f t="shared" si="146"/>
        <v>-0.68741884398235698</v>
      </c>
      <c r="G316" s="34">
        <f t="shared" si="146"/>
        <v>174.66970000000001</v>
      </c>
      <c r="H316" s="34">
        <f t="shared" si="146"/>
        <v>-1.1189999999999998</v>
      </c>
      <c r="I316" s="34">
        <f t="shared" si="146"/>
        <v>-1.0780000000000065</v>
      </c>
      <c r="J316" s="34">
        <f t="shared" si="146"/>
        <v>-6.840999999999994</v>
      </c>
      <c r="K316" s="31">
        <v>2</v>
      </c>
      <c r="L316" s="3" t="s">
        <v>662</v>
      </c>
      <c r="M316" s="44">
        <v>3</v>
      </c>
    </row>
    <row r="317" spans="1:14" x14ac:dyDescent="0.2">
      <c r="A317" s="31" t="s">
        <v>316</v>
      </c>
      <c r="B317" s="32">
        <f>-D317*$C$2*1000*$C$5/$K317/$C$4</f>
        <v>5.3744949428199744</v>
      </c>
      <c r="C317" s="32">
        <f>-E317*$C$2*1000*$C$5/$K317/$C$4</f>
        <v>9.2552801683324386</v>
      </c>
      <c r="D317" s="33">
        <f t="shared" ref="D317:J317" si="147">D161-D149-2*D224</f>
        <v>-0.39501809547854805</v>
      </c>
      <c r="E317" s="33">
        <f t="shared" si="147"/>
        <v>-0.68025055081673713</v>
      </c>
      <c r="F317" s="33">
        <f t="shared" si="147"/>
        <v>-0.68027460973638654</v>
      </c>
      <c r="G317" s="34">
        <f t="shared" si="147"/>
        <v>174.23009999999999</v>
      </c>
      <c r="H317" s="34">
        <f t="shared" si="147"/>
        <v>-1.5550000000000139</v>
      </c>
      <c r="I317" s="34">
        <f t="shared" si="147"/>
        <v>-1.3229999999999968</v>
      </c>
      <c r="J317" s="34">
        <f t="shared" si="147"/>
        <v>-4.4879999999999853</v>
      </c>
      <c r="K317" s="31">
        <v>2</v>
      </c>
      <c r="L317" s="3" t="s">
        <v>662</v>
      </c>
      <c r="M317" s="44">
        <v>3</v>
      </c>
    </row>
    <row r="318" spans="1:14" x14ac:dyDescent="0.2">
      <c r="A318" s="31" t="s">
        <v>569</v>
      </c>
      <c r="B318" s="32">
        <f t="shared" si="140"/>
        <v>5.3312386630317876</v>
      </c>
      <c r="C318" s="32">
        <f t="shared" si="140"/>
        <v>9.2287841147010017</v>
      </c>
      <c r="D318" s="33">
        <f t="shared" ref="D318:J318" si="148">D167-D161-2*D224</f>
        <v>-0.39183881752941829</v>
      </c>
      <c r="E318" s="33">
        <f t="shared" si="148"/>
        <v>-0.67830312677884308</v>
      </c>
      <c r="F318" s="33">
        <f t="shared" si="148"/>
        <v>-0.67947111886536504</v>
      </c>
      <c r="G318" s="34">
        <f t="shared" si="148"/>
        <v>175.00309999999999</v>
      </c>
      <c r="H318" s="34">
        <f t="shared" si="148"/>
        <v>-1.1870000000000047</v>
      </c>
      <c r="I318" s="34">
        <f t="shared" si="148"/>
        <v>-1.0840000000000067</v>
      </c>
      <c r="J318" s="34">
        <f t="shared" si="148"/>
        <v>-6.0939999999999941</v>
      </c>
      <c r="K318" s="31">
        <v>2</v>
      </c>
      <c r="L318" s="3" t="s">
        <v>662</v>
      </c>
      <c r="M318" s="44">
        <v>3</v>
      </c>
    </row>
    <row r="319" spans="1:14" x14ac:dyDescent="0.2">
      <c r="A319" s="31" t="s">
        <v>53</v>
      </c>
      <c r="B319" s="32">
        <f t="shared" ref="B319:C324" si="149">-D319*$C$2*1000*$C$5/$K319/$C$4</f>
        <v>5.4264063125591191</v>
      </c>
      <c r="C319" s="32">
        <f t="shared" si="149"/>
        <v>9.2273799048545904</v>
      </c>
      <c r="D319" s="33">
        <f t="shared" ref="D319:J319" si="150">D80-D75-2*D224</f>
        <v>-0.39883351081081742</v>
      </c>
      <c r="E319" s="33">
        <f t="shared" si="150"/>
        <v>-0.67819991925793488</v>
      </c>
      <c r="F319" s="33">
        <f t="shared" si="150"/>
        <v>-0.67800565159342341</v>
      </c>
      <c r="G319" s="34">
        <f t="shared" si="150"/>
        <v>170.54910000000001</v>
      </c>
      <c r="H319" s="34">
        <f t="shared" si="150"/>
        <v>-1.4680000000000035</v>
      </c>
      <c r="I319" s="34">
        <f t="shared" si="150"/>
        <v>-1.1379999999999981</v>
      </c>
      <c r="J319" s="34">
        <f t="shared" si="150"/>
        <v>-3.407999999999987</v>
      </c>
      <c r="K319" s="31">
        <v>2</v>
      </c>
      <c r="L319" s="3" t="s">
        <v>72</v>
      </c>
      <c r="M319" s="44">
        <v>3</v>
      </c>
      <c r="N319" s="3" t="s">
        <v>750</v>
      </c>
    </row>
    <row r="320" spans="1:14" x14ac:dyDescent="0.2">
      <c r="A320" s="31" t="s">
        <v>80</v>
      </c>
      <c r="B320" s="32">
        <f t="shared" si="149"/>
        <v>5.2520122311719444</v>
      </c>
      <c r="C320" s="32">
        <f t="shared" si="149"/>
        <v>9.1561338491959088</v>
      </c>
      <c r="D320" s="33">
        <f t="shared" ref="D320:J320" si="151">D91-D87-2*D224</f>
        <v>-0.38601578214510823</v>
      </c>
      <c r="E320" s="33">
        <f t="shared" si="151"/>
        <v>-0.67296343071043907</v>
      </c>
      <c r="F320" s="33">
        <f t="shared" si="151"/>
        <v>-0.67440609426739684</v>
      </c>
      <c r="G320" s="34">
        <f t="shared" si="151"/>
        <v>175.3064</v>
      </c>
      <c r="H320" s="34">
        <f t="shared" si="151"/>
        <v>-1.2010000000000076</v>
      </c>
      <c r="I320" s="34">
        <f t="shared" si="151"/>
        <v>-1.159999999999993</v>
      </c>
      <c r="J320" s="34">
        <f t="shared" si="151"/>
        <v>-6.9269999999999783</v>
      </c>
      <c r="K320" s="31">
        <v>2</v>
      </c>
      <c r="L320" s="3" t="s">
        <v>660</v>
      </c>
      <c r="M320" s="44">
        <v>3</v>
      </c>
      <c r="N320" s="3" t="s">
        <v>750</v>
      </c>
    </row>
    <row r="321" spans="1:14" x14ac:dyDescent="0.2">
      <c r="A321" s="31" t="s">
        <v>291</v>
      </c>
      <c r="B321" s="32">
        <f t="shared" si="149"/>
        <v>5.2807161637694948</v>
      </c>
      <c r="C321" s="32">
        <f t="shared" si="149"/>
        <v>9.0370052152061966</v>
      </c>
      <c r="D321" s="33">
        <f t="shared" ref="D321:J321" si="152">D94-D88-2*D224</f>
        <v>-0.38812548229518029</v>
      </c>
      <c r="E321" s="33">
        <f t="shared" si="152"/>
        <v>-0.66420763753987444</v>
      </c>
      <c r="F321" s="33">
        <f t="shared" si="152"/>
        <v>-0.66633144515537879</v>
      </c>
      <c r="G321" s="34">
        <f t="shared" si="152"/>
        <v>168.48820000000001</v>
      </c>
      <c r="H321" s="34">
        <f t="shared" si="152"/>
        <v>-0.71300000000000097</v>
      </c>
      <c r="I321" s="34">
        <f t="shared" si="152"/>
        <v>-0.77699999999999747</v>
      </c>
      <c r="J321" s="34">
        <f t="shared" si="152"/>
        <v>-7.0759999999999792</v>
      </c>
      <c r="K321" s="31">
        <v>2</v>
      </c>
      <c r="L321" s="3" t="s">
        <v>672</v>
      </c>
      <c r="M321" s="44">
        <v>3</v>
      </c>
    </row>
    <row r="322" spans="1:14" x14ac:dyDescent="0.2">
      <c r="A322" s="31" t="s">
        <v>296</v>
      </c>
      <c r="B322" s="32">
        <f t="shared" si="149"/>
        <v>5.2104539663474831</v>
      </c>
      <c r="C322" s="32">
        <f t="shared" si="149"/>
        <v>9.0755023585573706</v>
      </c>
      <c r="D322" s="33">
        <f t="shared" ref="D322:J322" si="153">D113-D104-2*D224</f>
        <v>-0.38296130599488265</v>
      </c>
      <c r="E322" s="33">
        <f t="shared" si="153"/>
        <v>-0.66703712540984839</v>
      </c>
      <c r="F322" s="33">
        <f t="shared" si="153"/>
        <v>-0.66665710341840168</v>
      </c>
      <c r="G322" s="34">
        <f t="shared" si="153"/>
        <v>173.5043</v>
      </c>
      <c r="H322" s="34">
        <f t="shared" si="153"/>
        <v>-1.5770000000000053</v>
      </c>
      <c r="I322" s="34">
        <f t="shared" si="153"/>
        <v>-1.3130000000000059</v>
      </c>
      <c r="J322" s="34">
        <f t="shared" si="153"/>
        <v>-3.603999999999985</v>
      </c>
      <c r="K322" s="31">
        <v>2</v>
      </c>
      <c r="L322" s="3" t="s">
        <v>657</v>
      </c>
      <c r="M322" s="44">
        <v>3</v>
      </c>
    </row>
    <row r="323" spans="1:14" x14ac:dyDescent="0.2">
      <c r="A323" s="47" t="s">
        <v>295</v>
      </c>
      <c r="B323" s="32">
        <f t="shared" si="149"/>
        <v>5.360490473623388</v>
      </c>
      <c r="C323" s="32">
        <f t="shared" si="149"/>
        <v>9.1926948935423898</v>
      </c>
      <c r="D323" s="33">
        <f t="shared" ref="D323:J323" si="154">D108-D100-2*D224</f>
        <v>-0.39398878596963982</v>
      </c>
      <c r="E323" s="33">
        <f t="shared" si="154"/>
        <v>-0.67565061792711845</v>
      </c>
      <c r="F323" s="33">
        <f t="shared" si="154"/>
        <v>-0.67662290396441449</v>
      </c>
      <c r="G323" s="34">
        <f t="shared" si="154"/>
        <v>171.98949999999999</v>
      </c>
      <c r="H323" s="34">
        <f t="shared" si="154"/>
        <v>-1.4220000000000041</v>
      </c>
      <c r="I323" s="34">
        <f t="shared" si="154"/>
        <v>-1.2079999999999949</v>
      </c>
      <c r="J323" s="34">
        <f t="shared" si="154"/>
        <v>-6.0979999999999848</v>
      </c>
      <c r="K323" s="31">
        <v>2</v>
      </c>
      <c r="L323" s="3" t="s">
        <v>656</v>
      </c>
      <c r="M323" s="44">
        <v>3</v>
      </c>
    </row>
    <row r="324" spans="1:14" x14ac:dyDescent="0.2">
      <c r="A324" s="35" t="s">
        <v>516</v>
      </c>
      <c r="B324" s="36">
        <f t="shared" si="149"/>
        <v>3.2022149466553498</v>
      </c>
      <c r="C324" s="36">
        <f t="shared" si="149"/>
        <v>-0.69275034083187692</v>
      </c>
      <c r="D324" s="37">
        <f t="shared" ref="D324:J333" si="155">D283+2*D$225</f>
        <v>-0.23535845935265343</v>
      </c>
      <c r="E324" s="37">
        <f t="shared" si="155"/>
        <v>5.0916211325699123E-2</v>
      </c>
      <c r="F324" s="37">
        <f t="shared" si="155"/>
        <v>4.933739093999634E-2</v>
      </c>
      <c r="G324" s="38">
        <f t="shared" si="155"/>
        <v>-174.88410000000002</v>
      </c>
      <c r="H324" s="38">
        <f t="shared" si="155"/>
        <v>-0.51899999999999835</v>
      </c>
      <c r="I324" s="38">
        <f t="shared" si="155"/>
        <v>-0.90700000000000358</v>
      </c>
      <c r="J324" s="38">
        <f t="shared" si="155"/>
        <v>-6.3650000000000091</v>
      </c>
      <c r="K324" s="35">
        <v>2</v>
      </c>
      <c r="L324" s="103" t="s">
        <v>491</v>
      </c>
      <c r="M324" s="44">
        <v>6</v>
      </c>
      <c r="N324" s="3" t="s">
        <v>750</v>
      </c>
    </row>
    <row r="325" spans="1:14" x14ac:dyDescent="0.2">
      <c r="A325" s="35" t="s">
        <v>517</v>
      </c>
      <c r="B325" s="36">
        <f t="shared" ref="B325:B364" si="156">-D325*$C$2*1000*$C$5/$K325/$C$4</f>
        <v>3.0672856217437379</v>
      </c>
      <c r="C325" s="36">
        <f t="shared" ref="C325:C364" si="157">-E325*$C$2*1000*$C$5/$K325/$C$4</f>
        <v>-0.80081126697050664</v>
      </c>
      <c r="D325" s="37">
        <f t="shared" si="155"/>
        <v>-0.22544133681037692</v>
      </c>
      <c r="E325" s="37">
        <f t="shared" si="155"/>
        <v>5.8858542966731875E-2</v>
      </c>
      <c r="F325" s="37">
        <f t="shared" si="155"/>
        <v>5.6689837543018484E-2</v>
      </c>
      <c r="G325" s="38">
        <f t="shared" si="155"/>
        <v>-173.64490000000004</v>
      </c>
      <c r="H325" s="38">
        <f t="shared" si="155"/>
        <v>-0.81900000000000261</v>
      </c>
      <c r="I325" s="38">
        <f t="shared" si="155"/>
        <v>-1.3010000000000019</v>
      </c>
      <c r="J325" s="38">
        <f t="shared" si="155"/>
        <v>-8.9280000000000115</v>
      </c>
      <c r="K325" s="35">
        <v>2</v>
      </c>
      <c r="L325" s="103" t="s">
        <v>498</v>
      </c>
      <c r="M325" s="44">
        <v>6</v>
      </c>
    </row>
    <row r="326" spans="1:14" x14ac:dyDescent="0.2">
      <c r="A326" s="35" t="s">
        <v>520</v>
      </c>
      <c r="B326" s="36">
        <f t="shared" si="156"/>
        <v>3.1575607925102087</v>
      </c>
      <c r="C326" s="36">
        <f t="shared" si="157"/>
        <v>-0.74195555768042154</v>
      </c>
      <c r="D326" s="37">
        <f t="shared" si="155"/>
        <v>-0.23207643953250567</v>
      </c>
      <c r="E326" s="37">
        <f t="shared" si="155"/>
        <v>5.4532728087536952E-2</v>
      </c>
      <c r="F326" s="37">
        <f t="shared" si="155"/>
        <v>5.5181786016987644E-2</v>
      </c>
      <c r="G326" s="38">
        <f t="shared" si="155"/>
        <v>-175.09400000000002</v>
      </c>
      <c r="H326" s="38">
        <f t="shared" si="155"/>
        <v>-1.3119999999999976</v>
      </c>
      <c r="I326" s="38">
        <f t="shared" si="155"/>
        <v>-1.4210000000000065</v>
      </c>
      <c r="J326" s="38">
        <f t="shared" si="155"/>
        <v>-3.4000000000000057</v>
      </c>
      <c r="K326" s="35">
        <v>2</v>
      </c>
      <c r="L326" s="103" t="s">
        <v>502</v>
      </c>
      <c r="M326" s="44">
        <v>6</v>
      </c>
    </row>
    <row r="327" spans="1:14" x14ac:dyDescent="0.2">
      <c r="A327" s="35" t="s">
        <v>742</v>
      </c>
      <c r="B327" s="36">
        <f t="shared" si="156"/>
        <v>3.4430583598539033</v>
      </c>
      <c r="C327" s="36">
        <f t="shared" si="157"/>
        <v>-0.49984594448863962</v>
      </c>
      <c r="D327" s="37">
        <f t="shared" si="155"/>
        <v>-0.25306012386297994</v>
      </c>
      <c r="E327" s="37">
        <f t="shared" si="155"/>
        <v>3.6737999593498216E-2</v>
      </c>
      <c r="F327" s="37">
        <f t="shared" si="155"/>
        <v>3.5679338445987696E-2</v>
      </c>
      <c r="G327" s="38">
        <f t="shared" si="155"/>
        <v>-177.09510000000003</v>
      </c>
      <c r="H327" s="38">
        <f t="shared" si="155"/>
        <v>-0.90500000000000114</v>
      </c>
      <c r="I327" s="38">
        <f t="shared" si="155"/>
        <v>-1.3470000000000013</v>
      </c>
      <c r="J327" s="38">
        <f t="shared" si="155"/>
        <v>-6.7460000000000093</v>
      </c>
      <c r="K327" s="35">
        <v>2</v>
      </c>
      <c r="L327" s="103" t="s">
        <v>649</v>
      </c>
      <c r="M327" s="44">
        <v>6</v>
      </c>
      <c r="N327" s="3" t="s">
        <v>750</v>
      </c>
    </row>
    <row r="328" spans="1:14" x14ac:dyDescent="0.2">
      <c r="A328" s="35" t="s">
        <v>293</v>
      </c>
      <c r="B328" s="36">
        <f t="shared" si="156"/>
        <v>3.3914490065259066</v>
      </c>
      <c r="C328" s="36">
        <f t="shared" si="157"/>
        <v>-0.5917253728983437</v>
      </c>
      <c r="D328" s="37">
        <f t="shared" si="155"/>
        <v>-0.24926690632767645</v>
      </c>
      <c r="E328" s="37">
        <f t="shared" si="155"/>
        <v>4.3491013078522656E-2</v>
      </c>
      <c r="F328" s="37">
        <f t="shared" si="155"/>
        <v>4.3447204974995657E-2</v>
      </c>
      <c r="G328" s="38">
        <f t="shared" si="155"/>
        <v>-178.95240000000004</v>
      </c>
      <c r="H328" s="38">
        <f t="shared" si="155"/>
        <v>-1.1409999999999982</v>
      </c>
      <c r="I328" s="38">
        <f t="shared" si="155"/>
        <v>-1.3440000000000012</v>
      </c>
      <c r="J328" s="38">
        <f t="shared" si="155"/>
        <v>-4.5999999999999943</v>
      </c>
      <c r="K328" s="35">
        <v>2</v>
      </c>
      <c r="L328" s="3" t="s">
        <v>87</v>
      </c>
      <c r="M328" s="44">
        <v>6</v>
      </c>
      <c r="N328" s="3" t="s">
        <v>750</v>
      </c>
    </row>
    <row r="329" spans="1:14" x14ac:dyDescent="0.2">
      <c r="A329" s="35" t="s">
        <v>63</v>
      </c>
      <c r="B329" s="36">
        <f>-D329*$C$2*1000*$C$5/$K329/$C$4</f>
        <v>3.4774502494275561</v>
      </c>
      <c r="C329" s="36">
        <f>-E329*$C$2*1000*$C$5/$K329/$C$4</f>
        <v>-0.50849509623534317</v>
      </c>
      <c r="D329" s="37">
        <f t="shared" si="155"/>
        <v>-0.25558788114321374</v>
      </c>
      <c r="E329" s="37">
        <f t="shared" si="155"/>
        <v>3.7373700526671882E-2</v>
      </c>
      <c r="F329" s="37">
        <f t="shared" si="155"/>
        <v>3.6514525689995025E-2</v>
      </c>
      <c r="G329" s="38">
        <f t="shared" si="155"/>
        <v>-179.08020000000002</v>
      </c>
      <c r="H329" s="38">
        <f t="shared" si="155"/>
        <v>-1.093</v>
      </c>
      <c r="I329" s="38">
        <f t="shared" si="155"/>
        <v>-1.4850000000000065</v>
      </c>
      <c r="J329" s="38">
        <f t="shared" si="155"/>
        <v>-6.7890000000000015</v>
      </c>
      <c r="K329" s="35">
        <v>2</v>
      </c>
      <c r="L329" s="3" t="s">
        <v>75</v>
      </c>
      <c r="M329" s="3">
        <v>6</v>
      </c>
      <c r="N329" s="3" t="s">
        <v>750</v>
      </c>
    </row>
    <row r="330" spans="1:14" x14ac:dyDescent="0.2">
      <c r="A330" s="35" t="s">
        <v>64</v>
      </c>
      <c r="B330" s="36">
        <f t="shared" si="156"/>
        <v>3.5136426946468955</v>
      </c>
      <c r="C330" s="36">
        <f t="shared" si="157"/>
        <v>-0.4922978393219069</v>
      </c>
      <c r="D330" s="37">
        <f t="shared" si="155"/>
        <v>-0.25824797682352596</v>
      </c>
      <c r="E330" s="37">
        <f t="shared" si="155"/>
        <v>3.6183224091956845E-2</v>
      </c>
      <c r="F330" s="37">
        <f t="shared" si="155"/>
        <v>3.4886156026004755E-2</v>
      </c>
      <c r="G330" s="38">
        <f t="shared" si="155"/>
        <v>-180.00240000000002</v>
      </c>
      <c r="H330" s="38">
        <f t="shared" si="155"/>
        <v>-1.0869999999999997</v>
      </c>
      <c r="I330" s="38">
        <f t="shared" si="155"/>
        <v>-1.6160000000000068</v>
      </c>
      <c r="J330" s="38">
        <f t="shared" si="155"/>
        <v>-8.1500000000000057</v>
      </c>
      <c r="K330" s="35">
        <v>2</v>
      </c>
      <c r="L330" s="103" t="s">
        <v>74</v>
      </c>
      <c r="M330" s="3">
        <v>6</v>
      </c>
      <c r="N330" s="3" t="s">
        <v>750</v>
      </c>
    </row>
    <row r="331" spans="1:14" x14ac:dyDescent="0.2">
      <c r="A331" s="35" t="s">
        <v>65</v>
      </c>
      <c r="B331" s="36">
        <f t="shared" si="156"/>
        <v>3.3580543841544204</v>
      </c>
      <c r="C331" s="36">
        <f t="shared" si="157"/>
        <v>-0.52193077364235752</v>
      </c>
      <c r="D331" s="37">
        <f t="shared" si="155"/>
        <v>-0.24681244683543468</v>
      </c>
      <c r="E331" s="37">
        <f t="shared" si="155"/>
        <v>3.8361204609799415E-2</v>
      </c>
      <c r="F331" s="37">
        <f t="shared" si="155"/>
        <v>3.6349221282023336E-2</v>
      </c>
      <c r="G331" s="38">
        <f t="shared" si="155"/>
        <v>-174.19320000000002</v>
      </c>
      <c r="H331" s="38">
        <f t="shared" si="155"/>
        <v>-0.37299999999999756</v>
      </c>
      <c r="I331" s="38">
        <f t="shared" si="155"/>
        <v>-0.77799999999999869</v>
      </c>
      <c r="J331" s="38">
        <f t="shared" si="155"/>
        <v>-6.8440000000000083</v>
      </c>
      <c r="K331" s="35">
        <v>2</v>
      </c>
      <c r="L331" s="103" t="s">
        <v>648</v>
      </c>
      <c r="M331" s="3">
        <v>6</v>
      </c>
      <c r="N331" s="3" t="s">
        <v>750</v>
      </c>
    </row>
    <row r="332" spans="1:14" x14ac:dyDescent="0.2">
      <c r="A332" s="35" t="s">
        <v>66</v>
      </c>
      <c r="B332" s="36">
        <f t="shared" si="156"/>
        <v>3.3362241291187997</v>
      </c>
      <c r="C332" s="36">
        <f t="shared" si="157"/>
        <v>-0.51908902176715443</v>
      </c>
      <c r="D332" s="37">
        <f t="shared" si="155"/>
        <v>-0.24520795267184781</v>
      </c>
      <c r="E332" s="37">
        <f t="shared" si="155"/>
        <v>3.8152339697745674E-2</v>
      </c>
      <c r="F332" s="37">
        <f t="shared" si="155"/>
        <v>3.6138228912022896E-2</v>
      </c>
      <c r="G332" s="38">
        <f t="shared" si="155"/>
        <v>-173.05530000000002</v>
      </c>
      <c r="H332" s="38">
        <f t="shared" si="155"/>
        <v>-0.5730000000000004</v>
      </c>
      <c r="I332" s="38">
        <f t="shared" si="155"/>
        <v>-1.0450000000000017</v>
      </c>
      <c r="J332" s="38">
        <f t="shared" si="155"/>
        <v>-7.744000000000014</v>
      </c>
      <c r="K332" s="35">
        <v>2</v>
      </c>
      <c r="L332" s="103" t="s">
        <v>647</v>
      </c>
      <c r="M332" s="3">
        <v>6</v>
      </c>
      <c r="N332" s="3" t="s">
        <v>750</v>
      </c>
    </row>
    <row r="333" spans="1:14" x14ac:dyDescent="0.2">
      <c r="A333" s="35" t="s">
        <v>67</v>
      </c>
      <c r="B333" s="36">
        <f t="shared" si="156"/>
        <v>3.300031683899459</v>
      </c>
      <c r="C333" s="36">
        <f t="shared" si="157"/>
        <v>-0.53528627868059064</v>
      </c>
      <c r="D333" s="37">
        <f t="shared" si="155"/>
        <v>-0.24254785699153558</v>
      </c>
      <c r="E333" s="37">
        <f t="shared" si="155"/>
        <v>3.9342816132460712E-2</v>
      </c>
      <c r="F333" s="37">
        <f t="shared" si="155"/>
        <v>3.7766598576013166E-2</v>
      </c>
      <c r="G333" s="38">
        <f t="shared" si="155"/>
        <v>-172.13310000000004</v>
      </c>
      <c r="H333" s="38">
        <f t="shared" si="155"/>
        <v>-0.57900000000000063</v>
      </c>
      <c r="I333" s="38">
        <f t="shared" si="155"/>
        <v>-0.91400000000000148</v>
      </c>
      <c r="J333" s="38">
        <f t="shared" si="155"/>
        <v>-6.3830000000000098</v>
      </c>
      <c r="K333" s="35">
        <v>2</v>
      </c>
      <c r="L333" s="103" t="s">
        <v>647</v>
      </c>
      <c r="M333" s="3">
        <v>6</v>
      </c>
      <c r="N333" s="3" t="s">
        <v>750</v>
      </c>
    </row>
    <row r="334" spans="1:14" x14ac:dyDescent="0.2">
      <c r="A334" s="35" t="s">
        <v>68</v>
      </c>
      <c r="B334" s="36">
        <f t="shared" si="156"/>
        <v>3.2007778508977736</v>
      </c>
      <c r="C334" s="36">
        <f t="shared" si="157"/>
        <v>-0.73416263576457008</v>
      </c>
      <c r="D334" s="37">
        <f t="shared" ref="D334:J343" si="158">D293+2*D$225</f>
        <v>-0.23525283476183745</v>
      </c>
      <c r="E334" s="37">
        <f t="shared" si="158"/>
        <v>5.395995888667926E-2</v>
      </c>
      <c r="F334" s="37">
        <f t="shared" si="158"/>
        <v>5.2730487569021989E-2</v>
      </c>
      <c r="G334" s="38">
        <f t="shared" si="158"/>
        <v>-176.72780000000003</v>
      </c>
      <c r="H334" s="38">
        <f t="shared" si="158"/>
        <v>-0.74499999999999744</v>
      </c>
      <c r="I334" s="38">
        <f t="shared" si="158"/>
        <v>-1.210000000000008</v>
      </c>
      <c r="J334" s="38">
        <f t="shared" si="158"/>
        <v>-6.6460000000000008</v>
      </c>
      <c r="K334" s="35">
        <v>2</v>
      </c>
      <c r="L334" s="103" t="s">
        <v>83</v>
      </c>
      <c r="M334" s="3">
        <v>6</v>
      </c>
      <c r="N334" s="3" t="s">
        <v>750</v>
      </c>
    </row>
    <row r="335" spans="1:14" x14ac:dyDescent="0.2">
      <c r="A335" s="35" t="s">
        <v>674</v>
      </c>
      <c r="B335" s="36">
        <f t="shared" si="156"/>
        <v>3.3527795220744636</v>
      </c>
      <c r="C335" s="36">
        <f t="shared" si="157"/>
        <v>-0.56141340907939086</v>
      </c>
      <c r="D335" s="37">
        <f t="shared" si="158"/>
        <v>-0.24642475162036703</v>
      </c>
      <c r="E335" s="37">
        <f t="shared" si="158"/>
        <v>4.1263124812672913E-2</v>
      </c>
      <c r="F335" s="37">
        <f t="shared" si="158"/>
        <v>3.8070214534002389E-2</v>
      </c>
      <c r="G335" s="38">
        <f t="shared" si="158"/>
        <v>-175.77090000000004</v>
      </c>
      <c r="H335" s="38">
        <f t="shared" si="158"/>
        <v>-0.69400000000000261</v>
      </c>
      <c r="I335" s="38">
        <f t="shared" si="158"/>
        <v>-1.271000000000015</v>
      </c>
      <c r="J335" s="38">
        <f t="shared" si="158"/>
        <v>-10.983000000000004</v>
      </c>
      <c r="K335" s="35">
        <v>2</v>
      </c>
      <c r="L335" s="103" t="s">
        <v>550</v>
      </c>
      <c r="M335" s="3">
        <v>6</v>
      </c>
    </row>
    <row r="336" spans="1:14" x14ac:dyDescent="0.2">
      <c r="A336" s="35" t="s">
        <v>675</v>
      </c>
      <c r="B336" s="36">
        <f t="shared" si="156"/>
        <v>3.4152411423641116</v>
      </c>
      <c r="C336" s="36">
        <f t="shared" si="157"/>
        <v>-0.53771062485060905</v>
      </c>
      <c r="D336" s="37">
        <f t="shared" si="158"/>
        <v>-0.25101559607176682</v>
      </c>
      <c r="E336" s="37">
        <f t="shared" si="158"/>
        <v>3.9521002290797469E-2</v>
      </c>
      <c r="F336" s="37">
        <f t="shared" si="158"/>
        <v>3.7661289174025114E-2</v>
      </c>
      <c r="G336" s="38">
        <f t="shared" si="158"/>
        <v>-177.55850000000004</v>
      </c>
      <c r="H336" s="38">
        <f t="shared" si="158"/>
        <v>-1.2219999999999942</v>
      </c>
      <c r="I336" s="38">
        <f t="shared" si="158"/>
        <v>-1.6070000000000135</v>
      </c>
      <c r="J336" s="38">
        <f t="shared" si="158"/>
        <v>-9.304000000000002</v>
      </c>
      <c r="K336" s="35">
        <v>2</v>
      </c>
      <c r="L336" s="3" t="s">
        <v>551</v>
      </c>
      <c r="M336" s="3">
        <v>6</v>
      </c>
    </row>
    <row r="337" spans="1:13" x14ac:dyDescent="0.2">
      <c r="A337" s="35" t="s">
        <v>372</v>
      </c>
      <c r="B337" s="36">
        <f t="shared" si="156"/>
        <v>3.2558338091023056</v>
      </c>
      <c r="C337" s="36">
        <f t="shared" si="157"/>
        <v>-0.58945356096344192</v>
      </c>
      <c r="D337" s="37">
        <f t="shared" si="158"/>
        <v>-0.23929937308517424</v>
      </c>
      <c r="E337" s="37">
        <f t="shared" si="158"/>
        <v>4.3324037979772356E-2</v>
      </c>
      <c r="F337" s="37">
        <f t="shared" si="158"/>
        <v>4.0749220839018108E-2</v>
      </c>
      <c r="G337" s="38">
        <f t="shared" si="158"/>
        <v>-172.59290000000004</v>
      </c>
      <c r="H337" s="38">
        <f t="shared" si="158"/>
        <v>-0.48999999999999488</v>
      </c>
      <c r="I337" s="38">
        <f t="shared" si="158"/>
        <v>-1.0559999999999974</v>
      </c>
      <c r="J337" s="38">
        <f t="shared" si="158"/>
        <v>-8.9610000000000127</v>
      </c>
      <c r="K337" s="35">
        <v>2</v>
      </c>
      <c r="L337" s="3" t="s">
        <v>548</v>
      </c>
      <c r="M337" s="3">
        <v>6</v>
      </c>
    </row>
    <row r="338" spans="1:13" x14ac:dyDescent="0.2">
      <c r="A338" s="35" t="s">
        <v>322</v>
      </c>
      <c r="B338" s="36">
        <f t="shared" si="156"/>
        <v>3.4930678821909282</v>
      </c>
      <c r="C338" s="36">
        <f t="shared" si="157"/>
        <v>-0.42101663870306516</v>
      </c>
      <c r="D338" s="37">
        <f t="shared" si="158"/>
        <v>-0.25673575598833054</v>
      </c>
      <c r="E338" s="37">
        <f t="shared" si="158"/>
        <v>3.0944152437513139E-2</v>
      </c>
      <c r="F338" s="37">
        <f t="shared" si="158"/>
        <v>3.0702691381975455E-2</v>
      </c>
      <c r="G338" s="38">
        <f t="shared" si="158"/>
        <v>-175.76590000000004</v>
      </c>
      <c r="H338" s="38">
        <f t="shared" si="158"/>
        <v>-1.4230000000000018</v>
      </c>
      <c r="I338" s="38">
        <f t="shared" si="158"/>
        <v>-1.7310000000000016</v>
      </c>
      <c r="J338" s="38">
        <f t="shared" si="158"/>
        <v>-6.313999999999993</v>
      </c>
      <c r="K338" s="35">
        <v>2</v>
      </c>
      <c r="L338" s="85" t="s">
        <v>297</v>
      </c>
      <c r="M338" s="3">
        <v>6</v>
      </c>
    </row>
    <row r="339" spans="1:13" x14ac:dyDescent="0.2">
      <c r="A339" s="35" t="s">
        <v>323</v>
      </c>
      <c r="B339" s="36">
        <f t="shared" si="156"/>
        <v>3.5745275434132235</v>
      </c>
      <c r="C339" s="36">
        <f t="shared" si="157"/>
        <v>-0.40548776104261658</v>
      </c>
      <c r="D339" s="37">
        <f t="shared" si="158"/>
        <v>-0.26272293070459796</v>
      </c>
      <c r="E339" s="37">
        <f t="shared" si="158"/>
        <v>2.980280097219179E-2</v>
      </c>
      <c r="F339" s="37">
        <f t="shared" si="158"/>
        <v>2.7938139961975139E-2</v>
      </c>
      <c r="G339" s="38">
        <f t="shared" si="158"/>
        <v>-178.80670000000003</v>
      </c>
      <c r="H339" s="38">
        <f t="shared" si="158"/>
        <v>-0.67199999999999704</v>
      </c>
      <c r="I339" s="38">
        <f t="shared" si="158"/>
        <v>-0.89399999999999835</v>
      </c>
      <c r="J339" s="38">
        <f t="shared" si="158"/>
        <v>-6.9230000000000018</v>
      </c>
      <c r="K339" s="35">
        <v>2</v>
      </c>
      <c r="L339" s="85" t="s">
        <v>297</v>
      </c>
      <c r="M339" s="3">
        <v>6</v>
      </c>
    </row>
    <row r="340" spans="1:13" x14ac:dyDescent="0.2">
      <c r="A340" s="35" t="s">
        <v>325</v>
      </c>
      <c r="B340" s="36">
        <f t="shared" si="156"/>
        <v>3.3023242961180572</v>
      </c>
      <c r="C340" s="36">
        <f t="shared" si="157"/>
        <v>-0.7265623534259712</v>
      </c>
      <c r="D340" s="37">
        <f t="shared" si="158"/>
        <v>-0.24271636088295168</v>
      </c>
      <c r="E340" s="37">
        <f t="shared" si="158"/>
        <v>5.3401348433709472E-2</v>
      </c>
      <c r="F340" s="37">
        <f t="shared" si="158"/>
        <v>5.5615245924002465E-2</v>
      </c>
      <c r="G340" s="38">
        <f t="shared" si="158"/>
        <v>-181.06070000000003</v>
      </c>
      <c r="H340" s="38">
        <f t="shared" si="158"/>
        <v>-1.5679999999999978</v>
      </c>
      <c r="I340" s="38">
        <f t="shared" si="158"/>
        <v>-1.5409999999999968</v>
      </c>
      <c r="J340" s="38">
        <f t="shared" si="158"/>
        <v>-0.50900000000000034</v>
      </c>
      <c r="K340" s="35">
        <v>2</v>
      </c>
      <c r="L340" s="3" t="s">
        <v>646</v>
      </c>
      <c r="M340" s="3">
        <v>6</v>
      </c>
    </row>
    <row r="341" spans="1:13" x14ac:dyDescent="0.2">
      <c r="A341" s="35" t="s">
        <v>736</v>
      </c>
      <c r="B341" s="36">
        <f t="shared" ref="B341:B343" si="159">-D341*$C$2*1000*$C$5/$K341/$C$4</f>
        <v>3.2022328075019959</v>
      </c>
      <c r="C341" s="36">
        <f t="shared" ref="C341:C343" si="160">-E341*$C$2*1000*$C$5/$K341/$C$4</f>
        <v>-0.7426770866460447</v>
      </c>
      <c r="D341" s="37">
        <f t="shared" si="158"/>
        <v>-0.23535977210067927</v>
      </c>
      <c r="E341" s="37">
        <f t="shared" si="158"/>
        <v>5.4585759488787744E-2</v>
      </c>
      <c r="F341" s="37">
        <f t="shared" si="158"/>
        <v>5.3127380471948982E-2</v>
      </c>
      <c r="G341" s="38">
        <f t="shared" si="158"/>
        <v>-177.18760000000003</v>
      </c>
      <c r="H341" s="38">
        <f t="shared" si="158"/>
        <v>-0.95799999999999841</v>
      </c>
      <c r="I341" s="38">
        <f t="shared" si="158"/>
        <v>-1.5270000000000152</v>
      </c>
      <c r="J341" s="38">
        <f t="shared" si="158"/>
        <v>-8.1910000000000025</v>
      </c>
      <c r="K341" s="35">
        <v>2</v>
      </c>
      <c r="L341" s="2" t="s">
        <v>732</v>
      </c>
      <c r="M341" s="3">
        <v>6</v>
      </c>
    </row>
    <row r="342" spans="1:13" x14ac:dyDescent="0.2">
      <c r="A342" s="35" t="s">
        <v>335</v>
      </c>
      <c r="B342" s="36">
        <f t="shared" si="159"/>
        <v>3.1446799127989444</v>
      </c>
      <c r="C342" s="36">
        <f t="shared" si="160"/>
        <v>-0.78189780642783935</v>
      </c>
      <c r="D342" s="37">
        <f t="shared" si="158"/>
        <v>-0.23112971232822588</v>
      </c>
      <c r="E342" s="37">
        <f t="shared" si="158"/>
        <v>5.7468429245915331E-2</v>
      </c>
      <c r="F342" s="37">
        <f t="shared" si="158"/>
        <v>5.8557908971977213E-2</v>
      </c>
      <c r="G342" s="38">
        <f t="shared" si="158"/>
        <v>-176.34210000000002</v>
      </c>
      <c r="H342" s="38">
        <f t="shared" si="158"/>
        <v>-1.519999999999996</v>
      </c>
      <c r="I342" s="38">
        <f t="shared" si="158"/>
        <v>-1.6440000000000055</v>
      </c>
      <c r="J342" s="38">
        <f t="shared" si="158"/>
        <v>-3.2210000000000036</v>
      </c>
      <c r="K342" s="35">
        <v>2</v>
      </c>
      <c r="L342" s="2" t="s">
        <v>332</v>
      </c>
      <c r="M342" s="3">
        <v>6</v>
      </c>
    </row>
    <row r="343" spans="1:13" x14ac:dyDescent="0.2">
      <c r="A343" s="35" t="s">
        <v>737</v>
      </c>
      <c r="B343" s="36">
        <f t="shared" si="159"/>
        <v>3.2333781393049068</v>
      </c>
      <c r="C343" s="36">
        <f t="shared" si="160"/>
        <v>-0.58246717242153878</v>
      </c>
      <c r="D343" s="37">
        <f t="shared" si="158"/>
        <v>-0.23764891178407765</v>
      </c>
      <c r="E343" s="37">
        <f t="shared" si="158"/>
        <v>4.2810547888990413E-2</v>
      </c>
      <c r="F343" s="37">
        <f t="shared" si="158"/>
        <v>4.0314500554984534E-2</v>
      </c>
      <c r="G343" s="38">
        <f t="shared" si="158"/>
        <v>-171.23500000000001</v>
      </c>
      <c r="H343" s="38">
        <f t="shared" si="158"/>
        <v>-0.67499999999998295</v>
      </c>
      <c r="I343" s="38">
        <f t="shared" si="158"/>
        <v>-1.2390000000000043</v>
      </c>
      <c r="J343" s="38">
        <f t="shared" si="158"/>
        <v>-9.409000000000006</v>
      </c>
      <c r="K343" s="35">
        <v>2</v>
      </c>
      <c r="L343" s="2" t="s">
        <v>726</v>
      </c>
      <c r="M343" s="3">
        <v>6</v>
      </c>
    </row>
    <row r="344" spans="1:13" x14ac:dyDescent="0.2">
      <c r="A344" s="35" t="s">
        <v>327</v>
      </c>
      <c r="B344" s="36">
        <f t="shared" si="156"/>
        <v>3.5928071038577443</v>
      </c>
      <c r="C344" s="36">
        <f t="shared" si="157"/>
        <v>-0.32413944789426385</v>
      </c>
      <c r="D344" s="37">
        <f t="shared" ref="D344:J344" si="161">D303+2*D$225</f>
        <v>-0.26406645362717995</v>
      </c>
      <c r="E344" s="37">
        <f t="shared" si="161"/>
        <v>2.3823810188474681E-2</v>
      </c>
      <c r="F344" s="37">
        <f t="shared" si="161"/>
        <v>2.1047281910057336E-2</v>
      </c>
      <c r="G344" s="38">
        <f t="shared" si="161"/>
        <v>-175.89790000000002</v>
      </c>
      <c r="H344" s="38">
        <f t="shared" si="161"/>
        <v>-0.49899999999999523</v>
      </c>
      <c r="I344" s="38">
        <f t="shared" si="161"/>
        <v>-0.88500000000000512</v>
      </c>
      <c r="J344" s="38">
        <f t="shared" si="161"/>
        <v>-8.8119999999999976</v>
      </c>
      <c r="K344" s="35">
        <v>2</v>
      </c>
      <c r="L344" s="2" t="s">
        <v>650</v>
      </c>
      <c r="M344" s="3">
        <v>6</v>
      </c>
    </row>
    <row r="345" spans="1:13" x14ac:dyDescent="0.2">
      <c r="A345" s="35" t="s">
        <v>387</v>
      </c>
      <c r="B345" s="36">
        <f t="shared" si="156"/>
        <v>4.105757743726179</v>
      </c>
      <c r="C345" s="36">
        <f t="shared" si="157"/>
        <v>1.1719618092089179</v>
      </c>
      <c r="D345" s="37">
        <f t="shared" ref="D345:J345" si="162">D304+D$225</f>
        <v>-0.30176763057330902</v>
      </c>
      <c r="E345" s="37">
        <f t="shared" si="162"/>
        <v>-8.6137604886161512E-2</v>
      </c>
      <c r="F345" s="37">
        <f t="shared" si="162"/>
        <v>-8.7070161961520398E-2</v>
      </c>
      <c r="G345" s="38">
        <f t="shared" si="162"/>
        <v>-132.93190000000001</v>
      </c>
      <c r="H345" s="38">
        <f t="shared" si="162"/>
        <v>-0.84000000000000341</v>
      </c>
      <c r="I345" s="38">
        <f t="shared" si="162"/>
        <v>-1.125</v>
      </c>
      <c r="J345" s="38">
        <f t="shared" si="162"/>
        <v>-5.7360000000000042</v>
      </c>
      <c r="K345" s="35">
        <v>2</v>
      </c>
      <c r="L345" s="2" t="s">
        <v>650</v>
      </c>
      <c r="M345" s="3">
        <v>6</v>
      </c>
    </row>
    <row r="346" spans="1:13" x14ac:dyDescent="0.2">
      <c r="A346" s="35" t="s">
        <v>676</v>
      </c>
      <c r="B346" s="36">
        <f t="shared" si="156"/>
        <v>3.7588783837518469</v>
      </c>
      <c r="C346" s="36">
        <f t="shared" si="157"/>
        <v>-0.17052667504886754</v>
      </c>
      <c r="D346" s="37">
        <f t="shared" ref="D346:J356" si="163">D305+2*D$225</f>
        <v>-0.27627246766112989</v>
      </c>
      <c r="E346" s="37">
        <f t="shared" si="163"/>
        <v>1.2533479540451253E-2</v>
      </c>
      <c r="F346" s="37">
        <f t="shared" si="163"/>
        <v>1.1768292447982276E-2</v>
      </c>
      <c r="G346" s="38">
        <f t="shared" si="163"/>
        <v>-176.47250000000003</v>
      </c>
      <c r="H346" s="38">
        <f t="shared" si="163"/>
        <v>-1.3030000000000044</v>
      </c>
      <c r="I346" s="38">
        <f t="shared" si="163"/>
        <v>-1.4759999999999991</v>
      </c>
      <c r="J346" s="38">
        <f t="shared" si="163"/>
        <v>-6.561000000000007</v>
      </c>
      <c r="K346" s="35">
        <v>2</v>
      </c>
      <c r="L346" s="3" t="s">
        <v>310</v>
      </c>
      <c r="M346" s="3">
        <v>6</v>
      </c>
    </row>
    <row r="347" spans="1:13" x14ac:dyDescent="0.2">
      <c r="A347" s="35" t="s">
        <v>326</v>
      </c>
      <c r="B347" s="36">
        <f t="shared" si="156"/>
        <v>3.2628042747975181</v>
      </c>
      <c r="C347" s="36">
        <f t="shared" si="157"/>
        <v>-0.58661135795894881</v>
      </c>
      <c r="D347" s="37">
        <f t="shared" si="163"/>
        <v>-0.23981169286830095</v>
      </c>
      <c r="E347" s="37">
        <f t="shared" si="163"/>
        <v>4.3115139910327116E-2</v>
      </c>
      <c r="F347" s="37">
        <f t="shared" si="163"/>
        <v>4.2443340889974479E-2</v>
      </c>
      <c r="G347" s="38">
        <f t="shared" si="163"/>
        <v>-172.78330000000003</v>
      </c>
      <c r="H347" s="38">
        <f t="shared" si="163"/>
        <v>-1.4130000000000038</v>
      </c>
      <c r="I347" s="38">
        <f t="shared" si="163"/>
        <v>-1.8250000000000028</v>
      </c>
      <c r="J347" s="38">
        <f t="shared" si="163"/>
        <v>-7.5349999999999966</v>
      </c>
      <c r="K347" s="35">
        <v>2</v>
      </c>
      <c r="L347" s="3" t="s">
        <v>310</v>
      </c>
      <c r="M347" s="3">
        <v>6</v>
      </c>
    </row>
    <row r="348" spans="1:13" x14ac:dyDescent="0.2">
      <c r="A348" s="35" t="s">
        <v>328</v>
      </c>
      <c r="B348" s="36">
        <f t="shared" si="156"/>
        <v>3.8481581755095262</v>
      </c>
      <c r="C348" s="36">
        <f t="shared" si="157"/>
        <v>-3.8802098398134602E-2</v>
      </c>
      <c r="D348" s="37">
        <f t="shared" si="163"/>
        <v>-0.28283441137492105</v>
      </c>
      <c r="E348" s="37">
        <f t="shared" si="163"/>
        <v>2.8519016526900032E-3</v>
      </c>
      <c r="F348" s="37">
        <f t="shared" si="163"/>
        <v>1.9635476549524356E-3</v>
      </c>
      <c r="G348" s="38">
        <f t="shared" si="163"/>
        <v>-174.51490000000004</v>
      </c>
      <c r="H348" s="38">
        <f t="shared" si="163"/>
        <v>-1.2189999999999941</v>
      </c>
      <c r="I348" s="38">
        <f t="shared" si="163"/>
        <v>-1.3200000000000074</v>
      </c>
      <c r="J348" s="38">
        <f t="shared" si="163"/>
        <v>-6.2970000000000113</v>
      </c>
      <c r="K348" s="35">
        <v>2</v>
      </c>
      <c r="L348" s="3" t="s">
        <v>652</v>
      </c>
      <c r="M348" s="3">
        <v>6</v>
      </c>
    </row>
    <row r="349" spans="1:13" x14ac:dyDescent="0.2">
      <c r="A349" s="35" t="s">
        <v>329</v>
      </c>
      <c r="B349" s="36">
        <f t="shared" si="156"/>
        <v>3.3198205867348762</v>
      </c>
      <c r="C349" s="36">
        <f t="shared" si="157"/>
        <v>-0.60413360420558671</v>
      </c>
      <c r="D349" s="37">
        <f t="shared" si="163"/>
        <v>-0.24400231453458332</v>
      </c>
      <c r="E349" s="37">
        <f t="shared" si="163"/>
        <v>4.4403001265578723E-2</v>
      </c>
      <c r="F349" s="37">
        <f t="shared" si="163"/>
        <v>4.4139501976985684E-2</v>
      </c>
      <c r="G349" s="38">
        <f t="shared" si="163"/>
        <v>-176.22110000000004</v>
      </c>
      <c r="H349" s="38">
        <f t="shared" si="163"/>
        <v>-1.340999999999994</v>
      </c>
      <c r="I349" s="38">
        <f t="shared" si="163"/>
        <v>-1.6479999999999961</v>
      </c>
      <c r="J349" s="38">
        <f t="shared" si="163"/>
        <v>-6.0820000000000078</v>
      </c>
      <c r="K349" s="35">
        <v>2</v>
      </c>
      <c r="L349" s="3" t="s">
        <v>652</v>
      </c>
      <c r="M349" s="3">
        <v>6</v>
      </c>
    </row>
    <row r="350" spans="1:13" x14ac:dyDescent="0.2">
      <c r="A350" s="35" t="s">
        <v>677</v>
      </c>
      <c r="B350" s="36">
        <f t="shared" si="156"/>
        <v>3.3055498910067276</v>
      </c>
      <c r="C350" s="36">
        <f t="shared" si="157"/>
        <v>-0.57067993539201722</v>
      </c>
      <c r="D350" s="37">
        <f t="shared" si="163"/>
        <v>-0.24295343773636091</v>
      </c>
      <c r="E350" s="37">
        <f t="shared" si="163"/>
        <v>4.194420193985593E-2</v>
      </c>
      <c r="F350" s="37">
        <f t="shared" si="163"/>
        <v>4.1088497249972988E-2</v>
      </c>
      <c r="G350" s="38">
        <f t="shared" si="163"/>
        <v>-174.02000000000004</v>
      </c>
      <c r="H350" s="38">
        <f t="shared" si="163"/>
        <v>-1.4199999999999875</v>
      </c>
      <c r="I350" s="38">
        <f t="shared" si="163"/>
        <v>-1.8220000000000027</v>
      </c>
      <c r="J350" s="38">
        <f t="shared" si="163"/>
        <v>-7.9120000000000061</v>
      </c>
      <c r="K350" s="35">
        <v>2</v>
      </c>
      <c r="L350" s="3" t="s">
        <v>652</v>
      </c>
      <c r="M350" s="3">
        <v>6</v>
      </c>
    </row>
    <row r="351" spans="1:13" x14ac:dyDescent="0.2">
      <c r="A351" s="35" t="s">
        <v>678</v>
      </c>
      <c r="B351" s="36">
        <f t="shared" si="156"/>
        <v>3.0052507650759965</v>
      </c>
      <c r="C351" s="36">
        <f t="shared" si="157"/>
        <v>-0.92099955516623855</v>
      </c>
      <c r="D351" s="37">
        <f t="shared" si="163"/>
        <v>-0.2208818589068926</v>
      </c>
      <c r="E351" s="37">
        <f t="shared" si="163"/>
        <v>6.7692219285532929E-2</v>
      </c>
      <c r="F351" s="37">
        <f t="shared" si="163"/>
        <v>6.6649412798994945E-2</v>
      </c>
      <c r="G351" s="38">
        <f t="shared" si="163"/>
        <v>-176.32700000000003</v>
      </c>
      <c r="H351" s="38">
        <f t="shared" si="163"/>
        <v>-1.2019999999999982</v>
      </c>
      <c r="I351" s="38">
        <f t="shared" si="163"/>
        <v>-1.5260000000000105</v>
      </c>
      <c r="J351" s="38">
        <f t="shared" si="163"/>
        <v>-7.3130000000000024</v>
      </c>
      <c r="K351" s="35">
        <v>2</v>
      </c>
      <c r="L351" s="3" t="s">
        <v>653</v>
      </c>
      <c r="M351" s="3">
        <v>6</v>
      </c>
    </row>
    <row r="352" spans="1:13" x14ac:dyDescent="0.2">
      <c r="A352" s="35" t="s">
        <v>324</v>
      </c>
      <c r="B352" s="36">
        <f t="shared" si="156"/>
        <v>3.0422629447866614</v>
      </c>
      <c r="C352" s="36">
        <f t="shared" si="157"/>
        <v>-0.87019975862243804</v>
      </c>
      <c r="D352" s="37">
        <f t="shared" si="163"/>
        <v>-0.22360220396151931</v>
      </c>
      <c r="E352" s="37">
        <f t="shared" si="163"/>
        <v>6.3958503076861462E-2</v>
      </c>
      <c r="F352" s="37">
        <f t="shared" si="163"/>
        <v>6.3465175067051405E-2</v>
      </c>
      <c r="G352" s="38">
        <f t="shared" si="163"/>
        <v>-175.69110000000003</v>
      </c>
      <c r="H352" s="38">
        <f t="shared" si="163"/>
        <v>-1.4499999999999886</v>
      </c>
      <c r="I352" s="38">
        <f t="shared" si="163"/>
        <v>-1.6940000000000168</v>
      </c>
      <c r="J352" s="38">
        <f t="shared" si="163"/>
        <v>-6.7200000000000131</v>
      </c>
      <c r="K352" s="35">
        <v>2</v>
      </c>
      <c r="L352" s="3" t="s">
        <v>667</v>
      </c>
      <c r="M352" s="3">
        <v>6</v>
      </c>
    </row>
    <row r="353" spans="1:14" x14ac:dyDescent="0.2">
      <c r="A353" s="35" t="s">
        <v>518</v>
      </c>
      <c r="B353" s="36">
        <f t="shared" si="156"/>
        <v>3.2715413298424756</v>
      </c>
      <c r="C353" s="36">
        <f t="shared" si="157"/>
        <v>-0.59520476703536784</v>
      </c>
      <c r="D353" s="37">
        <f t="shared" si="163"/>
        <v>-0.24045385457478119</v>
      </c>
      <c r="E353" s="37">
        <f t="shared" si="163"/>
        <v>4.3746743832770107E-2</v>
      </c>
      <c r="F353" s="37">
        <f t="shared" si="163"/>
        <v>4.2180726201991092E-2</v>
      </c>
      <c r="G353" s="38">
        <f t="shared" si="163"/>
        <v>-173.58260000000004</v>
      </c>
      <c r="H353" s="38">
        <f t="shared" si="163"/>
        <v>-0.73200000000000642</v>
      </c>
      <c r="I353" s="38">
        <f t="shared" si="163"/>
        <v>-1.1300000000000026</v>
      </c>
      <c r="J353" s="38">
        <f t="shared" si="163"/>
        <v>-7.0859999999999985</v>
      </c>
      <c r="K353" s="35">
        <v>2</v>
      </c>
      <c r="L353" s="3" t="s">
        <v>654</v>
      </c>
      <c r="M353" s="3">
        <v>6</v>
      </c>
    </row>
    <row r="354" spans="1:14" x14ac:dyDescent="0.2">
      <c r="A354" s="35" t="s">
        <v>519</v>
      </c>
      <c r="B354" s="36">
        <f t="shared" si="156"/>
        <v>3.2687320674230831</v>
      </c>
      <c r="C354" s="36">
        <f t="shared" si="157"/>
        <v>-0.56275901298889541</v>
      </c>
      <c r="D354" s="37">
        <f t="shared" si="163"/>
        <v>-0.24024737759370396</v>
      </c>
      <c r="E354" s="37">
        <f t="shared" si="163"/>
        <v>4.1362024876633541E-2</v>
      </c>
      <c r="F354" s="37">
        <f t="shared" si="163"/>
        <v>3.9382513966984334E-2</v>
      </c>
      <c r="G354" s="38">
        <f t="shared" si="163"/>
        <v>-171.95660000000004</v>
      </c>
      <c r="H354" s="38">
        <f t="shared" si="163"/>
        <v>-0.80999999999998806</v>
      </c>
      <c r="I354" s="38">
        <f t="shared" si="163"/>
        <v>-1.2620000000000147</v>
      </c>
      <c r="J354" s="38">
        <f t="shared" si="163"/>
        <v>-8.3990000000000009</v>
      </c>
      <c r="K354" s="35">
        <v>2</v>
      </c>
      <c r="L354" s="3" t="s">
        <v>655</v>
      </c>
      <c r="M354" s="3">
        <v>6</v>
      </c>
    </row>
    <row r="355" spans="1:14" x14ac:dyDescent="0.2">
      <c r="A355" s="35" t="s">
        <v>738</v>
      </c>
      <c r="B355" s="36">
        <f t="shared" ref="B355:B356" si="164">-D355*$C$2*1000*$C$5/$K355/$C$4</f>
        <v>3.4167896521796819</v>
      </c>
      <c r="C355" s="36">
        <f t="shared" ref="C355:C356" si="165">-E355*$C$2*1000*$C$5/$K355/$C$4</f>
        <v>-0.43810069869319984</v>
      </c>
      <c r="D355" s="37">
        <f t="shared" si="163"/>
        <v>-0.2511294094448715</v>
      </c>
      <c r="E355" s="37">
        <f t="shared" si="163"/>
        <v>3.2199807696684957E-2</v>
      </c>
      <c r="F355" s="37">
        <f t="shared" si="163"/>
        <v>3.0461110920043666E-2</v>
      </c>
      <c r="G355" s="38">
        <f t="shared" si="163"/>
        <v>-173.03580000000002</v>
      </c>
      <c r="H355" s="38">
        <f t="shared" si="163"/>
        <v>-0.87400000000000944</v>
      </c>
      <c r="I355" s="38">
        <f t="shared" si="163"/>
        <v>-1.3829999999999956</v>
      </c>
      <c r="J355" s="38">
        <f t="shared" si="163"/>
        <v>-8.2980000000000018</v>
      </c>
      <c r="K355" s="35">
        <v>2</v>
      </c>
      <c r="L355" s="50" t="s">
        <v>664</v>
      </c>
      <c r="M355" s="3">
        <v>6</v>
      </c>
    </row>
    <row r="356" spans="1:14" x14ac:dyDescent="0.2">
      <c r="A356" s="35" t="s">
        <v>739</v>
      </c>
      <c r="B356" s="36">
        <f t="shared" si="164"/>
        <v>3.4006956021583976</v>
      </c>
      <c r="C356" s="36">
        <f t="shared" si="165"/>
        <v>-0.47790407251866907</v>
      </c>
      <c r="D356" s="37">
        <f t="shared" si="163"/>
        <v>-0.249946518576877</v>
      </c>
      <c r="E356" s="37">
        <f t="shared" si="163"/>
        <v>3.5125301736485426E-2</v>
      </c>
      <c r="F356" s="37">
        <f t="shared" si="163"/>
        <v>3.2855011711092175E-2</v>
      </c>
      <c r="G356" s="38">
        <f t="shared" si="163"/>
        <v>-174.12930000000003</v>
      </c>
      <c r="H356" s="38">
        <f t="shared" si="163"/>
        <v>-0.81900000000000261</v>
      </c>
      <c r="I356" s="38">
        <f t="shared" si="163"/>
        <v>-1.375</v>
      </c>
      <c r="J356" s="38">
        <f t="shared" si="163"/>
        <v>-9.39</v>
      </c>
      <c r="K356" s="35">
        <v>2</v>
      </c>
      <c r="L356" s="50" t="s">
        <v>664</v>
      </c>
      <c r="M356" s="3">
        <v>6</v>
      </c>
    </row>
    <row r="357" spans="1:14" x14ac:dyDescent="0.2">
      <c r="A357" s="35" t="s">
        <v>570</v>
      </c>
      <c r="B357" s="36">
        <f t="shared" si="156"/>
        <v>3.4585361834615411</v>
      </c>
      <c r="C357" s="36">
        <f t="shared" si="157"/>
        <v>-0.42358465645179549</v>
      </c>
      <c r="D357" s="37">
        <f t="shared" ref="D357:J364" si="166">D316+2*D$225</f>
        <v>-0.25419772292460152</v>
      </c>
      <c r="E357" s="37">
        <f t="shared" si="166"/>
        <v>3.1132898262200115E-2</v>
      </c>
      <c r="F357" s="37">
        <f t="shared" si="166"/>
        <v>2.9338907420026317E-2</v>
      </c>
      <c r="G357" s="38">
        <f t="shared" si="166"/>
        <v>-174.29170000000002</v>
      </c>
      <c r="H357" s="38">
        <f t="shared" si="166"/>
        <v>-0.81299999999999528</v>
      </c>
      <c r="I357" s="38">
        <f t="shared" si="166"/>
        <v>-1.2520000000000095</v>
      </c>
      <c r="J357" s="38">
        <f t="shared" si="166"/>
        <v>-7.9750000000000085</v>
      </c>
      <c r="K357" s="35">
        <v>2</v>
      </c>
      <c r="L357" s="3" t="s">
        <v>662</v>
      </c>
      <c r="M357" s="3">
        <v>6</v>
      </c>
    </row>
    <row r="358" spans="1:14" x14ac:dyDescent="0.2">
      <c r="A358" s="35" t="s">
        <v>327</v>
      </c>
      <c r="B358" s="36">
        <f t="shared" si="156"/>
        <v>3.3913884356544335</v>
      </c>
      <c r="C358" s="36">
        <f t="shared" si="157"/>
        <v>-0.50026383429599863</v>
      </c>
      <c r="D358" s="37">
        <f t="shared" si="166"/>
        <v>-0.24926245445070094</v>
      </c>
      <c r="E358" s="37">
        <f t="shared" si="166"/>
        <v>3.6768713928069019E-2</v>
      </c>
      <c r="F358" s="37">
        <f t="shared" si="166"/>
        <v>3.6483141665996754E-2</v>
      </c>
      <c r="G358" s="38">
        <f t="shared" si="166"/>
        <v>-174.73130000000003</v>
      </c>
      <c r="H358" s="38">
        <f t="shared" si="166"/>
        <v>-1.2490000000000094</v>
      </c>
      <c r="I358" s="38">
        <f t="shared" si="166"/>
        <v>-1.4969999999999999</v>
      </c>
      <c r="J358" s="38">
        <f t="shared" si="166"/>
        <v>-5.6219999999999999</v>
      </c>
      <c r="K358" s="35">
        <v>2</v>
      </c>
      <c r="L358" s="3" t="s">
        <v>662</v>
      </c>
      <c r="M358" s="3">
        <v>6</v>
      </c>
    </row>
    <row r="359" spans="1:14" x14ac:dyDescent="0.2">
      <c r="A359" s="35" t="s">
        <v>571</v>
      </c>
      <c r="B359" s="36">
        <f t="shared" si="156"/>
        <v>3.3481321558662454</v>
      </c>
      <c r="C359" s="36">
        <f t="shared" si="157"/>
        <v>-0.52675988792743533</v>
      </c>
      <c r="D359" s="37">
        <f t="shared" si="166"/>
        <v>-0.24608317650157119</v>
      </c>
      <c r="E359" s="37">
        <f t="shared" si="166"/>
        <v>3.8716137965963071E-2</v>
      </c>
      <c r="F359" s="37">
        <f t="shared" si="166"/>
        <v>3.7286632537018249E-2</v>
      </c>
      <c r="G359" s="38">
        <f t="shared" si="166"/>
        <v>-173.95830000000004</v>
      </c>
      <c r="H359" s="38">
        <f t="shared" si="166"/>
        <v>-0.88100000000000023</v>
      </c>
      <c r="I359" s="38">
        <f t="shared" si="166"/>
        <v>-1.2580000000000098</v>
      </c>
      <c r="J359" s="38">
        <f t="shared" si="166"/>
        <v>-7.2280000000000086</v>
      </c>
      <c r="K359" s="35">
        <v>2</v>
      </c>
      <c r="L359" s="3" t="s">
        <v>662</v>
      </c>
      <c r="M359" s="3">
        <v>6</v>
      </c>
    </row>
    <row r="360" spans="1:14" x14ac:dyDescent="0.2">
      <c r="A360" s="35" t="s">
        <v>62</v>
      </c>
      <c r="B360" s="36">
        <f t="shared" si="156"/>
        <v>3.4432998053935773</v>
      </c>
      <c r="C360" s="36">
        <f t="shared" si="157"/>
        <v>-0.52816409777384798</v>
      </c>
      <c r="D360" s="37">
        <f t="shared" si="166"/>
        <v>-0.25307786978297031</v>
      </c>
      <c r="E360" s="37">
        <f t="shared" si="166"/>
        <v>3.8819345486871271E-2</v>
      </c>
      <c r="F360" s="37">
        <f t="shared" si="166"/>
        <v>3.8752099808959883E-2</v>
      </c>
      <c r="G360" s="38">
        <f t="shared" si="166"/>
        <v>-178.41230000000002</v>
      </c>
      <c r="H360" s="38">
        <f t="shared" si="166"/>
        <v>-1.161999999999999</v>
      </c>
      <c r="I360" s="38">
        <f t="shared" si="166"/>
        <v>-1.3120000000000012</v>
      </c>
      <c r="J360" s="38">
        <f t="shared" si="166"/>
        <v>-4.5420000000000016</v>
      </c>
      <c r="K360" s="35">
        <v>2</v>
      </c>
      <c r="L360" s="3" t="s">
        <v>72</v>
      </c>
      <c r="M360" s="3">
        <v>6</v>
      </c>
      <c r="N360" s="3" t="s">
        <v>750</v>
      </c>
    </row>
    <row r="361" spans="1:14" x14ac:dyDescent="0.2">
      <c r="A361" s="35" t="s">
        <v>81</v>
      </c>
      <c r="B361" s="36">
        <f t="shared" si="156"/>
        <v>3.2689057240064026</v>
      </c>
      <c r="C361" s="36">
        <f t="shared" si="157"/>
        <v>-0.59941015343252935</v>
      </c>
      <c r="D361" s="37">
        <f t="shared" si="166"/>
        <v>-0.24026014111726113</v>
      </c>
      <c r="E361" s="37">
        <f t="shared" si="166"/>
        <v>4.4055834034367081E-2</v>
      </c>
      <c r="F361" s="37">
        <f t="shared" si="166"/>
        <v>4.2351657134986453E-2</v>
      </c>
      <c r="G361" s="38">
        <f t="shared" si="166"/>
        <v>-173.65500000000003</v>
      </c>
      <c r="H361" s="38">
        <f t="shared" si="166"/>
        <v>-0.89500000000000313</v>
      </c>
      <c r="I361" s="38">
        <f t="shared" si="166"/>
        <v>-1.3339999999999961</v>
      </c>
      <c r="J361" s="38">
        <f t="shared" si="166"/>
        <v>-8.0609999999999928</v>
      </c>
      <c r="K361" s="35">
        <v>2</v>
      </c>
      <c r="L361" s="3" t="s">
        <v>660</v>
      </c>
      <c r="M361" s="3">
        <v>6</v>
      </c>
      <c r="N361" s="3" t="s">
        <v>750</v>
      </c>
    </row>
    <row r="362" spans="1:14" x14ac:dyDescent="0.2">
      <c r="A362" s="35" t="s">
        <v>319</v>
      </c>
      <c r="B362" s="36">
        <f t="shared" si="156"/>
        <v>3.2976096566039534</v>
      </c>
      <c r="C362" s="36">
        <f t="shared" si="157"/>
        <v>-0.71853878742224175</v>
      </c>
      <c r="D362" s="37">
        <f t="shared" si="166"/>
        <v>-0.24236984126733319</v>
      </c>
      <c r="E362" s="37">
        <f t="shared" si="166"/>
        <v>5.281162720493171E-2</v>
      </c>
      <c r="F362" s="37">
        <f t="shared" si="166"/>
        <v>5.0426306247004504E-2</v>
      </c>
      <c r="G362" s="38">
        <f t="shared" si="166"/>
        <v>-180.47320000000002</v>
      </c>
      <c r="H362" s="38">
        <f t="shared" si="166"/>
        <v>-0.40699999999999648</v>
      </c>
      <c r="I362" s="38">
        <f t="shared" si="166"/>
        <v>-0.95100000000000051</v>
      </c>
      <c r="J362" s="38">
        <f t="shared" si="166"/>
        <v>-8.2099999999999937</v>
      </c>
      <c r="K362" s="35">
        <v>2</v>
      </c>
      <c r="L362" s="3" t="s">
        <v>672</v>
      </c>
      <c r="M362" s="3">
        <v>6</v>
      </c>
    </row>
    <row r="363" spans="1:14" x14ac:dyDescent="0.2">
      <c r="A363" s="35" t="s">
        <v>321</v>
      </c>
      <c r="B363" s="36">
        <f t="shared" si="156"/>
        <v>3.2273474591819418</v>
      </c>
      <c r="C363" s="36">
        <f t="shared" si="157"/>
        <v>-0.68004164407106771</v>
      </c>
      <c r="D363" s="37">
        <f t="shared" si="166"/>
        <v>-0.23720566496703555</v>
      </c>
      <c r="E363" s="37">
        <f t="shared" si="166"/>
        <v>4.9982139334957765E-2</v>
      </c>
      <c r="F363" s="37">
        <f t="shared" si="166"/>
        <v>5.0100647983981617E-2</v>
      </c>
      <c r="G363" s="38">
        <f t="shared" si="166"/>
        <v>-175.45710000000003</v>
      </c>
      <c r="H363" s="38">
        <f t="shared" si="166"/>
        <v>-1.2710000000000008</v>
      </c>
      <c r="I363" s="38">
        <f t="shared" si="166"/>
        <v>-1.487000000000009</v>
      </c>
      <c r="J363" s="38">
        <f t="shared" si="166"/>
        <v>-4.7379999999999995</v>
      </c>
      <c r="K363" s="35">
        <v>2</v>
      </c>
      <c r="L363" s="3" t="s">
        <v>657</v>
      </c>
      <c r="M363" s="3">
        <v>6</v>
      </c>
    </row>
    <row r="364" spans="1:14" x14ac:dyDescent="0.2">
      <c r="A364" s="48" t="s">
        <v>320</v>
      </c>
      <c r="B364" s="36">
        <f t="shared" si="156"/>
        <v>3.3773839664578458</v>
      </c>
      <c r="C364" s="36">
        <f t="shared" si="157"/>
        <v>-0.56284910908604802</v>
      </c>
      <c r="D364" s="37">
        <f t="shared" si="166"/>
        <v>-0.24823314494179272</v>
      </c>
      <c r="E364" s="37">
        <f t="shared" si="166"/>
        <v>4.1368646817687704E-2</v>
      </c>
      <c r="F364" s="37">
        <f t="shared" si="166"/>
        <v>4.0134847437968801E-2</v>
      </c>
      <c r="G364" s="38">
        <f t="shared" si="166"/>
        <v>-176.97190000000003</v>
      </c>
      <c r="H364" s="38">
        <f t="shared" si="166"/>
        <v>-1.1159999999999997</v>
      </c>
      <c r="I364" s="38">
        <f t="shared" si="166"/>
        <v>-1.3819999999999979</v>
      </c>
      <c r="J364" s="38">
        <f t="shared" si="166"/>
        <v>-7.2319999999999993</v>
      </c>
      <c r="K364" s="35">
        <v>2</v>
      </c>
      <c r="L364" s="3" t="s">
        <v>656</v>
      </c>
      <c r="M364" s="3">
        <v>6</v>
      </c>
    </row>
    <row r="365" spans="1:14" x14ac:dyDescent="0.2">
      <c r="A365" s="160" t="s">
        <v>639</v>
      </c>
      <c r="B365" s="161"/>
      <c r="C365" s="161"/>
      <c r="D365" s="161"/>
      <c r="E365" s="161"/>
      <c r="F365" s="161"/>
      <c r="G365" s="161"/>
      <c r="H365" s="161"/>
      <c r="I365" s="161"/>
      <c r="J365" s="161"/>
      <c r="K365" s="162"/>
    </row>
    <row r="366" spans="1:14" x14ac:dyDescent="0.2">
      <c r="A366" s="31" t="s">
        <v>103</v>
      </c>
      <c r="B366" s="32">
        <f t="shared" ref="B366:C378" si="167">-D366*$C$2*1000*$C$5/$K366/$C$4</f>
        <v>4.9642196579398101</v>
      </c>
      <c r="C366" s="32">
        <f t="shared" si="167"/>
        <v>8.8614011036209543</v>
      </c>
      <c r="D366" s="33">
        <f t="shared" ref="D366:J366" si="168">D189-D190+D226</f>
        <v>-0.36486341799172806</v>
      </c>
      <c r="E366" s="33">
        <f t="shared" si="168"/>
        <v>-0.65130097329428338</v>
      </c>
      <c r="F366" s="33">
        <f t="shared" si="168"/>
        <v>-0.62720599509418662</v>
      </c>
      <c r="G366" s="34">
        <f t="shared" si="168"/>
        <v>170.714</v>
      </c>
      <c r="H366" s="34">
        <f t="shared" si="168"/>
        <v>-7.4540000000000042</v>
      </c>
      <c r="I366" s="34">
        <f t="shared" si="168"/>
        <v>-5.3899999999999988</v>
      </c>
      <c r="J366" s="34">
        <f t="shared" si="168"/>
        <v>32.634000000000015</v>
      </c>
      <c r="K366" s="31">
        <v>2</v>
      </c>
      <c r="L366" s="3" t="s">
        <v>84</v>
      </c>
      <c r="M366" s="3">
        <v>3</v>
      </c>
      <c r="N366" s="3" t="s">
        <v>750</v>
      </c>
    </row>
    <row r="367" spans="1:14" x14ac:dyDescent="0.2">
      <c r="A367" s="31" t="s">
        <v>86</v>
      </c>
      <c r="B367" s="32">
        <f>-D367*$C$2*1000*$C$5/$K367/$C$4</f>
        <v>5.0675672576517981</v>
      </c>
      <c r="C367" s="32">
        <f>-E367*$C$2*1000*$C$5/$K367/$C$4</f>
        <v>8.956782717448359</v>
      </c>
      <c r="D367" s="33">
        <f t="shared" ref="D367:J367" si="169">D74-D75+D226</f>
        <v>-0.37245932652729152</v>
      </c>
      <c r="E367" s="33">
        <f t="shared" si="169"/>
        <v>-0.65831139266180116</v>
      </c>
      <c r="F367" s="33">
        <f t="shared" si="169"/>
        <v>-0.63382486069220079</v>
      </c>
      <c r="G367" s="34">
        <f t="shared" si="169"/>
        <v>170.3466</v>
      </c>
      <c r="H367" s="34">
        <f t="shared" si="169"/>
        <v>-7.0220000000000056</v>
      </c>
      <c r="I367" s="34">
        <f t="shared" si="169"/>
        <v>-5.0399999999999974</v>
      </c>
      <c r="J367" s="34">
        <f t="shared" si="169"/>
        <v>34.632000000000019</v>
      </c>
      <c r="K367" s="31">
        <v>2</v>
      </c>
      <c r="L367" s="3" t="s">
        <v>679</v>
      </c>
      <c r="M367" s="3">
        <v>3</v>
      </c>
      <c r="N367" s="3" t="s">
        <v>750</v>
      </c>
    </row>
    <row r="368" spans="1:14" x14ac:dyDescent="0.2">
      <c r="A368" s="31" t="s">
        <v>744</v>
      </c>
      <c r="B368" s="32">
        <f t="shared" si="167"/>
        <v>5.0470520761618323</v>
      </c>
      <c r="C368" s="32">
        <f t="shared" si="167"/>
        <v>9.0184468492483578</v>
      </c>
      <c r="D368" s="33">
        <f t="shared" ref="D368:J368" si="170">D77-D78+D226</f>
        <v>-0.37095148848729309</v>
      </c>
      <c r="E368" s="33">
        <f t="shared" si="170"/>
        <v>-0.66284362278986464</v>
      </c>
      <c r="F368" s="33">
        <f t="shared" si="170"/>
        <v>-0.63998940442219521</v>
      </c>
      <c r="G368" s="34">
        <f t="shared" si="170"/>
        <v>174.13679999999999</v>
      </c>
      <c r="H368" s="34">
        <f t="shared" si="170"/>
        <v>-6.6190000000000069</v>
      </c>
      <c r="I368" s="34">
        <f t="shared" si="170"/>
        <v>-4.8549999999999986</v>
      </c>
      <c r="J368" s="34">
        <f t="shared" si="170"/>
        <v>31.817000000000021</v>
      </c>
      <c r="K368" s="31">
        <v>2</v>
      </c>
      <c r="L368" s="3" t="s">
        <v>496</v>
      </c>
      <c r="M368" s="3">
        <v>3</v>
      </c>
      <c r="N368" s="3" t="s">
        <v>750</v>
      </c>
    </row>
    <row r="369" spans="1:14" x14ac:dyDescent="0.2">
      <c r="A369" s="31" t="s">
        <v>740</v>
      </c>
      <c r="B369" s="32">
        <f t="shared" ref="B369" si="171">-D369*$C$2*1000*$C$5/$K369/$C$4</f>
        <v>5.0673258121121236</v>
      </c>
      <c r="C369" s="32">
        <f t="shared" si="167"/>
        <v>8.985100870733568</v>
      </c>
      <c r="D369" s="33">
        <f t="shared" ref="D369:J369" si="172">D79-D80+D226</f>
        <v>-0.37244158060730115</v>
      </c>
      <c r="E369" s="33">
        <f t="shared" si="172"/>
        <v>-0.66039273855517422</v>
      </c>
      <c r="F369" s="33">
        <f t="shared" si="172"/>
        <v>-0.63689762205517297</v>
      </c>
      <c r="G369" s="34">
        <f t="shared" si="172"/>
        <v>171.66380000000001</v>
      </c>
      <c r="H369" s="34">
        <f t="shared" si="172"/>
        <v>-6.7650000000000077</v>
      </c>
      <c r="I369" s="34">
        <f t="shared" si="172"/>
        <v>-5.0749999999999975</v>
      </c>
      <c r="J369" s="34">
        <f t="shared" si="172"/>
        <v>32.428000000000011</v>
      </c>
      <c r="K369" s="31">
        <v>2</v>
      </c>
      <c r="L369" s="3" t="s">
        <v>680</v>
      </c>
      <c r="M369" s="3">
        <v>3</v>
      </c>
      <c r="N369" s="3" t="s">
        <v>750</v>
      </c>
    </row>
    <row r="370" spans="1:14" x14ac:dyDescent="0.2">
      <c r="A370" s="31" t="s">
        <v>79</v>
      </c>
      <c r="B370" s="32">
        <f t="shared" si="167"/>
        <v>5.0694924099608949</v>
      </c>
      <c r="C370" s="32">
        <f t="shared" si="167"/>
        <v>8.978048260093102</v>
      </c>
      <c r="D370" s="33">
        <f t="shared" ref="D370:J370" si="173">D83-D87+D226</f>
        <v>-0.3726008226132933</v>
      </c>
      <c r="E370" s="33">
        <f t="shared" si="173"/>
        <v>-0.65987438122988351</v>
      </c>
      <c r="F370" s="33">
        <f t="shared" si="173"/>
        <v>-0.6360267652711542</v>
      </c>
      <c r="G370" s="34">
        <f t="shared" si="173"/>
        <v>171.23859999999999</v>
      </c>
      <c r="H370" s="34">
        <f t="shared" si="173"/>
        <v>-6.7690000000000055</v>
      </c>
      <c r="I370" s="34">
        <f t="shared" si="173"/>
        <v>-4.9249999999999989</v>
      </c>
      <c r="J370" s="34">
        <f t="shared" si="173"/>
        <v>33.673000000000016</v>
      </c>
      <c r="K370" s="31">
        <v>2</v>
      </c>
      <c r="L370" s="3" t="s">
        <v>681</v>
      </c>
      <c r="M370" s="3">
        <v>3</v>
      </c>
      <c r="N370" s="3" t="s">
        <v>750</v>
      </c>
    </row>
    <row r="371" spans="1:14" x14ac:dyDescent="0.2">
      <c r="A371" s="31" t="s">
        <v>330</v>
      </c>
      <c r="B371" s="32">
        <f t="shared" si="167"/>
        <v>5.037884725712277</v>
      </c>
      <c r="C371" s="32">
        <f t="shared" si="167"/>
        <v>8.8505950652121985</v>
      </c>
      <c r="D371" s="33">
        <f t="shared" ref="D371:J371" si="174">D84-D88+D226</f>
        <v>-0.37027770065165555</v>
      </c>
      <c r="E371" s="33">
        <f t="shared" si="174"/>
        <v>-0.65050674411418186</v>
      </c>
      <c r="F371" s="33">
        <f t="shared" si="174"/>
        <v>-0.62638800268719308</v>
      </c>
      <c r="G371" s="34">
        <f t="shared" si="174"/>
        <v>166.81810000000002</v>
      </c>
      <c r="H371" s="34">
        <f t="shared" si="174"/>
        <v>-6.8000000000000043</v>
      </c>
      <c r="I371" s="34">
        <f t="shared" si="174"/>
        <v>-5.0199999999999978</v>
      </c>
      <c r="J371" s="34">
        <f t="shared" si="174"/>
        <v>33.925000000000026</v>
      </c>
      <c r="K371" s="31">
        <v>2</v>
      </c>
      <c r="L371" s="3" t="s">
        <v>682</v>
      </c>
      <c r="M371" s="3">
        <v>3</v>
      </c>
    </row>
    <row r="372" spans="1:14" x14ac:dyDescent="0.2">
      <c r="A372" s="31" t="s">
        <v>331</v>
      </c>
      <c r="B372" s="32">
        <f t="shared" si="167"/>
        <v>5.0637884969277849</v>
      </c>
      <c r="C372" s="32">
        <f t="shared" si="167"/>
        <v>8.8602784933660672</v>
      </c>
      <c r="D372" s="33">
        <f t="shared" ref="D372:J372" si="175">D86-D89+D226</f>
        <v>-0.37218159273456308</v>
      </c>
      <c r="E372" s="33">
        <f t="shared" si="175"/>
        <v>-0.651218462961765</v>
      </c>
      <c r="F372" s="33">
        <f t="shared" si="175"/>
        <v>-0.62587085419217203</v>
      </c>
      <c r="G372" s="34">
        <f t="shared" si="175"/>
        <v>166.07</v>
      </c>
      <c r="H372" s="34">
        <f t="shared" si="175"/>
        <v>-7.2130000000000081</v>
      </c>
      <c r="I372" s="34">
        <f t="shared" si="175"/>
        <v>-5.1989999999999998</v>
      </c>
      <c r="J372" s="34">
        <f t="shared" si="175"/>
        <v>35.911000000000016</v>
      </c>
      <c r="K372" s="31">
        <v>2</v>
      </c>
      <c r="L372" s="3" t="s">
        <v>683</v>
      </c>
      <c r="M372" s="3">
        <v>3</v>
      </c>
    </row>
    <row r="373" spans="1:14" x14ac:dyDescent="0.2">
      <c r="A373" s="31" t="s">
        <v>88</v>
      </c>
      <c r="B373" s="32">
        <f t="shared" si="167"/>
        <v>5.192035692480399</v>
      </c>
      <c r="C373" s="32">
        <f t="shared" si="167"/>
        <v>8.9857330406272879</v>
      </c>
      <c r="D373" s="33">
        <f t="shared" ref="D373:J373" si="176">D90-D91+D226</f>
        <v>-0.38160758782370863</v>
      </c>
      <c r="E373" s="33">
        <f t="shared" si="176"/>
        <v>-0.66043920218572794</v>
      </c>
      <c r="F373" s="33">
        <f t="shared" si="176"/>
        <v>-0.634931217431145</v>
      </c>
      <c r="G373" s="34">
        <f t="shared" si="176"/>
        <v>165.94120000000001</v>
      </c>
      <c r="H373" s="34">
        <f t="shared" si="176"/>
        <v>-7.0150000000000006</v>
      </c>
      <c r="I373" s="34">
        <f t="shared" si="176"/>
        <v>-4.9350000000000041</v>
      </c>
      <c r="J373" s="34">
        <f t="shared" si="176"/>
        <v>37.134000000000015</v>
      </c>
      <c r="K373" s="31">
        <v>2</v>
      </c>
      <c r="L373" s="3" t="s">
        <v>87</v>
      </c>
      <c r="M373" s="3">
        <v>3</v>
      </c>
      <c r="N373" s="3" t="s">
        <v>750</v>
      </c>
    </row>
    <row r="374" spans="1:14" x14ac:dyDescent="0.2">
      <c r="A374" s="31" t="s">
        <v>373</v>
      </c>
      <c r="B374" s="32">
        <f t="shared" si="167"/>
        <v>5.0764991982271246</v>
      </c>
      <c r="C374" s="32">
        <f t="shared" si="167"/>
        <v>9.0500448308672841</v>
      </c>
      <c r="D374" s="33">
        <f t="shared" ref="D374:J374" si="177">D93-D94+D226</f>
        <v>-0.37311581205617017</v>
      </c>
      <c r="E374" s="33">
        <f t="shared" si="177"/>
        <v>-0.66516603162136789</v>
      </c>
      <c r="F374" s="33">
        <f t="shared" si="177"/>
        <v>-0.64067608002217469</v>
      </c>
      <c r="G374" s="34">
        <f t="shared" si="177"/>
        <v>174.23599999999999</v>
      </c>
      <c r="H374" s="34">
        <f t="shared" si="177"/>
        <v>-6.9660000000000082</v>
      </c>
      <c r="I374" s="34">
        <f t="shared" si="177"/>
        <v>-5.113999999999999</v>
      </c>
      <c r="J374" s="34">
        <f t="shared" si="177"/>
        <v>34.391000000000005</v>
      </c>
      <c r="K374" s="31">
        <v>2</v>
      </c>
      <c r="L374" s="3" t="s">
        <v>76</v>
      </c>
      <c r="M374" s="3">
        <v>3</v>
      </c>
    </row>
    <row r="375" spans="1:14" x14ac:dyDescent="0.2">
      <c r="A375" s="31" t="s">
        <v>746</v>
      </c>
      <c r="B375" s="32">
        <f t="shared" si="167"/>
        <v>5.0584099190855554</v>
      </c>
      <c r="C375" s="32">
        <f t="shared" si="167"/>
        <v>8.944568209555964</v>
      </c>
      <c r="D375" s="33">
        <f t="shared" ref="D375:J375" si="178">D114-D117+D226</f>
        <v>-0.37178627455151059</v>
      </c>
      <c r="E375" s="33">
        <f t="shared" si="178"/>
        <v>-0.65741364288322757</v>
      </c>
      <c r="F375" s="33">
        <f t="shared" si="178"/>
        <v>-0.63279800154818133</v>
      </c>
      <c r="G375" s="34">
        <f t="shared" si="178"/>
        <v>170.2056</v>
      </c>
      <c r="H375" s="34">
        <f t="shared" si="178"/>
        <v>-6.9410000000000096</v>
      </c>
      <c r="I375" s="34">
        <f t="shared" si="178"/>
        <v>-5.0110000000000117</v>
      </c>
      <c r="J375" s="34">
        <f t="shared" si="178"/>
        <v>35.001000000000019</v>
      </c>
      <c r="K375" s="31">
        <v>2</v>
      </c>
      <c r="L375" s="3" t="s">
        <v>550</v>
      </c>
      <c r="M375" s="3">
        <v>3</v>
      </c>
    </row>
    <row r="376" spans="1:14" x14ac:dyDescent="0.2">
      <c r="A376" s="31" t="s">
        <v>747</v>
      </c>
      <c r="B376" s="32">
        <f t="shared" si="167"/>
        <v>5.0834636843762997</v>
      </c>
      <c r="C376" s="32">
        <f t="shared" si="167"/>
        <v>9.0556823754354507</v>
      </c>
      <c r="D376" s="33">
        <f t="shared" ref="D376:J376" si="179">D116-D118+D226</f>
        <v>-0.37362769235076598</v>
      </c>
      <c r="E376" s="33">
        <f t="shared" si="179"/>
        <v>-0.66558038350785864</v>
      </c>
      <c r="F376" s="33">
        <f t="shared" si="179"/>
        <v>-0.64128415583623166</v>
      </c>
      <c r="G376" s="34">
        <f t="shared" si="179"/>
        <v>174.1748</v>
      </c>
      <c r="H376" s="34">
        <f t="shared" si="179"/>
        <v>-6.8519999999999968</v>
      </c>
      <c r="I376" s="34">
        <f t="shared" si="179"/>
        <v>-5.0950000000000006</v>
      </c>
      <c r="J376" s="34">
        <f t="shared" si="179"/>
        <v>34.047000000000025</v>
      </c>
      <c r="K376" s="31">
        <v>2</v>
      </c>
      <c r="L376" s="3" t="s">
        <v>551</v>
      </c>
      <c r="M376" s="3">
        <v>3</v>
      </c>
    </row>
    <row r="377" spans="1:14" x14ac:dyDescent="0.2">
      <c r="A377" s="31" t="s">
        <v>348</v>
      </c>
      <c r="B377" s="32">
        <f t="shared" si="167"/>
        <v>5.0579193363806221</v>
      </c>
      <c r="C377" s="32">
        <f t="shared" si="167"/>
        <v>8.8352445671020696</v>
      </c>
      <c r="D377" s="33">
        <f t="shared" ref="D377:J377" si="180">D172-D175+D226</f>
        <v>-0.37175021738747205</v>
      </c>
      <c r="E377" s="33">
        <f t="shared" si="180"/>
        <v>-0.64937850330409219</v>
      </c>
      <c r="F377" s="33">
        <f t="shared" si="180"/>
        <v>-0.62077093228016622</v>
      </c>
      <c r="G377" s="34">
        <f t="shared" si="180"/>
        <v>165.18610000000001</v>
      </c>
      <c r="H377" s="34">
        <f t="shared" si="180"/>
        <v>-7.6100000000000065</v>
      </c>
      <c r="I377" s="34">
        <f t="shared" si="180"/>
        <v>-5.1910000000000043</v>
      </c>
      <c r="J377" s="34">
        <f t="shared" si="180"/>
        <v>42.799000000000021</v>
      </c>
      <c r="K377" s="31">
        <v>2</v>
      </c>
      <c r="L377" s="3" t="s">
        <v>646</v>
      </c>
      <c r="M377" s="3">
        <v>3</v>
      </c>
    </row>
    <row r="378" spans="1:14" x14ac:dyDescent="0.2">
      <c r="A378" s="31" t="s">
        <v>514</v>
      </c>
      <c r="B378" s="32">
        <f t="shared" si="167"/>
        <v>5.1465467412748298</v>
      </c>
      <c r="C378" s="32">
        <f t="shared" si="167"/>
        <v>9.0895900632347875</v>
      </c>
      <c r="D378" s="33">
        <f t="shared" ref="D378:J378" si="181">D177-D178+D226</f>
        <v>-0.37826421155082812</v>
      </c>
      <c r="E378" s="33">
        <f t="shared" si="181"/>
        <v>-0.6680725526138076</v>
      </c>
      <c r="F378" s="33">
        <f t="shared" si="181"/>
        <v>-0.64494518713514992</v>
      </c>
      <c r="G378" s="34">
        <f t="shared" si="181"/>
        <v>172.82920000000001</v>
      </c>
      <c r="H378" s="34">
        <f t="shared" si="181"/>
        <v>-6.3320000000000007</v>
      </c>
      <c r="I378" s="34">
        <f t="shared" si="181"/>
        <v>-4.6400000000000023</v>
      </c>
      <c r="J378" s="34">
        <f t="shared" si="181"/>
        <v>33.113000000000014</v>
      </c>
      <c r="K378" s="31">
        <v>2</v>
      </c>
      <c r="L378" s="3" t="s">
        <v>504</v>
      </c>
      <c r="M378" s="3">
        <v>3</v>
      </c>
    </row>
    <row r="379" spans="1:14" x14ac:dyDescent="0.2">
      <c r="A379" s="35" t="s">
        <v>285</v>
      </c>
      <c r="B379" s="36">
        <f t="shared" ref="B379" si="182">-D379*$C$2*1000*$C$5/$K379/$C$4</f>
        <v>2.9811131507742679</v>
      </c>
      <c r="C379" s="36">
        <f t="shared" ref="C379" si="183">-E379*$C$2*1000*$C$5/$K379/$C$4</f>
        <v>-0.89414289900748334</v>
      </c>
      <c r="D379" s="37">
        <f>D366+2*D$225</f>
        <v>-0.21910777696388095</v>
      </c>
      <c r="E379" s="37">
        <f t="shared" ref="E379:J379" si="184">E366+2*E$225</f>
        <v>6.571829145052277E-2</v>
      </c>
      <c r="F379" s="37">
        <f t="shared" si="184"/>
        <v>8.9551756308196673E-2</v>
      </c>
      <c r="G379" s="38">
        <f t="shared" si="184"/>
        <v>-178.24740000000003</v>
      </c>
      <c r="H379" s="38">
        <f t="shared" si="184"/>
        <v>-7.1479999999999997</v>
      </c>
      <c r="I379" s="38">
        <f t="shared" si="184"/>
        <v>-5.5640000000000018</v>
      </c>
      <c r="J379" s="38">
        <f t="shared" si="184"/>
        <v>31.5</v>
      </c>
      <c r="K379" s="35">
        <v>2</v>
      </c>
      <c r="L379" s="3" t="s">
        <v>84</v>
      </c>
      <c r="M379" s="3">
        <v>6</v>
      </c>
      <c r="N379" s="3" t="s">
        <v>750</v>
      </c>
    </row>
    <row r="380" spans="1:14" x14ac:dyDescent="0.2">
      <c r="A380" s="35" t="s">
        <v>286</v>
      </c>
      <c r="B380" s="36">
        <f>-D380*$C$2*1000*$C$5/$K380/$C$4</f>
        <v>3.0844607504862567</v>
      </c>
      <c r="C380" s="36">
        <f>-E380*$C$2*1000*$C$5/$K380/$C$4</f>
        <v>-0.79876128518007927</v>
      </c>
      <c r="D380" s="37">
        <f t="shared" ref="D380:J380" si="185">D367+2*D$225</f>
        <v>-0.22670368549944442</v>
      </c>
      <c r="E380" s="37">
        <f t="shared" si="185"/>
        <v>5.8707872083004986E-2</v>
      </c>
      <c r="F380" s="37">
        <f t="shared" si="185"/>
        <v>8.2932890710182505E-2</v>
      </c>
      <c r="G380" s="38">
        <f t="shared" si="185"/>
        <v>-178.61480000000003</v>
      </c>
      <c r="H380" s="38">
        <f t="shared" si="185"/>
        <v>-6.7160000000000011</v>
      </c>
      <c r="I380" s="38">
        <f t="shared" si="185"/>
        <v>-5.2140000000000004</v>
      </c>
      <c r="J380" s="38">
        <f t="shared" si="185"/>
        <v>33.498000000000005</v>
      </c>
      <c r="K380" s="35">
        <v>2</v>
      </c>
      <c r="L380" s="3" t="s">
        <v>679</v>
      </c>
      <c r="M380" s="3">
        <v>6</v>
      </c>
      <c r="N380" s="3" t="s">
        <v>750</v>
      </c>
    </row>
    <row r="381" spans="1:14" x14ac:dyDescent="0.2">
      <c r="A381" s="35" t="s">
        <v>745</v>
      </c>
      <c r="B381" s="36">
        <f t="shared" ref="B381" si="186">-D381*$C$2*1000*$C$5/$K381/$C$4</f>
        <v>3.06394556899629</v>
      </c>
      <c r="C381" s="36">
        <f t="shared" ref="C381" si="187">-E381*$C$2*1000*$C$5/$K381/$C$4</f>
        <v>-0.73709715338008086</v>
      </c>
      <c r="D381" s="37">
        <f t="shared" ref="D381:J381" si="188">D368+2*D$225</f>
        <v>-0.22519584745944599</v>
      </c>
      <c r="E381" s="37">
        <f t="shared" si="188"/>
        <v>5.4175641954941511E-2</v>
      </c>
      <c r="F381" s="37">
        <f t="shared" si="188"/>
        <v>7.6768346980188085E-2</v>
      </c>
      <c r="G381" s="38">
        <f t="shared" si="188"/>
        <v>-174.82460000000003</v>
      </c>
      <c r="H381" s="38">
        <f t="shared" si="188"/>
        <v>-6.3130000000000024</v>
      </c>
      <c r="I381" s="38">
        <f t="shared" si="188"/>
        <v>-5.0290000000000017</v>
      </c>
      <c r="J381" s="38">
        <f t="shared" si="188"/>
        <v>30.683000000000007</v>
      </c>
      <c r="K381" s="35">
        <v>2</v>
      </c>
      <c r="L381" s="3" t="s">
        <v>496</v>
      </c>
      <c r="M381" s="3">
        <v>6</v>
      </c>
      <c r="N381" s="3" t="s">
        <v>750</v>
      </c>
    </row>
    <row r="382" spans="1:14" x14ac:dyDescent="0.2">
      <c r="A382" s="35" t="s">
        <v>741</v>
      </c>
      <c r="B382" s="36">
        <f t="shared" ref="B382:B390" si="189">-D382*$C$2*1000*$C$5/$K382/$C$4</f>
        <v>3.0842193049465818</v>
      </c>
      <c r="C382" s="36">
        <f t="shared" ref="C382:C390" si="190">-E382*$C$2*1000*$C$5/$K382/$C$4</f>
        <v>-0.77044313189487079</v>
      </c>
      <c r="D382" s="37">
        <f t="shared" ref="D382:J382" si="191">D369+2*D$225</f>
        <v>-0.22668593957945404</v>
      </c>
      <c r="E382" s="37">
        <f t="shared" si="191"/>
        <v>5.6626526189631932E-2</v>
      </c>
      <c r="F382" s="37">
        <f t="shared" si="191"/>
        <v>7.9860129347210318E-2</v>
      </c>
      <c r="G382" s="38">
        <f t="shared" si="191"/>
        <v>-177.29760000000002</v>
      </c>
      <c r="H382" s="38">
        <f t="shared" si="191"/>
        <v>-6.4590000000000032</v>
      </c>
      <c r="I382" s="38">
        <f t="shared" si="191"/>
        <v>-5.2490000000000006</v>
      </c>
      <c r="J382" s="38">
        <f t="shared" si="191"/>
        <v>31.293999999999997</v>
      </c>
      <c r="K382" s="35">
        <v>2</v>
      </c>
      <c r="L382" s="3" t="s">
        <v>680</v>
      </c>
      <c r="M382" s="3">
        <v>6</v>
      </c>
      <c r="N382" s="3" t="s">
        <v>750</v>
      </c>
    </row>
    <row r="383" spans="1:14" x14ac:dyDescent="0.2">
      <c r="A383" s="35" t="s">
        <v>287</v>
      </c>
      <c r="B383" s="36">
        <f t="shared" si="189"/>
        <v>3.0863859027953526</v>
      </c>
      <c r="C383" s="36">
        <f t="shared" si="190"/>
        <v>-0.77749574253533671</v>
      </c>
      <c r="D383" s="37">
        <f t="shared" ref="D383:J383" si="192">D370+2*D$225</f>
        <v>-0.2268451815854462</v>
      </c>
      <c r="E383" s="37">
        <f t="shared" si="192"/>
        <v>5.714488351492264E-2</v>
      </c>
      <c r="F383" s="37">
        <f t="shared" si="192"/>
        <v>8.0730986131229088E-2</v>
      </c>
      <c r="G383" s="38">
        <f t="shared" si="192"/>
        <v>-177.72280000000003</v>
      </c>
      <c r="H383" s="38">
        <f t="shared" si="192"/>
        <v>-6.463000000000001</v>
      </c>
      <c r="I383" s="38">
        <f t="shared" si="192"/>
        <v>-5.099000000000002</v>
      </c>
      <c r="J383" s="38">
        <f t="shared" si="192"/>
        <v>32.539000000000001</v>
      </c>
      <c r="K383" s="35">
        <v>2</v>
      </c>
      <c r="L383" s="3" t="s">
        <v>681</v>
      </c>
      <c r="M383" s="3">
        <v>6</v>
      </c>
      <c r="N383" s="3" t="s">
        <v>750</v>
      </c>
    </row>
    <row r="384" spans="1:14" x14ac:dyDescent="0.2">
      <c r="A384" s="35" t="s">
        <v>374</v>
      </c>
      <c r="B384" s="36">
        <f t="shared" si="189"/>
        <v>3.0547782185467356</v>
      </c>
      <c r="C384" s="36">
        <f t="shared" si="190"/>
        <v>-0.90494893741624161</v>
      </c>
      <c r="D384" s="37">
        <f t="shared" ref="D384:J384" si="193">D371+2*D$225</f>
        <v>-0.22452205962380845</v>
      </c>
      <c r="E384" s="37">
        <f t="shared" si="193"/>
        <v>6.6512520630624294E-2</v>
      </c>
      <c r="F384" s="37">
        <f t="shared" si="193"/>
        <v>9.0369748715190212E-2</v>
      </c>
      <c r="G384" s="38">
        <f t="shared" si="193"/>
        <v>-182.14330000000001</v>
      </c>
      <c r="H384" s="38">
        <f t="shared" si="193"/>
        <v>-6.4939999999999998</v>
      </c>
      <c r="I384" s="38">
        <f t="shared" si="193"/>
        <v>-5.1940000000000008</v>
      </c>
      <c r="J384" s="38">
        <f t="shared" si="193"/>
        <v>32.791000000000011</v>
      </c>
      <c r="K384" s="35">
        <v>2</v>
      </c>
      <c r="L384" s="3" t="s">
        <v>682</v>
      </c>
      <c r="M384" s="3">
        <v>6</v>
      </c>
    </row>
    <row r="385" spans="1:14" x14ac:dyDescent="0.2">
      <c r="A385" s="35" t="s">
        <v>375</v>
      </c>
      <c r="B385" s="36">
        <f t="shared" si="189"/>
        <v>3.0806819897622426</v>
      </c>
      <c r="C385" s="36">
        <f t="shared" si="190"/>
        <v>-0.89526550926237103</v>
      </c>
      <c r="D385" s="37">
        <f t="shared" ref="D385:J385" si="194">D372+2*D$225</f>
        <v>-0.22642595170671598</v>
      </c>
      <c r="E385" s="37">
        <f t="shared" si="194"/>
        <v>6.5800801783041152E-2</v>
      </c>
      <c r="F385" s="37">
        <f t="shared" si="194"/>
        <v>9.0886897210211259E-2</v>
      </c>
      <c r="G385" s="38">
        <f t="shared" si="194"/>
        <v>-182.89140000000003</v>
      </c>
      <c r="H385" s="38">
        <f t="shared" si="194"/>
        <v>-6.9070000000000036</v>
      </c>
      <c r="I385" s="38">
        <f t="shared" si="194"/>
        <v>-5.3730000000000029</v>
      </c>
      <c r="J385" s="38">
        <f t="shared" si="194"/>
        <v>34.777000000000001</v>
      </c>
      <c r="K385" s="35">
        <v>2</v>
      </c>
      <c r="L385" s="3" t="s">
        <v>683</v>
      </c>
      <c r="M385" s="3">
        <v>6</v>
      </c>
    </row>
    <row r="386" spans="1:14" x14ac:dyDescent="0.2">
      <c r="A386" s="35" t="s">
        <v>288</v>
      </c>
      <c r="B386" s="36">
        <f t="shared" si="189"/>
        <v>3.2089291853148572</v>
      </c>
      <c r="C386" s="36">
        <f t="shared" si="190"/>
        <v>-0.76981096200115129</v>
      </c>
      <c r="D386" s="37">
        <f t="shared" ref="D386:J386" si="195">D373+2*D$225</f>
        <v>-0.23585194679586152</v>
      </c>
      <c r="E386" s="37">
        <f t="shared" si="195"/>
        <v>5.6580062559078215E-2</v>
      </c>
      <c r="F386" s="37">
        <f t="shared" si="195"/>
        <v>8.1826533971238291E-2</v>
      </c>
      <c r="G386" s="38">
        <f t="shared" si="195"/>
        <v>-183.02020000000002</v>
      </c>
      <c r="H386" s="38">
        <f t="shared" si="195"/>
        <v>-6.7089999999999961</v>
      </c>
      <c r="I386" s="38">
        <f t="shared" si="195"/>
        <v>-5.1090000000000071</v>
      </c>
      <c r="J386" s="38">
        <f t="shared" si="195"/>
        <v>36</v>
      </c>
      <c r="K386" s="35">
        <v>2</v>
      </c>
      <c r="L386" s="3" t="s">
        <v>87</v>
      </c>
      <c r="M386" s="3">
        <v>6</v>
      </c>
      <c r="N386" s="3" t="s">
        <v>750</v>
      </c>
    </row>
    <row r="387" spans="1:14" x14ac:dyDescent="0.2">
      <c r="A387" s="35" t="s">
        <v>376</v>
      </c>
      <c r="B387" s="36">
        <f t="shared" si="189"/>
        <v>3.0933926910615823</v>
      </c>
      <c r="C387" s="36">
        <f t="shared" si="190"/>
        <v>-0.70549917176115418</v>
      </c>
      <c r="D387" s="37">
        <f t="shared" ref="D387:J387" si="196">D374+2*D$225</f>
        <v>-0.22736017102832307</v>
      </c>
      <c r="E387" s="37">
        <f t="shared" si="196"/>
        <v>5.1853233123438258E-2</v>
      </c>
      <c r="F387" s="37">
        <f t="shared" si="196"/>
        <v>7.6081671380208604E-2</v>
      </c>
      <c r="G387" s="38">
        <f t="shared" si="196"/>
        <v>-174.72540000000004</v>
      </c>
      <c r="H387" s="38">
        <f t="shared" si="196"/>
        <v>-6.6600000000000037</v>
      </c>
      <c r="I387" s="38">
        <f t="shared" si="196"/>
        <v>-5.288000000000002</v>
      </c>
      <c r="J387" s="38">
        <f t="shared" si="196"/>
        <v>33.256999999999991</v>
      </c>
      <c r="K387" s="35">
        <v>2</v>
      </c>
      <c r="L387" s="3" t="s">
        <v>76</v>
      </c>
      <c r="M387" s="3">
        <v>6</v>
      </c>
    </row>
    <row r="388" spans="1:14" x14ac:dyDescent="0.2">
      <c r="A388" s="35" t="s">
        <v>748</v>
      </c>
      <c r="B388" s="36">
        <f t="shared" si="189"/>
        <v>3.0753034119200131</v>
      </c>
      <c r="C388" s="36">
        <f t="shared" si="190"/>
        <v>-0.81097579307247414</v>
      </c>
      <c r="D388" s="37">
        <f t="shared" ref="D388:J388" si="197">D375+2*D$225</f>
        <v>-0.22603063352366348</v>
      </c>
      <c r="E388" s="37">
        <f t="shared" si="197"/>
        <v>5.9605621861578584E-2</v>
      </c>
      <c r="F388" s="37">
        <f t="shared" si="197"/>
        <v>8.3959749854201959E-2</v>
      </c>
      <c r="G388" s="38">
        <f t="shared" si="197"/>
        <v>-178.75580000000002</v>
      </c>
      <c r="H388" s="38">
        <f t="shared" si="197"/>
        <v>-6.6350000000000051</v>
      </c>
      <c r="I388" s="38">
        <f t="shared" si="197"/>
        <v>-5.1850000000000147</v>
      </c>
      <c r="J388" s="38">
        <f t="shared" si="197"/>
        <v>33.867000000000004</v>
      </c>
      <c r="K388" s="35">
        <v>2</v>
      </c>
      <c r="L388" s="3" t="s">
        <v>550</v>
      </c>
      <c r="M388" s="3">
        <v>6</v>
      </c>
    </row>
    <row r="389" spans="1:14" x14ac:dyDescent="0.2">
      <c r="A389" s="35" t="s">
        <v>749</v>
      </c>
      <c r="B389" s="36">
        <f t="shared" si="189"/>
        <v>3.1003571772107588</v>
      </c>
      <c r="C389" s="36">
        <f t="shared" si="190"/>
        <v>-0.69986162719298783</v>
      </c>
      <c r="D389" s="37">
        <f t="shared" ref="D389:J389" si="198">D376+2*D$225</f>
        <v>-0.22787205132291888</v>
      </c>
      <c r="E389" s="37">
        <f t="shared" si="198"/>
        <v>5.1438881236947509E-2</v>
      </c>
      <c r="F389" s="37">
        <f t="shared" si="198"/>
        <v>7.547359556615163E-2</v>
      </c>
      <c r="G389" s="38">
        <f t="shared" si="198"/>
        <v>-174.78660000000002</v>
      </c>
      <c r="H389" s="38">
        <f t="shared" si="198"/>
        <v>-6.5459999999999923</v>
      </c>
      <c r="I389" s="38">
        <f t="shared" si="198"/>
        <v>-5.2690000000000037</v>
      </c>
      <c r="J389" s="38">
        <f t="shared" si="198"/>
        <v>32.913000000000011</v>
      </c>
      <c r="K389" s="35">
        <v>2</v>
      </c>
      <c r="L389" s="3" t="s">
        <v>551</v>
      </c>
      <c r="M389" s="3">
        <v>6</v>
      </c>
    </row>
    <row r="390" spans="1:14" x14ac:dyDescent="0.2">
      <c r="A390" s="35" t="s">
        <v>377</v>
      </c>
      <c r="B390" s="36">
        <f t="shared" si="189"/>
        <v>3.0748128292150794</v>
      </c>
      <c r="C390" s="36">
        <f t="shared" si="190"/>
        <v>-0.92029943552637006</v>
      </c>
      <c r="D390" s="37">
        <f t="shared" ref="D390:J390" si="199">D377+2*D$225</f>
        <v>-0.22599457635962494</v>
      </c>
      <c r="E390" s="37">
        <f t="shared" si="199"/>
        <v>6.7640761440713959E-2</v>
      </c>
      <c r="F390" s="37">
        <f t="shared" si="199"/>
        <v>9.5986819122217071E-2</v>
      </c>
      <c r="G390" s="38">
        <f t="shared" si="199"/>
        <v>-183.77530000000002</v>
      </c>
      <c r="H390" s="38">
        <f t="shared" si="199"/>
        <v>-7.304000000000002</v>
      </c>
      <c r="I390" s="38">
        <f t="shared" si="199"/>
        <v>-5.3650000000000073</v>
      </c>
      <c r="J390" s="38">
        <f t="shared" si="199"/>
        <v>41.665000000000006</v>
      </c>
      <c r="K390" s="35">
        <v>2</v>
      </c>
      <c r="L390" s="3" t="s">
        <v>646</v>
      </c>
      <c r="M390" s="3">
        <v>6</v>
      </c>
    </row>
    <row r="391" spans="1:14" x14ac:dyDescent="0.2">
      <c r="A391" s="35" t="s">
        <v>521</v>
      </c>
      <c r="B391" s="36">
        <f t="shared" ref="B391" si="200">-D391*$C$2*1000*$C$5/$K391/$C$4</f>
        <v>3.163440234109288</v>
      </c>
      <c r="C391" s="36">
        <f t="shared" ref="C391" si="201">-E391*$C$2*1000*$C$5/$K391/$C$4</f>
        <v>-0.66595393939365188</v>
      </c>
      <c r="D391" s="37">
        <f t="shared" ref="D391:J391" si="202">D378+2*D$225</f>
        <v>-0.23250857052298102</v>
      </c>
      <c r="E391" s="37">
        <f t="shared" si="202"/>
        <v>4.8946712130998549E-2</v>
      </c>
      <c r="F391" s="37">
        <f t="shared" si="202"/>
        <v>7.181256426723337E-2</v>
      </c>
      <c r="G391" s="38">
        <f t="shared" si="202"/>
        <v>-176.13220000000001</v>
      </c>
      <c r="H391" s="38">
        <f t="shared" si="202"/>
        <v>-6.0259999999999962</v>
      </c>
      <c r="I391" s="38">
        <f t="shared" si="202"/>
        <v>-4.8140000000000054</v>
      </c>
      <c r="J391" s="38">
        <f t="shared" si="202"/>
        <v>31.978999999999999</v>
      </c>
      <c r="K391" s="35">
        <v>2</v>
      </c>
      <c r="L391" s="3" t="s">
        <v>504</v>
      </c>
      <c r="M391" s="3">
        <v>6</v>
      </c>
    </row>
    <row r="392" spans="1:14" x14ac:dyDescent="0.2">
      <c r="A392" s="160" t="s">
        <v>641</v>
      </c>
      <c r="B392" s="161"/>
      <c r="C392" s="161"/>
      <c r="D392" s="161"/>
      <c r="E392" s="161"/>
      <c r="F392" s="161"/>
      <c r="G392" s="161"/>
      <c r="H392" s="161"/>
      <c r="I392" s="161"/>
      <c r="J392" s="161"/>
      <c r="K392" s="162"/>
    </row>
    <row r="393" spans="1:14" x14ac:dyDescent="0.2">
      <c r="A393" s="31" t="s">
        <v>684</v>
      </c>
      <c r="B393" s="32">
        <f t="shared" ref="B393" si="203">-D393*$C$2*1000*$C$5/$K393/$C$4</f>
        <v>5.7874697557575292</v>
      </c>
      <c r="C393" s="32">
        <f t="shared" ref="C393" si="204">-E393*$C$2*1000*$C$5/$K393/$C$4</f>
        <v>9.7273041340302377</v>
      </c>
      <c r="D393" s="33">
        <f t="shared" ref="D393:J393" si="205">D95-D96+D226</f>
        <v>-0.42537118461953582</v>
      </c>
      <c r="E393" s="33">
        <f t="shared" si="205"/>
        <v>-0.71494367266984682</v>
      </c>
      <c r="F393" s="33">
        <f t="shared" si="205"/>
        <v>-0.69160475516618192</v>
      </c>
      <c r="G393" s="34">
        <f t="shared" si="205"/>
        <v>172.68119999999999</v>
      </c>
      <c r="H393" s="34">
        <f t="shared" si="205"/>
        <v>-6.5359999999999943</v>
      </c>
      <c r="I393" s="34">
        <f t="shared" si="205"/>
        <v>-4.9260000000000037</v>
      </c>
      <c r="J393" s="34">
        <f t="shared" si="205"/>
        <v>32.599000000000018</v>
      </c>
      <c r="K393" s="31">
        <v>2</v>
      </c>
      <c r="L393" s="3" t="s">
        <v>337</v>
      </c>
      <c r="M393" s="3">
        <v>3</v>
      </c>
    </row>
    <row r="394" spans="1:14" x14ac:dyDescent="0.2">
      <c r="A394" s="31" t="s">
        <v>685</v>
      </c>
      <c r="B394" s="32">
        <f t="shared" ref="B394" si="206">-D394*$C$2*1000*$C$5/$K394/$C$4</f>
        <v>5.7526925004827048</v>
      </c>
      <c r="C394" s="32">
        <f t="shared" ref="C394" si="207">-E394*$C$2*1000*$C$5/$K394/$C$4</f>
        <v>9.6729913499493083</v>
      </c>
      <c r="D394" s="33">
        <f t="shared" ref="D394:J394" si="208">D96-D97+D226</f>
        <v>-0.42281510348246343</v>
      </c>
      <c r="E394" s="33">
        <f t="shared" si="208"/>
        <v>-0.71095175663754162</v>
      </c>
      <c r="F394" s="33">
        <f t="shared" si="208"/>
        <v>-0.68945574652822472</v>
      </c>
      <c r="G394" s="34">
        <f t="shared" si="208"/>
        <v>171.78020000000001</v>
      </c>
      <c r="H394" s="34">
        <f t="shared" si="208"/>
        <v>-5.3040000000000092</v>
      </c>
      <c r="I394" s="34">
        <f t="shared" si="208"/>
        <v>-3.6499999999999932</v>
      </c>
      <c r="J394" s="34">
        <f t="shared" si="208"/>
        <v>33.000000000000014</v>
      </c>
      <c r="K394" s="31">
        <v>2</v>
      </c>
      <c r="L394" s="3" t="s">
        <v>753</v>
      </c>
      <c r="M394" s="3">
        <v>3</v>
      </c>
    </row>
    <row r="395" spans="1:14" x14ac:dyDescent="0.2">
      <c r="A395" s="31" t="s">
        <v>686</v>
      </c>
      <c r="B395" s="32">
        <f t="shared" ref="B395" si="209">-D395*$C$2*1000*$C$5/$K395/$C$4</f>
        <v>5.7464099982122141</v>
      </c>
      <c r="C395" s="32">
        <f t="shared" ref="C395" si="210">-E395*$C$2*1000*$C$5/$K395/$C$4</f>
        <v>9.5416727905110346</v>
      </c>
      <c r="D395" s="33">
        <f t="shared" ref="D395:J395" si="211">D97-D98+D226</f>
        <v>-0.42235334807881486</v>
      </c>
      <c r="E395" s="33">
        <f t="shared" si="211"/>
        <v>-0.70130002046471418</v>
      </c>
      <c r="F395" s="33">
        <f t="shared" si="211"/>
        <v>-0.67726901420714114</v>
      </c>
      <c r="G395" s="34">
        <f t="shared" si="211"/>
        <v>166.01339999999999</v>
      </c>
      <c r="H395" s="34">
        <f t="shared" si="211"/>
        <v>-6.3610000000000113</v>
      </c>
      <c r="I395" s="34">
        <f t="shared" si="211"/>
        <v>-4.5210000000000026</v>
      </c>
      <c r="J395" s="34">
        <f t="shared" si="211"/>
        <v>35.414000000000016</v>
      </c>
      <c r="K395" s="31">
        <v>2</v>
      </c>
      <c r="L395" s="3" t="s">
        <v>754</v>
      </c>
      <c r="M395" s="3">
        <v>3</v>
      </c>
    </row>
    <row r="396" spans="1:14" x14ac:dyDescent="0.2">
      <c r="A396" s="31" t="s">
        <v>349</v>
      </c>
      <c r="B396" s="32">
        <f t="shared" ref="B396:B399" si="212">-D396*$C$2*1000*$C$5/$K396/$C$4</f>
        <v>5.3496865363038735</v>
      </c>
      <c r="C396" s="32">
        <f t="shared" ref="C396:C399" si="213">-E396*$C$2*1000*$C$5/$K396/$C$4</f>
        <v>9.2867329489610597</v>
      </c>
      <c r="D396" s="33">
        <f t="shared" ref="D396:J396" si="214">2*D95-D171-2*D224</f>
        <v>-0.39319471121675065</v>
      </c>
      <c r="E396" s="33">
        <f t="shared" si="214"/>
        <v>-0.68256228757221038</v>
      </c>
      <c r="F396" s="33">
        <f t="shared" si="214"/>
        <v>-0.65621308874557371</v>
      </c>
      <c r="G396" s="34">
        <f t="shared" si="214"/>
        <v>174.9306</v>
      </c>
      <c r="H396" s="34">
        <f t="shared" si="214"/>
        <v>-6.6509999999999891</v>
      </c>
      <c r="I396" s="34">
        <f t="shared" si="214"/>
        <v>-6.151000000000014</v>
      </c>
      <c r="J396" s="34">
        <f t="shared" si="214"/>
        <v>34.825999999999993</v>
      </c>
      <c r="K396" s="31">
        <v>2</v>
      </c>
      <c r="L396" s="3" t="s">
        <v>337</v>
      </c>
      <c r="M396" s="3">
        <v>3</v>
      </c>
    </row>
    <row r="397" spans="1:14" x14ac:dyDescent="0.2">
      <c r="A397" s="31" t="s">
        <v>353</v>
      </c>
      <c r="B397" s="32">
        <f t="shared" si="212"/>
        <v>5.2385600060904327</v>
      </c>
      <c r="C397" s="32">
        <f t="shared" si="213"/>
        <v>8.9115137446047044</v>
      </c>
      <c r="D397" s="33">
        <f t="shared" ref="D397:J397" si="215">D132-D130-D202+D226</f>
        <v>-0.38502706183032842</v>
      </c>
      <c r="E397" s="33">
        <f t="shared" si="215"/>
        <v>-0.65498418450043516</v>
      </c>
      <c r="F397" s="33">
        <f t="shared" si="215"/>
        <v>-0.65705507482725523</v>
      </c>
      <c r="G397" s="34">
        <f t="shared" si="215"/>
        <v>162.26670000000001</v>
      </c>
      <c r="H397" s="34">
        <f t="shared" si="215"/>
        <v>-1.8660000000000068</v>
      </c>
      <c r="I397" s="34">
        <f t="shared" si="215"/>
        <v>-1.616999999999992</v>
      </c>
      <c r="J397" s="34">
        <f t="shared" si="215"/>
        <v>-9.7819999999999894</v>
      </c>
      <c r="K397" s="31">
        <v>2</v>
      </c>
      <c r="L397" s="3" t="s">
        <v>755</v>
      </c>
      <c r="M397" s="3">
        <v>3</v>
      </c>
    </row>
    <row r="398" spans="1:14" x14ac:dyDescent="0.2">
      <c r="A398" s="31" t="s">
        <v>350</v>
      </c>
      <c r="B398" s="32">
        <f t="shared" si="212"/>
        <v>5.8965157974477505</v>
      </c>
      <c r="C398" s="32">
        <f t="shared" si="213"/>
        <v>9.824208226629926</v>
      </c>
      <c r="D398" s="33">
        <f t="shared" ref="D398:J398" si="216">D121-D122+D226</f>
        <v>-0.43338592091870964</v>
      </c>
      <c r="E398" s="33">
        <f t="shared" si="216"/>
        <v>-0.72206599216406175</v>
      </c>
      <c r="F398" s="33">
        <f t="shared" si="216"/>
        <v>-0.69878232283021191</v>
      </c>
      <c r="G398" s="34">
        <f t="shared" si="216"/>
        <v>172.12119999999999</v>
      </c>
      <c r="H398" s="34">
        <f t="shared" si="216"/>
        <v>-5.6829999999999998</v>
      </c>
      <c r="I398" s="34">
        <f t="shared" si="216"/>
        <v>-3.736000000000006</v>
      </c>
      <c r="J398" s="34">
        <f t="shared" si="216"/>
        <v>36.474000000000018</v>
      </c>
      <c r="K398" s="31">
        <v>2</v>
      </c>
      <c r="L398" s="3" t="s">
        <v>342</v>
      </c>
      <c r="M398" s="3">
        <v>3</v>
      </c>
    </row>
    <row r="399" spans="1:14" x14ac:dyDescent="0.2">
      <c r="A399" s="31" t="s">
        <v>351</v>
      </c>
      <c r="B399" s="32">
        <f t="shared" si="212"/>
        <v>5.827902702812966</v>
      </c>
      <c r="C399" s="32">
        <f t="shared" si="213"/>
        <v>9.7157109974366822</v>
      </c>
      <c r="D399" s="33">
        <f t="shared" ref="D399:J399" si="217">D122-D123+D226</f>
        <v>-0.42834295143862278</v>
      </c>
      <c r="E399" s="33">
        <f t="shared" si="217"/>
        <v>-0.71409159283973622</v>
      </c>
      <c r="F399" s="33">
        <f t="shared" si="217"/>
        <v>-0.6895081951612525</v>
      </c>
      <c r="G399" s="34">
        <f t="shared" si="217"/>
        <v>170.2817</v>
      </c>
      <c r="H399" s="34">
        <f t="shared" si="217"/>
        <v>-6.2790000000000035</v>
      </c>
      <c r="I399" s="34">
        <f t="shared" si="217"/>
        <v>-4.3729999999999922</v>
      </c>
      <c r="J399" s="34">
        <f t="shared" si="217"/>
        <v>37.073000000000022</v>
      </c>
      <c r="K399" s="31">
        <v>2</v>
      </c>
      <c r="L399" s="3" t="s">
        <v>756</v>
      </c>
      <c r="M399" s="3">
        <v>3</v>
      </c>
    </row>
    <row r="400" spans="1:14" x14ac:dyDescent="0.2">
      <c r="A400" s="35" t="s">
        <v>687</v>
      </c>
      <c r="B400" s="36">
        <f t="shared" ref="B400:B406" si="218">-D400*$C$2*1000*$C$5/$K400/$C$4</f>
        <v>3.8043632485919883</v>
      </c>
      <c r="C400" s="36">
        <f t="shared" ref="C400:C406" si="219">-E400*$C$2*1000*$C$5/$K400/$C$4</f>
        <v>-2.823986859820184E-2</v>
      </c>
      <c r="D400" s="37">
        <f t="shared" ref="D400:D406" si="220">D393+2*D$225</f>
        <v>-0.27961554359168872</v>
      </c>
      <c r="E400" s="37">
        <f t="shared" ref="E400:J402" si="221">E393+2*E$225</f>
        <v>2.0755920749593315E-3</v>
      </c>
      <c r="F400" s="37">
        <f t="shared" si="221"/>
        <v>2.5152996236201375E-2</v>
      </c>
      <c r="G400" s="38">
        <f t="shared" si="221"/>
        <v>-176.28020000000004</v>
      </c>
      <c r="H400" s="38">
        <f t="shared" si="221"/>
        <v>-6.2299999999999898</v>
      </c>
      <c r="I400" s="38">
        <f t="shared" si="221"/>
        <v>-5.1000000000000068</v>
      </c>
      <c r="J400" s="38">
        <f t="shared" si="221"/>
        <v>31.465000000000003</v>
      </c>
      <c r="K400" s="35">
        <v>2</v>
      </c>
      <c r="L400" s="3" t="s">
        <v>337</v>
      </c>
      <c r="M400" s="3">
        <v>6</v>
      </c>
    </row>
    <row r="401" spans="1:14" x14ac:dyDescent="0.2">
      <c r="A401" s="35" t="s">
        <v>688</v>
      </c>
      <c r="B401" s="36">
        <f t="shared" si="218"/>
        <v>3.7695859933171612</v>
      </c>
      <c r="C401" s="36">
        <f t="shared" si="219"/>
        <v>-8.2552652679131061E-2</v>
      </c>
      <c r="D401" s="37">
        <f t="shared" si="220"/>
        <v>-0.27705946245461632</v>
      </c>
      <c r="E401" s="37">
        <f t="shared" si="221"/>
        <v>6.0675081072645298E-3</v>
      </c>
      <c r="F401" s="37">
        <f t="shared" si="221"/>
        <v>2.730200487415857E-2</v>
      </c>
      <c r="G401" s="38">
        <f t="shared" si="221"/>
        <v>-177.18120000000002</v>
      </c>
      <c r="H401" s="38">
        <f t="shared" si="221"/>
        <v>-4.9980000000000047</v>
      </c>
      <c r="I401" s="38">
        <f t="shared" si="221"/>
        <v>-3.8239999999999963</v>
      </c>
      <c r="J401" s="38">
        <f t="shared" si="221"/>
        <v>31.866</v>
      </c>
      <c r="K401" s="35">
        <v>2</v>
      </c>
      <c r="L401" s="3" t="s">
        <v>753</v>
      </c>
      <c r="M401" s="3">
        <v>6</v>
      </c>
    </row>
    <row r="402" spans="1:14" x14ac:dyDescent="0.2">
      <c r="A402" s="35" t="s">
        <v>689</v>
      </c>
      <c r="B402" s="36">
        <f t="shared" si="218"/>
        <v>3.7633034910466709</v>
      </c>
      <c r="C402" s="36">
        <f t="shared" si="219"/>
        <v>-0.21387121211740553</v>
      </c>
      <c r="D402" s="37">
        <f t="shared" si="220"/>
        <v>-0.27659770705096776</v>
      </c>
      <c r="E402" s="37">
        <f t="shared" si="221"/>
        <v>1.5719244280091971E-2</v>
      </c>
      <c r="F402" s="37">
        <f t="shared" si="221"/>
        <v>3.9488737195242152E-2</v>
      </c>
      <c r="G402" s="38">
        <f t="shared" si="221"/>
        <v>-182.94800000000004</v>
      </c>
      <c r="H402" s="38">
        <f t="shared" si="221"/>
        <v>-6.0550000000000068</v>
      </c>
      <c r="I402" s="38">
        <f t="shared" si="221"/>
        <v>-4.6950000000000056</v>
      </c>
      <c r="J402" s="38">
        <f t="shared" si="221"/>
        <v>34.28</v>
      </c>
      <c r="K402" s="35">
        <v>2</v>
      </c>
      <c r="L402" s="3" t="s">
        <v>754</v>
      </c>
      <c r="M402" s="3">
        <v>6</v>
      </c>
    </row>
    <row r="403" spans="1:14" x14ac:dyDescent="0.2">
      <c r="A403" s="35" t="s">
        <v>380</v>
      </c>
      <c r="B403" s="36">
        <f t="shared" si="218"/>
        <v>3.3665800291383321</v>
      </c>
      <c r="C403" s="36">
        <f t="shared" si="219"/>
        <v>-0.46881105366737869</v>
      </c>
      <c r="D403" s="37">
        <f t="shared" si="220"/>
        <v>-0.24743907018890354</v>
      </c>
      <c r="E403" s="37">
        <f t="shared" ref="E403:J403" si="222">E396+2*E$225</f>
        <v>3.4456977172595771E-2</v>
      </c>
      <c r="F403" s="37">
        <f t="shared" si="222"/>
        <v>6.0544662656809578E-2</v>
      </c>
      <c r="G403" s="38">
        <f t="shared" si="222"/>
        <v>-174.03080000000003</v>
      </c>
      <c r="H403" s="38">
        <f t="shared" si="222"/>
        <v>-6.3449999999999847</v>
      </c>
      <c r="I403" s="38">
        <f t="shared" si="222"/>
        <v>-6.3250000000000171</v>
      </c>
      <c r="J403" s="38">
        <f t="shared" si="222"/>
        <v>33.691999999999979</v>
      </c>
      <c r="K403" s="35">
        <v>2</v>
      </c>
      <c r="L403" s="3" t="s">
        <v>337</v>
      </c>
      <c r="M403" s="3">
        <v>6</v>
      </c>
    </row>
    <row r="404" spans="1:14" x14ac:dyDescent="0.2">
      <c r="A404" s="35" t="s">
        <v>381</v>
      </c>
      <c r="B404" s="36">
        <f t="shared" si="218"/>
        <v>3.2554534989248904</v>
      </c>
      <c r="C404" s="36">
        <f t="shared" si="219"/>
        <v>-0.84403025802373477</v>
      </c>
      <c r="D404" s="37">
        <f t="shared" si="220"/>
        <v>-0.23927142080248132</v>
      </c>
      <c r="E404" s="37">
        <f t="shared" ref="E404:J404" si="223">E397+2*E$225</f>
        <v>6.2035080244370988E-2</v>
      </c>
      <c r="F404" s="37">
        <f t="shared" si="223"/>
        <v>5.9702676575128066E-2</v>
      </c>
      <c r="G404" s="38">
        <f t="shared" si="223"/>
        <v>-186.69470000000001</v>
      </c>
      <c r="H404" s="38">
        <f t="shared" si="223"/>
        <v>-1.5600000000000023</v>
      </c>
      <c r="I404" s="38">
        <f t="shared" si="223"/>
        <v>-1.790999999999995</v>
      </c>
      <c r="J404" s="38">
        <f t="shared" si="223"/>
        <v>-10.916000000000004</v>
      </c>
      <c r="K404" s="35">
        <v>2</v>
      </c>
      <c r="L404" s="3" t="s">
        <v>755</v>
      </c>
      <c r="M404" s="3">
        <v>6</v>
      </c>
    </row>
    <row r="405" spans="1:14" x14ac:dyDescent="0.2">
      <c r="A405" s="35" t="s">
        <v>378</v>
      </c>
      <c r="B405" s="36">
        <f t="shared" si="218"/>
        <v>3.9134092902822091</v>
      </c>
      <c r="C405" s="36">
        <f t="shared" si="219"/>
        <v>6.8664224001487861E-2</v>
      </c>
      <c r="D405" s="37">
        <f t="shared" si="220"/>
        <v>-0.28763027989086254</v>
      </c>
      <c r="E405" s="37">
        <f t="shared" ref="E405:J405" si="224">E398+2*E$225</f>
        <v>-5.0467274192556033E-3</v>
      </c>
      <c r="F405" s="37">
        <f t="shared" si="224"/>
        <v>1.7975428572171381E-2</v>
      </c>
      <c r="G405" s="38">
        <f t="shared" si="224"/>
        <v>-176.84020000000004</v>
      </c>
      <c r="H405" s="38">
        <f t="shared" si="224"/>
        <v>-5.3769999999999953</v>
      </c>
      <c r="I405" s="38">
        <f t="shared" si="224"/>
        <v>-3.910000000000009</v>
      </c>
      <c r="J405" s="38">
        <f t="shared" si="224"/>
        <v>35.340000000000003</v>
      </c>
      <c r="K405" s="35">
        <v>2</v>
      </c>
      <c r="L405" s="3" t="s">
        <v>342</v>
      </c>
      <c r="M405" s="3">
        <v>6</v>
      </c>
    </row>
    <row r="406" spans="1:14" x14ac:dyDescent="0.2">
      <c r="A406" s="35" t="s">
        <v>379</v>
      </c>
      <c r="B406" s="36">
        <f t="shared" si="218"/>
        <v>3.8447961956474241</v>
      </c>
      <c r="C406" s="36">
        <f t="shared" si="219"/>
        <v>-3.9833005191755692E-2</v>
      </c>
      <c r="D406" s="37">
        <f t="shared" si="220"/>
        <v>-0.28258731041077567</v>
      </c>
      <c r="E406" s="37">
        <f t="shared" ref="E406:J406" si="225">E399+2*E$225</f>
        <v>2.9276719050699285E-3</v>
      </c>
      <c r="F406" s="37">
        <f t="shared" si="225"/>
        <v>2.724955624113079E-2</v>
      </c>
      <c r="G406" s="38">
        <f t="shared" si="225"/>
        <v>-178.67970000000003</v>
      </c>
      <c r="H406" s="38">
        <f t="shared" si="225"/>
        <v>-5.972999999999999</v>
      </c>
      <c r="I406" s="38">
        <f t="shared" si="225"/>
        <v>-4.5469999999999953</v>
      </c>
      <c r="J406" s="38">
        <f t="shared" si="225"/>
        <v>35.939000000000007</v>
      </c>
      <c r="K406" s="35">
        <v>2</v>
      </c>
      <c r="L406" s="3" t="s">
        <v>756</v>
      </c>
      <c r="M406" s="3">
        <v>6</v>
      </c>
    </row>
    <row r="407" spans="1:14" x14ac:dyDescent="0.2">
      <c r="A407" s="160" t="s">
        <v>636</v>
      </c>
      <c r="B407" s="161"/>
      <c r="C407" s="161"/>
      <c r="D407" s="161"/>
      <c r="E407" s="161"/>
      <c r="F407" s="161"/>
      <c r="G407" s="161"/>
      <c r="H407" s="161"/>
      <c r="I407" s="161"/>
      <c r="J407" s="161"/>
      <c r="K407" s="162"/>
    </row>
    <row r="408" spans="1:14" x14ac:dyDescent="0.2">
      <c r="A408" s="31" t="s">
        <v>90</v>
      </c>
      <c r="B408" s="32">
        <f>-D408*$C$2*1000*$C$5/$K408/$C$4</f>
        <v>4.9489679221883129</v>
      </c>
      <c r="C408" s="32">
        <f>-E408*$C$2*1000*$C$5/$K408/$C$4</f>
        <v>8.6761358096549799</v>
      </c>
      <c r="D408" s="33">
        <f t="shared" ref="D408:J408" si="226">D190-D194-2*D224</f>
        <v>-0.36374243608116785</v>
      </c>
      <c r="E408" s="33">
        <f t="shared" si="226"/>
        <v>-0.63768422523529011</v>
      </c>
      <c r="F408" s="33">
        <f t="shared" si="226"/>
        <v>-0.63544781645137505</v>
      </c>
      <c r="G408" s="34">
        <f t="shared" si="226"/>
        <v>167.14509999999999</v>
      </c>
      <c r="H408" s="34">
        <f t="shared" si="226"/>
        <v>-1.5470000000000041</v>
      </c>
      <c r="I408" s="34">
        <f t="shared" si="226"/>
        <v>-1.2370000000000019</v>
      </c>
      <c r="J408" s="34">
        <f t="shared" si="226"/>
        <v>0.55800000000000693</v>
      </c>
      <c r="K408" s="31">
        <v>2</v>
      </c>
      <c r="L408" s="3" t="s">
        <v>94</v>
      </c>
      <c r="M408" s="3">
        <v>3</v>
      </c>
      <c r="N408" s="3" t="s">
        <v>750</v>
      </c>
    </row>
    <row r="409" spans="1:14" x14ac:dyDescent="0.2">
      <c r="A409" s="31" t="s">
        <v>89</v>
      </c>
      <c r="B409" s="32">
        <f t="shared" ref="B409:B426" si="227">-D409*$C$2*1000*$C$5/$K409/$C$4</f>
        <v>4.5455479786718245</v>
      </c>
      <c r="C409" s="32">
        <f t="shared" ref="C409:C426" si="228">-E409*$C$2*1000*$C$5/$K409/$C$4</f>
        <v>8.0581475131124876</v>
      </c>
      <c r="D409" s="33">
        <f t="shared" ref="D409:J409" si="229">D76-2*D194-2*D224</f>
        <v>-0.33409161689510825</v>
      </c>
      <c r="E409" s="33">
        <f t="shared" si="229"/>
        <v>-0.59226292285703153</v>
      </c>
      <c r="F409" s="33">
        <f t="shared" si="229"/>
        <v>-0.61137094734738184</v>
      </c>
      <c r="G409" s="34">
        <f t="shared" si="229"/>
        <v>159.14330000000001</v>
      </c>
      <c r="H409" s="34">
        <f t="shared" si="229"/>
        <v>1.7369999999999948</v>
      </c>
      <c r="I409" s="34">
        <f t="shared" si="229"/>
        <v>1.3000000000000007</v>
      </c>
      <c r="J409" s="34">
        <f t="shared" si="229"/>
        <v>-35.855999999999995</v>
      </c>
      <c r="K409" s="31">
        <v>2</v>
      </c>
      <c r="L409" s="3" t="s">
        <v>94</v>
      </c>
      <c r="M409" s="3">
        <v>3</v>
      </c>
      <c r="N409" s="3" t="s">
        <v>750</v>
      </c>
    </row>
    <row r="410" spans="1:14" x14ac:dyDescent="0.2">
      <c r="A410" s="31" t="s">
        <v>93</v>
      </c>
      <c r="B410" s="32">
        <f t="shared" si="227"/>
        <v>5.7544643744475312</v>
      </c>
      <c r="C410" s="32">
        <f t="shared" si="228"/>
        <v>9.5742688288588464</v>
      </c>
      <c r="D410" s="33">
        <f t="shared" ref="D410:J410" si="230">D203-D201-2*D224</f>
        <v>-0.42294533381786437</v>
      </c>
      <c r="E410" s="33">
        <f t="shared" si="230"/>
        <v>-0.70369578511335362</v>
      </c>
      <c r="F410" s="33">
        <f t="shared" si="230"/>
        <v>-0.7059206252273782</v>
      </c>
      <c r="G410" s="34">
        <f t="shared" si="230"/>
        <v>171.41759999999999</v>
      </c>
      <c r="H410" s="34">
        <f t="shared" si="230"/>
        <v>0.25999999999999801</v>
      </c>
      <c r="I410" s="34">
        <f t="shared" si="230"/>
        <v>0.36599999999999966</v>
      </c>
      <c r="J410" s="34">
        <f t="shared" si="230"/>
        <v>-3.4549999999999912</v>
      </c>
      <c r="K410" s="31">
        <v>2</v>
      </c>
      <c r="L410" s="3" t="s">
        <v>92</v>
      </c>
      <c r="M410" s="3">
        <v>3</v>
      </c>
      <c r="N410" s="3" t="s">
        <v>750</v>
      </c>
    </row>
    <row r="411" spans="1:14" x14ac:dyDescent="0.2">
      <c r="A411" s="31" t="s">
        <v>839</v>
      </c>
      <c r="B411" s="32">
        <f t="shared" ref="B411" si="231">-D411*$C$2*1000*$C$5/$K411/$C$4</f>
        <v>5.2173772073726932</v>
      </c>
      <c r="C411" s="32">
        <f t="shared" si="228"/>
        <v>8.7946179482546807</v>
      </c>
      <c r="D411" s="33">
        <f>D125+2*D18-D101-D194-2*D224</f>
        <v>-0.3834701548287569</v>
      </c>
      <c r="E411" s="33">
        <f>E125+2*E18-E101-E194-2*E224</f>
        <v>-0.64639250187073571</v>
      </c>
      <c r="F411" s="33">
        <f t="shared" ref="E411:J411" si="232">F125+2*F18-F101-F194-2*F224</f>
        <v>-0.62573084251090449</v>
      </c>
      <c r="G411" s="34">
        <f t="shared" si="232"/>
        <v>153.57999999999998</v>
      </c>
      <c r="H411" s="34">
        <f t="shared" si="232"/>
        <v>-6.600000000000005</v>
      </c>
      <c r="I411" s="34">
        <f t="shared" si="232"/>
        <v>-4.3250000000000099</v>
      </c>
      <c r="J411" s="34">
        <f t="shared" si="232"/>
        <v>28.979999999999997</v>
      </c>
      <c r="K411" s="31">
        <v>2</v>
      </c>
      <c r="L411" s="3" t="s">
        <v>835</v>
      </c>
    </row>
    <row r="412" spans="1:14" x14ac:dyDescent="0.2">
      <c r="A412" s="31" t="s">
        <v>841</v>
      </c>
      <c r="B412" s="32">
        <f t="shared" ref="B412" si="233">-D412*$C$2*1000*$C$5/$K412/$C$4</f>
        <v>5.5405133008688683</v>
      </c>
      <c r="C412" s="32">
        <f t="shared" si="228"/>
        <v>9.0814997351761839</v>
      </c>
      <c r="D412" s="33">
        <f>D125+3*D18-D110-D194-2*D224</f>
        <v>-0.40722021982858791</v>
      </c>
      <c r="E412" s="33">
        <f>E125+3*E18-E110-E194-2*E224</f>
        <v>-0.66747792446446397</v>
      </c>
      <c r="F412" s="33">
        <f t="shared" ref="F412:J412" si="234">F125+3*F18-F110-F194-2*F224</f>
        <v>-0.62625956296477625</v>
      </c>
      <c r="G412" s="34">
        <f t="shared" si="234"/>
        <v>147.63560000000001</v>
      </c>
      <c r="H412" s="34">
        <f t="shared" si="234"/>
        <v>-10.197000000000013</v>
      </c>
      <c r="I412" s="34">
        <f t="shared" si="234"/>
        <v>-6.8819999999999979</v>
      </c>
      <c r="J412" s="34">
        <f t="shared" si="234"/>
        <v>63.66900000000004</v>
      </c>
      <c r="K412" s="31">
        <v>2</v>
      </c>
      <c r="L412" s="3" t="s">
        <v>835</v>
      </c>
    </row>
    <row r="413" spans="1:14" x14ac:dyDescent="0.2">
      <c r="A413" s="31" t="s">
        <v>354</v>
      </c>
      <c r="B413" s="32">
        <f t="shared" si="227"/>
        <v>5.2873358952623191</v>
      </c>
      <c r="C413" s="32">
        <f t="shared" si="228"/>
        <v>8.963901863630678</v>
      </c>
      <c r="D413" s="33">
        <f t="shared" ref="D413:J413" si="235">D119-D104-D202+D226</f>
        <v>-0.38861202358970104</v>
      </c>
      <c r="E413" s="33">
        <f t="shared" si="235"/>
        <v>-0.65883464025925775</v>
      </c>
      <c r="F413" s="33">
        <f t="shared" si="235"/>
        <v>-0.65989317503418476</v>
      </c>
      <c r="G413" s="34">
        <f t="shared" si="235"/>
        <v>162.4333</v>
      </c>
      <c r="H413" s="34">
        <f t="shared" si="235"/>
        <v>-1.4470000000000098</v>
      </c>
      <c r="I413" s="34">
        <f t="shared" si="235"/>
        <v>-1.1020000000000056</v>
      </c>
      <c r="J413" s="34">
        <f t="shared" si="235"/>
        <v>-5.9239999999999853</v>
      </c>
      <c r="K413" s="31">
        <v>2</v>
      </c>
      <c r="L413" s="3" t="s">
        <v>341</v>
      </c>
      <c r="M413" s="3">
        <v>3</v>
      </c>
    </row>
    <row r="414" spans="1:14" x14ac:dyDescent="0.2">
      <c r="A414" s="31" t="s">
        <v>837</v>
      </c>
      <c r="B414" s="32">
        <f t="shared" ref="B414" si="236">-D414*$C$2*1000*$C$5/$K414/$C$4</f>
        <v>5.2179453697277376</v>
      </c>
      <c r="C414" s="32">
        <f t="shared" ref="C414" si="237">-E414*$C$2*1000*$C$5/$K414/$C$4</f>
        <v>9.1325960446636945</v>
      </c>
      <c r="D414" s="33">
        <f>D124-D125+D226</f>
        <v>-0.38351191399195272</v>
      </c>
      <c r="E414" s="33">
        <f>E124-E125+E226</f>
        <v>-0.67123343397270219</v>
      </c>
      <c r="F414" s="33">
        <f>F124-F125+F226</f>
        <v>-0.65012274720915286</v>
      </c>
      <c r="G414" s="34">
        <f>G124-G125+G226</f>
        <v>171.5197</v>
      </c>
      <c r="H414" s="34">
        <f>H124-H125+H226</f>
        <v>-5.2269999999999968</v>
      </c>
      <c r="I414" s="34">
        <f>I124-I125+I226</f>
        <v>-3.9409999999999901</v>
      </c>
      <c r="J414" s="34">
        <f>J124-J125+J226</f>
        <v>31.213000000000022</v>
      </c>
      <c r="K414" s="31">
        <v>2</v>
      </c>
      <c r="L414" s="3" t="s">
        <v>832</v>
      </c>
    </row>
    <row r="415" spans="1:14" x14ac:dyDescent="0.2">
      <c r="A415" s="31" t="s">
        <v>355</v>
      </c>
      <c r="B415" s="32">
        <f t="shared" si="227"/>
        <v>5.6120561957352981</v>
      </c>
      <c r="C415" s="32">
        <f t="shared" si="228"/>
        <v>9.5066649397103244</v>
      </c>
      <c r="D415" s="33">
        <f>D138-D133+D226-2*D224</f>
        <v>-0.82495705131123032</v>
      </c>
      <c r="E415" s="33">
        <f>E138-E133+E226-2*E224</f>
        <v>-1.3974539817379252</v>
      </c>
      <c r="F415" s="33">
        <f>F138-F133+F226-2*F224</f>
        <v>-1.3765543114696044</v>
      </c>
      <c r="G415" s="34">
        <f>G138-G133+G226-2*G224</f>
        <v>345.46299999999997</v>
      </c>
      <c r="H415" s="34">
        <f>H138-H133+H226-2*H224</f>
        <v>-6.9670000000000059</v>
      </c>
      <c r="I415" s="34">
        <f>I138-I133+I226-2*I224</f>
        <v>-5.3049999999999979</v>
      </c>
      <c r="J415" s="34">
        <f>J138-J133+J226-2*J224</f>
        <v>26.194000000000031</v>
      </c>
      <c r="K415" s="31">
        <v>4</v>
      </c>
      <c r="L415" s="3" t="s">
        <v>487</v>
      </c>
      <c r="M415" s="3">
        <v>3</v>
      </c>
    </row>
    <row r="416" spans="1:14" x14ac:dyDescent="0.2">
      <c r="A416" s="31" t="s">
        <v>356</v>
      </c>
      <c r="B416" s="32">
        <f t="shared" si="227"/>
        <v>5.552328205124387</v>
      </c>
      <c r="C416" s="32">
        <f t="shared" si="228"/>
        <v>9.426611109501513</v>
      </c>
      <c r="D416" s="33">
        <f>D138-D134+D226-2*D224</f>
        <v>-0.81617719856268423</v>
      </c>
      <c r="E416" s="33">
        <f>E138-E134+E226-2*E224</f>
        <v>-1.3856862856543728</v>
      </c>
      <c r="F416" s="33">
        <f>F138-F134+F226-2*F224</f>
        <v>-1.3645719440455792</v>
      </c>
      <c r="G416" s="34">
        <f>G138-G134+G226-2*G224</f>
        <v>343.5881</v>
      </c>
      <c r="H416" s="34">
        <f>H138-H134+H226-2*H224</f>
        <v>-6.9710000000000036</v>
      </c>
      <c r="I416" s="34">
        <f>I138-I134+I226-2*I224</f>
        <v>-5.2959999999999976</v>
      </c>
      <c r="J416" s="34">
        <f>J138-J134+J226-2*J224</f>
        <v>26.67600000000003</v>
      </c>
      <c r="K416" s="31">
        <v>4</v>
      </c>
      <c r="L416" s="3" t="s">
        <v>487</v>
      </c>
      <c r="M416" s="3">
        <v>3</v>
      </c>
    </row>
    <row r="417" spans="1:14" x14ac:dyDescent="0.2">
      <c r="A417" s="31" t="s">
        <v>357</v>
      </c>
      <c r="B417" s="32">
        <f>-D417*$C$2*1000*$C$5/$K417/$C$4</f>
        <v>5.5095303833280385</v>
      </c>
      <c r="C417" s="32">
        <f>-E417*$C$2*1000*$C$5/$K417/$C$4</f>
        <v>9.3844886836229779</v>
      </c>
      <c r="D417" s="33">
        <f>D139-D135+D226-2*D224</f>
        <v>-0.80988603474673937</v>
      </c>
      <c r="E417" s="33">
        <f>E139-E135+E226-2*E224</f>
        <v>-1.3794944032079286</v>
      </c>
      <c r="F417" s="33">
        <f>F139-F135+F226-2*F224</f>
        <v>-1.3571099061945944</v>
      </c>
      <c r="G417" s="34">
        <f>G139-G135+G226-2*G224</f>
        <v>343.65039999999999</v>
      </c>
      <c r="H417" s="34">
        <f>H139-H135+H226-2*H224</f>
        <v>-7.5290000000000106</v>
      </c>
      <c r="I417" s="34">
        <f>I139-I135+I226-2*I224</f>
        <v>-5.5989999999999949</v>
      </c>
      <c r="J417" s="34">
        <f>J139-J135+J226-2*J224</f>
        <v>28.333000000000027</v>
      </c>
      <c r="K417" s="31">
        <v>4</v>
      </c>
      <c r="L417" s="3" t="s">
        <v>310</v>
      </c>
      <c r="M417" s="3">
        <v>3</v>
      </c>
    </row>
    <row r="418" spans="1:14" x14ac:dyDescent="0.2">
      <c r="A418" s="31" t="s">
        <v>358</v>
      </c>
      <c r="B418" s="32">
        <f t="shared" si="227"/>
        <v>5.5798658896018924</v>
      </c>
      <c r="C418" s="32">
        <f t="shared" si="228"/>
        <v>9.4920662401815861</v>
      </c>
      <c r="D418" s="33">
        <f>D147-D135-2*D224</f>
        <v>-0.41011258177493914</v>
      </c>
      <c r="E418" s="33">
        <f>E147-E135-2*E224</f>
        <v>-0.69765400623586515</v>
      </c>
      <c r="F418" s="33">
        <f>F147-F135-2*F224</f>
        <v>-0.69607910794240979</v>
      </c>
      <c r="G418" s="34">
        <f>G147-G135-2*G224</f>
        <v>175.679</v>
      </c>
      <c r="H418" s="34">
        <f>H147-H135-2*H224</f>
        <v>-2.0650000000000048</v>
      </c>
      <c r="I418" s="34">
        <f>I147-I135-2*I224</f>
        <v>-1.4820000000000029</v>
      </c>
      <c r="J418" s="34">
        <f>J147-J135-2*J224</f>
        <v>-1.6559999999999775</v>
      </c>
      <c r="K418" s="31">
        <v>2</v>
      </c>
      <c r="L418" s="10" t="s">
        <v>557</v>
      </c>
      <c r="M418" s="3">
        <v>3</v>
      </c>
    </row>
    <row r="419" spans="1:14" x14ac:dyDescent="0.2">
      <c r="A419" s="31" t="s">
        <v>359</v>
      </c>
      <c r="B419" s="32">
        <f t="shared" si="227"/>
        <v>5.4901998957977467</v>
      </c>
      <c r="C419" s="32">
        <f t="shared" si="228"/>
        <v>9.3597280524255595</v>
      </c>
      <c r="D419" s="33">
        <f>D146-D147+D226</f>
        <v>-0.40352225273406361</v>
      </c>
      <c r="E419" s="33">
        <f>E146-E147+E226</f>
        <v>-0.68792732876335094</v>
      </c>
      <c r="F419" s="33">
        <f>F146-F147+F226</f>
        <v>-0.66733453250715513</v>
      </c>
      <c r="G419" s="34">
        <f>G146-G147+G226</f>
        <v>169.43860000000001</v>
      </c>
      <c r="H419" s="34">
        <f>H146-H147+H226</f>
        <v>-5.4280000000000044</v>
      </c>
      <c r="I419" s="34">
        <f>I146-I147+I226</f>
        <v>-4.1670000000000034</v>
      </c>
      <c r="J419" s="34">
        <f>J146-J147+J226</f>
        <v>29.365000000000009</v>
      </c>
      <c r="K419" s="31">
        <v>2</v>
      </c>
      <c r="L419" s="3" t="s">
        <v>312</v>
      </c>
      <c r="M419" s="3">
        <v>3</v>
      </c>
    </row>
    <row r="420" spans="1:14" s="50" customFormat="1" x14ac:dyDescent="0.2">
      <c r="A420" s="31" t="s">
        <v>609</v>
      </c>
      <c r="B420" s="32">
        <f>-D420*$C$2*1000*$C$5/$K420/$C$4</f>
        <v>5.8453081844097259</v>
      </c>
      <c r="C420" s="32">
        <f>-E420*$C$2*1000*$C$5/$K420/$C$4</f>
        <v>12.023107873698416</v>
      </c>
      <c r="D420" s="33">
        <f>D212+5*D18-D217*2-10*D224</f>
        <v>-1.7184889230013312</v>
      </c>
      <c r="E420" s="33">
        <f>E212+5*E18-E217*2-10*E224</f>
        <v>-3.5347285462395632</v>
      </c>
      <c r="F420" s="33">
        <f>F212+5*F18-F217*2-10*F224</f>
        <v>-3.4481027738978014</v>
      </c>
      <c r="G420" s="34">
        <f>G212+5*G18-G217*2-10*G224</f>
        <v>1096.4605000000001</v>
      </c>
      <c r="H420" s="34">
        <f>H212+5*H18-H217*2-10*H224</f>
        <v>-24.918000000000028</v>
      </c>
      <c r="I420" s="34">
        <f>I212+5*I18-I217*2-10*I224</f>
        <v>-16.451999999999984</v>
      </c>
      <c r="J420" s="34">
        <f>J212+5*J18-J217*2-10*J224</f>
        <v>127.13900000000007</v>
      </c>
      <c r="K420" s="31">
        <v>8</v>
      </c>
      <c r="L420" s="85" t="s">
        <v>843</v>
      </c>
      <c r="M420" s="50">
        <v>3</v>
      </c>
      <c r="N420" s="50" t="s">
        <v>750</v>
      </c>
    </row>
    <row r="421" spans="1:14" x14ac:dyDescent="0.2">
      <c r="A421" s="35" t="s">
        <v>101</v>
      </c>
      <c r="B421" s="36">
        <f>-D421*$C$2*1000*$C$5/$K421/$C$4</f>
        <v>2.9658614150227707</v>
      </c>
      <c r="C421" s="36">
        <f>-E421*$C$2*1000*$C$5/$K421/$C$4</f>
        <v>-1.0794081929734589</v>
      </c>
      <c r="D421" s="37">
        <f>D408+2*D$225</f>
        <v>-0.21798679505332075</v>
      </c>
      <c r="E421" s="37">
        <f>E408+2*E$225</f>
        <v>7.9335039509516037E-2</v>
      </c>
      <c r="F421" s="37">
        <f>F408+2*F$225</f>
        <v>8.1309934951008245E-2</v>
      </c>
      <c r="G421" s="38">
        <f>G408+2*G$225</f>
        <v>-181.81630000000004</v>
      </c>
      <c r="H421" s="38">
        <f>H408+2*H$225</f>
        <v>-1.2409999999999997</v>
      </c>
      <c r="I421" s="38">
        <f>I408+2*I$225</f>
        <v>-1.4110000000000049</v>
      </c>
      <c r="J421" s="38">
        <f>J408+2*J$225</f>
        <v>-0.57600000000000762</v>
      </c>
      <c r="K421" s="35">
        <v>2</v>
      </c>
      <c r="M421" s="3">
        <v>6</v>
      </c>
      <c r="N421" s="3" t="s">
        <v>750</v>
      </c>
    </row>
    <row r="422" spans="1:14" x14ac:dyDescent="0.2">
      <c r="A422" s="35" t="s">
        <v>100</v>
      </c>
      <c r="B422" s="36">
        <f t="shared" si="227"/>
        <v>2.5624414715062827</v>
      </c>
      <c r="C422" s="36">
        <f t="shared" si="228"/>
        <v>-1.6973964895159519</v>
      </c>
      <c r="D422" s="37">
        <f>D409+2*D$225</f>
        <v>-0.18833597586726114</v>
      </c>
      <c r="E422" s="37">
        <f>E409+2*E$225</f>
        <v>0.12475634188777462</v>
      </c>
      <c r="F422" s="37">
        <f>F409+2*F$225</f>
        <v>0.10538680405500145</v>
      </c>
      <c r="G422" s="38">
        <f>G409+2*G$225</f>
        <v>-189.81810000000002</v>
      </c>
      <c r="H422" s="38">
        <f>H409+2*H$225</f>
        <v>2.0429999999999993</v>
      </c>
      <c r="I422" s="38">
        <f>I409+2*I$225</f>
        <v>1.1259999999999977</v>
      </c>
      <c r="J422" s="38">
        <f>J409+2*J$225</f>
        <v>-36.990000000000009</v>
      </c>
      <c r="K422" s="35">
        <v>2</v>
      </c>
      <c r="M422" s="3">
        <v>6</v>
      </c>
      <c r="N422" s="3" t="s">
        <v>750</v>
      </c>
    </row>
    <row r="423" spans="1:14" x14ac:dyDescent="0.2">
      <c r="A423" s="35" t="s">
        <v>102</v>
      </c>
      <c r="B423" s="36">
        <f t="shared" si="227"/>
        <v>3.771357867281989</v>
      </c>
      <c r="C423" s="36">
        <f t="shared" si="228"/>
        <v>-0.18127517376959071</v>
      </c>
      <c r="D423" s="37">
        <f>D410+2*D$225</f>
        <v>-0.27718969279001726</v>
      </c>
      <c r="E423" s="37">
        <f>E410+2*E$225</f>
        <v>1.3323479631452528E-2</v>
      </c>
      <c r="F423" s="37">
        <f>F410+2*F$225</f>
        <v>1.0837126175005096E-2</v>
      </c>
      <c r="G423" s="38">
        <f>G410+2*G$225</f>
        <v>-177.54380000000003</v>
      </c>
      <c r="H423" s="38">
        <f>H410+2*H$225</f>
        <v>0.5660000000000025</v>
      </c>
      <c r="I423" s="38">
        <f>I410+2*I$225</f>
        <v>0.19199999999999662</v>
      </c>
      <c r="J423" s="38">
        <f>J410+2*J$225</f>
        <v>-4.5890000000000057</v>
      </c>
      <c r="K423" s="35">
        <v>2</v>
      </c>
      <c r="M423" s="3">
        <v>6</v>
      </c>
      <c r="N423" s="3" t="s">
        <v>750</v>
      </c>
    </row>
    <row r="424" spans="1:14" x14ac:dyDescent="0.2">
      <c r="A424" s="35" t="s">
        <v>840</v>
      </c>
      <c r="B424" s="36">
        <f t="shared" ref="B424:B425" si="238">-D424*$C$2*1000*$C$5/$K424/$C$4</f>
        <v>3.2342707002067641</v>
      </c>
      <c r="C424" s="36">
        <f t="shared" ref="C424:C425" si="239">-E424*$C$2*1000*$C$5/$K424/$C$4</f>
        <v>-0.96092605437337009</v>
      </c>
      <c r="D424" s="37">
        <f>D125+2*D21-D101-D194</f>
        <v>-0.23771451380088138</v>
      </c>
      <c r="E424" s="37">
        <f>E125+2*E21-E101-E194</f>
        <v>7.0626762874042015E-2</v>
      </c>
      <c r="F424" s="37">
        <f>F125+2*F21-F101-F194</f>
        <v>9.1026908891421954E-2</v>
      </c>
      <c r="G424" s="38">
        <f>G125+2*G21-G101-G194</f>
        <v>-195.38139999999999</v>
      </c>
      <c r="H424" s="38">
        <f>H125+2*H21-H101-H194</f>
        <v>-6.2940000000000014</v>
      </c>
      <c r="I424" s="38">
        <f>I125+2*I21-I101-I194</f>
        <v>-4.499000000000013</v>
      </c>
      <c r="J424" s="38">
        <f>J125+2*J21-J101-J194</f>
        <v>27.846000000000011</v>
      </c>
      <c r="K424" s="35">
        <v>2</v>
      </c>
    </row>
    <row r="425" spans="1:14" x14ac:dyDescent="0.2">
      <c r="A425" s="35" t="s">
        <v>842</v>
      </c>
      <c r="B425" s="36">
        <f t="shared" si="238"/>
        <v>3.5574067937029401</v>
      </c>
      <c r="C425" s="36">
        <f t="shared" si="239"/>
        <v>-0.67404426745186763</v>
      </c>
      <c r="D425" s="37">
        <f>D125+2*D21+D18-D110-D194</f>
        <v>-0.26146457880071239</v>
      </c>
      <c r="E425" s="37">
        <f t="shared" ref="E425:J425" si="240">E125+2*E21+E18-E110-E194</f>
        <v>4.9541340280313761E-2</v>
      </c>
      <c r="F425" s="37">
        <f t="shared" si="240"/>
        <v>9.0498188437550198E-2</v>
      </c>
      <c r="G425" s="38">
        <f t="shared" si="240"/>
        <v>-201.32579999999999</v>
      </c>
      <c r="H425" s="38">
        <f t="shared" si="240"/>
        <v>-9.8910000000000089</v>
      </c>
      <c r="I425" s="38">
        <f t="shared" si="240"/>
        <v>-7.0560000000000151</v>
      </c>
      <c r="J425" s="38">
        <f t="shared" si="240"/>
        <v>62.535000000000004</v>
      </c>
      <c r="K425" s="35">
        <v>2</v>
      </c>
    </row>
    <row r="426" spans="1:14" x14ac:dyDescent="0.2">
      <c r="A426" s="35" t="s">
        <v>361</v>
      </c>
      <c r="B426" s="36">
        <f t="shared" si="227"/>
        <v>3.3042293880967768</v>
      </c>
      <c r="C426" s="36">
        <f t="shared" si="228"/>
        <v>-0.79164213899775993</v>
      </c>
      <c r="D426" s="37">
        <f>D413+2*D$225</f>
        <v>-0.24285638256185393</v>
      </c>
      <c r="E426" s="37">
        <f>E413+2*E$225</f>
        <v>5.8184624485548397E-2</v>
      </c>
      <c r="F426" s="37">
        <f>F413+2*F$225</f>
        <v>5.6864576368198527E-2</v>
      </c>
      <c r="G426" s="38">
        <f>G413+2*G$225</f>
        <v>-186.52810000000002</v>
      </c>
      <c r="H426" s="38">
        <f>H413+2*H$225</f>
        <v>-1.1410000000000053</v>
      </c>
      <c r="I426" s="38">
        <f>I413+2*I$225</f>
        <v>-1.2760000000000087</v>
      </c>
      <c r="J426" s="38">
        <f>J413+2*J$225</f>
        <v>-7.0579999999999998</v>
      </c>
      <c r="K426" s="35">
        <v>2</v>
      </c>
      <c r="M426" s="3">
        <v>6</v>
      </c>
    </row>
    <row r="427" spans="1:14" x14ac:dyDescent="0.2">
      <c r="A427" s="35" t="s">
        <v>838</v>
      </c>
      <c r="B427" s="36">
        <f t="shared" ref="B427" si="241">-D427*$C$2*1000*$C$5/$K427/$C$4</f>
        <v>3.2348388625621958</v>
      </c>
      <c r="C427" s="36">
        <f t="shared" ref="C427" si="242">-E427*$C$2*1000*$C$5/$K427/$C$4</f>
        <v>-0.62294795796474445</v>
      </c>
      <c r="D427" s="37">
        <f>D414+2*D225</f>
        <v>-0.23775627296410562</v>
      </c>
      <c r="E427" s="37">
        <f>E414+2*E225</f>
        <v>4.5785830772103964E-2</v>
      </c>
      <c r="F427" s="37">
        <f>F414+2*F225</f>
        <v>6.6635004193230429E-2</v>
      </c>
      <c r="G427" s="38">
        <f>G414+2*G225</f>
        <v>-177.44170000000003</v>
      </c>
      <c r="H427" s="38">
        <f>H414+2*H225</f>
        <v>-4.9209999999999923</v>
      </c>
      <c r="I427" s="38">
        <f>I414+2*I225</f>
        <v>-4.1149999999999931</v>
      </c>
      <c r="J427" s="38">
        <f>J414+2*J225</f>
        <v>30.079000000000008</v>
      </c>
      <c r="K427" s="35">
        <v>2</v>
      </c>
    </row>
    <row r="428" spans="1:14" x14ac:dyDescent="0.2">
      <c r="A428" s="35" t="s">
        <v>364</v>
      </c>
      <c r="B428" s="36">
        <f t="shared" ref="B428:B430" si="243">-D428*$C$2*1000*$C$5/$K428/$C$4</f>
        <v>3.6289496885697559</v>
      </c>
      <c r="C428" s="36">
        <f t="shared" ref="C428:C430" si="244">-E428*$C$2*1000*$C$5/$K428/$C$4</f>
        <v>-0.24887906291811371</v>
      </c>
      <c r="D428" s="37">
        <f>D415+4*D$225</f>
        <v>-0.53344576925553611</v>
      </c>
      <c r="E428" s="37">
        <f>E415+4*E$225</f>
        <v>3.6584547751687069E-2</v>
      </c>
      <c r="F428" s="37">
        <f>F415+4*F$225</f>
        <v>5.6961191335162198E-2</v>
      </c>
      <c r="G428" s="38">
        <f>G415+4*G$225</f>
        <v>-352.45980000000009</v>
      </c>
      <c r="H428" s="38">
        <f>H415+4*H$225</f>
        <v>-6.3549999999999969</v>
      </c>
      <c r="I428" s="38">
        <f>I415+4*I$225</f>
        <v>-5.653000000000004</v>
      </c>
      <c r="J428" s="38">
        <f>J415+4*J$225</f>
        <v>23.926000000000002</v>
      </c>
      <c r="K428" s="35">
        <v>4</v>
      </c>
      <c r="M428" s="3">
        <v>6</v>
      </c>
    </row>
    <row r="429" spans="1:14" x14ac:dyDescent="0.2">
      <c r="A429" s="35" t="s">
        <v>365</v>
      </c>
      <c r="B429" s="36">
        <f t="shared" si="243"/>
        <v>3.5692216979588456</v>
      </c>
      <c r="C429" s="36">
        <f t="shared" si="244"/>
        <v>-0.32893289312692453</v>
      </c>
      <c r="D429" s="37">
        <f>D416+4*D$225</f>
        <v>-0.52466591650699002</v>
      </c>
      <c r="E429" s="37">
        <f>E416+4*E$225</f>
        <v>4.8352243835239506E-2</v>
      </c>
      <c r="F429" s="37">
        <f>F416+4*F$225</f>
        <v>6.894355875918734E-2</v>
      </c>
      <c r="G429" s="38">
        <f>G416+4*G$225</f>
        <v>-354.33470000000005</v>
      </c>
      <c r="H429" s="38">
        <f>H416+4*H$225</f>
        <v>-6.3589999999999947</v>
      </c>
      <c r="I429" s="38">
        <f>I416+4*I$225</f>
        <v>-5.6440000000000037</v>
      </c>
      <c r="J429" s="38">
        <f>J416+4*J$225</f>
        <v>24.408000000000001</v>
      </c>
      <c r="K429" s="35">
        <v>4</v>
      </c>
      <c r="M429" s="3">
        <v>6</v>
      </c>
    </row>
    <row r="430" spans="1:14" x14ac:dyDescent="0.2">
      <c r="A430" s="35" t="s">
        <v>366</v>
      </c>
      <c r="B430" s="36">
        <f t="shared" si="243"/>
        <v>3.5264238761624966</v>
      </c>
      <c r="C430" s="36">
        <f t="shared" si="244"/>
        <v>-0.37105531900545913</v>
      </c>
      <c r="D430" s="37">
        <f>D417+4*D$225</f>
        <v>-0.51837475269104516</v>
      </c>
      <c r="E430" s="37">
        <f>E417+4*E$225</f>
        <v>5.4544126281683702E-2</v>
      </c>
      <c r="F430" s="37">
        <f>F417+4*F$225</f>
        <v>7.6405596610172211E-2</v>
      </c>
      <c r="G430" s="38">
        <f>G417+4*G$225</f>
        <v>-354.27240000000006</v>
      </c>
      <c r="H430" s="38">
        <f>H417+4*H$225</f>
        <v>-6.9170000000000016</v>
      </c>
      <c r="I430" s="38">
        <f>I417+4*I$225</f>
        <v>-5.947000000000001</v>
      </c>
      <c r="J430" s="38">
        <f>J417+4*J$225</f>
        <v>26.064999999999998</v>
      </c>
      <c r="K430" s="35">
        <v>4</v>
      </c>
      <c r="M430" s="3">
        <v>6</v>
      </c>
    </row>
    <row r="431" spans="1:14" x14ac:dyDescent="0.2">
      <c r="A431" s="35" t="s">
        <v>362</v>
      </c>
      <c r="B431" s="36">
        <f t="shared" ref="B431:B432" si="245">-D431*$C$2*1000*$C$5/$K431/$C$4</f>
        <v>3.5967593824363506</v>
      </c>
      <c r="C431" s="36">
        <f t="shared" ref="C431:C432" si="246">-E431*$C$2*1000*$C$5/$K431/$C$4</f>
        <v>-0.26347776244685223</v>
      </c>
      <c r="D431" s="37">
        <f>D418+2*D$225</f>
        <v>-0.26435694074709204</v>
      </c>
      <c r="E431" s="37">
        <f>E418+2*E$225</f>
        <v>1.9365258508940997E-2</v>
      </c>
      <c r="F431" s="37">
        <f>F418+2*F$225</f>
        <v>2.06786434599735E-2</v>
      </c>
      <c r="G431" s="38">
        <f>G418+2*G$225</f>
        <v>-173.28240000000002</v>
      </c>
      <c r="H431" s="38">
        <f>H418+2*H$225</f>
        <v>-1.7590000000000003</v>
      </c>
      <c r="I431" s="38">
        <f>I418+2*I$225</f>
        <v>-1.6560000000000059</v>
      </c>
      <c r="J431" s="38">
        <f>J418+2*J$225</f>
        <v>-2.789999999999992</v>
      </c>
      <c r="K431" s="35">
        <v>2</v>
      </c>
      <c r="M431" s="3">
        <v>6</v>
      </c>
    </row>
    <row r="432" spans="1:14" x14ac:dyDescent="0.2">
      <c r="A432" s="35" t="s">
        <v>363</v>
      </c>
      <c r="B432" s="36">
        <f t="shared" si="245"/>
        <v>3.5070933886322044</v>
      </c>
      <c r="C432" s="36">
        <f t="shared" si="246"/>
        <v>-0.39581595020287996</v>
      </c>
      <c r="D432" s="37">
        <f>D419+2*D$225</f>
        <v>-0.25776661170621651</v>
      </c>
      <c r="E432" s="37">
        <f>E419+2*E$225</f>
        <v>2.9091935981455208E-2</v>
      </c>
      <c r="F432" s="37">
        <f>F419+2*F$225</f>
        <v>4.942321889522816E-2</v>
      </c>
      <c r="G432" s="38">
        <f>G419+2*G$225</f>
        <v>-179.52280000000002</v>
      </c>
      <c r="H432" s="38">
        <f>H419+2*H$225</f>
        <v>-5.1219999999999999</v>
      </c>
      <c r="I432" s="38">
        <f>I419+2*I$225</f>
        <v>-4.3410000000000064</v>
      </c>
      <c r="J432" s="38">
        <f>J419+2*J$225</f>
        <v>28.230999999999995</v>
      </c>
      <c r="K432" s="35">
        <v>2</v>
      </c>
      <c r="M432" s="3">
        <v>6</v>
      </c>
    </row>
    <row r="433" spans="1:14" s="50" customFormat="1" x14ac:dyDescent="0.2">
      <c r="A433" s="86" t="s">
        <v>615</v>
      </c>
      <c r="B433" s="87">
        <f t="shared" ref="B433:C444" si="247">-D433*$C$2*1000*$C$5/$K433/$C$4</f>
        <v>3.3664250504527997</v>
      </c>
      <c r="C433" s="87">
        <f t="shared" si="247"/>
        <v>-0.17132212958713258</v>
      </c>
      <c r="D433" s="88">
        <f>D420+D225*10</f>
        <v>-0.98971071786209563</v>
      </c>
      <c r="E433" s="88">
        <f>E420+E225*10</f>
        <v>5.0367777484467524E-2</v>
      </c>
      <c r="F433" s="88">
        <f>F420+F225*10</f>
        <v>0.13568598311411506</v>
      </c>
      <c r="G433" s="89">
        <f>G420+G225*10</f>
        <v>-648.34650000000011</v>
      </c>
      <c r="H433" s="89">
        <f>H420+H225*10</f>
        <v>-23.388000000000005</v>
      </c>
      <c r="I433" s="89">
        <f>I420+I225*10</f>
        <v>-17.321999999999999</v>
      </c>
      <c r="J433" s="89">
        <f>J420+J225*10</f>
        <v>121.46899999999999</v>
      </c>
      <c r="K433" s="86">
        <v>8</v>
      </c>
      <c r="L433" s="85"/>
      <c r="M433" s="50">
        <v>6</v>
      </c>
      <c r="N433" s="50" t="s">
        <v>750</v>
      </c>
    </row>
    <row r="434" spans="1:14" s="50" customFormat="1" x14ac:dyDescent="0.2">
      <c r="A434" s="133" t="s">
        <v>818</v>
      </c>
      <c r="B434" s="134">
        <f t="shared" ref="B434:B442" si="248">-D434*$C$2*1000*$C$5/$K434/$C$4</f>
        <v>6.9615944322965397</v>
      </c>
      <c r="C434" s="134">
        <f t="shared" ref="C434:C442" si="249">-E434*$C$2*1000*$C$5/$K434/$C$4</f>
        <v>13.968285329682409</v>
      </c>
      <c r="D434" s="135">
        <f>D197+D18-D193-3*D224</f>
        <v>-0.51166775732362169</v>
      </c>
      <c r="E434" s="135">
        <f>E197+E18-E193-3*E224</f>
        <v>-1.0266500437224266</v>
      </c>
      <c r="F434" s="135">
        <f>F197+F18-F193-3*F224</f>
        <v>-1.0036041930289628</v>
      </c>
      <c r="G434" s="115">
        <f>G197+G18-G193-3*G224</f>
        <v>311.75</v>
      </c>
      <c r="H434" s="115">
        <f>H197+H18-H193-3*H224</f>
        <v>-6.7290000000000099</v>
      </c>
      <c r="I434" s="115">
        <f>I197+I18-I193-3*I224</f>
        <v>-4.5000000000000036</v>
      </c>
      <c r="J434" s="115">
        <f>J197+J18-J193-3*J224</f>
        <v>33.41100000000003</v>
      </c>
      <c r="K434" s="133">
        <v>2</v>
      </c>
      <c r="L434" s="85"/>
    </row>
    <row r="435" spans="1:14" s="50" customFormat="1" x14ac:dyDescent="0.2">
      <c r="A435" s="133" t="s">
        <v>812</v>
      </c>
      <c r="B435" s="134">
        <f t="shared" si="248"/>
        <v>6.6523062339398429</v>
      </c>
      <c r="C435" s="134">
        <f t="shared" si="249"/>
        <v>11.824929407607257</v>
      </c>
      <c r="D435" s="135">
        <f>0.5*D209+3*D18-D211-6*D224</f>
        <v>-1.2223387346291759</v>
      </c>
      <c r="E435" s="135">
        <f>0.5*E209+3*E18-E211-6*E224</f>
        <v>-2.1727907196198828</v>
      </c>
      <c r="F435" s="135">
        <f>0.5*F209+3*F18-F211-6*F224</f>
        <v>-2.1244427353278184</v>
      </c>
      <c r="G435" s="115">
        <f>0.5*G209+3*G18-G211-6*G224</f>
        <v>570.27994999999999</v>
      </c>
      <c r="H435" s="115">
        <f>0.5*H209+3*H18-H211-6*H224</f>
        <v>-12.862500000000011</v>
      </c>
      <c r="I435" s="115">
        <f>0.5*I209+3*I18-I211-6*I224</f>
        <v>-8.3270000000000053</v>
      </c>
      <c r="J435" s="115">
        <f>0.5*J209+3*J18-J211-6*J224</f>
        <v>73.82800000000006</v>
      </c>
      <c r="K435" s="133">
        <v>5</v>
      </c>
      <c r="L435" s="85"/>
    </row>
    <row r="436" spans="1:14" s="50" customFormat="1" x14ac:dyDescent="0.2">
      <c r="A436" s="133" t="s">
        <v>813</v>
      </c>
      <c r="B436" s="134">
        <f t="shared" si="248"/>
        <v>6.4022867917949027</v>
      </c>
      <c r="C436" s="134">
        <f t="shared" si="249"/>
        <v>10.273843665748487</v>
      </c>
      <c r="D436" s="135">
        <f>D208+3*D18-D211-6*D224</f>
        <v>-1.4116782109438475</v>
      </c>
      <c r="E436" s="135">
        <f>E208+3*E18-E211-6*E224</f>
        <v>-2.2653407629548781</v>
      </c>
      <c r="F436" s="135">
        <f>F208+3*F18-F211-6*F224</f>
        <v>-2.2127695569280945</v>
      </c>
      <c r="G436" s="115">
        <f>G208+3*G18-G211-6*G224</f>
        <v>508.59649999999993</v>
      </c>
      <c r="H436" s="115">
        <f>H208+3*H18-H211-6*H224</f>
        <v>-13.022000000000013</v>
      </c>
      <c r="I436" s="115">
        <f>I208+3*I18-I211-6*I224</f>
        <v>-8.2070000000000007</v>
      </c>
      <c r="J436" s="115">
        <f>J208+3*J18-J211-6*J224</f>
        <v>83.119000000000057</v>
      </c>
      <c r="K436" s="133">
        <v>6</v>
      </c>
      <c r="L436" s="85"/>
    </row>
    <row r="437" spans="1:14" s="50" customFormat="1" x14ac:dyDescent="0.2">
      <c r="A437" s="133" t="s">
        <v>820</v>
      </c>
      <c r="B437" s="134">
        <f t="shared" si="248"/>
        <v>6.667398947530593</v>
      </c>
      <c r="C437" s="134">
        <f t="shared" si="249"/>
        <v>13.610097436792271</v>
      </c>
      <c r="D437" s="135">
        <f>D199+D18-D211-3*D224</f>
        <v>-0.49004478784890182</v>
      </c>
      <c r="E437" s="135">
        <f>E199+E18-E211-3*E224</f>
        <v>-1.0003237189647933</v>
      </c>
      <c r="F437" s="135">
        <f>F199+F18-F211-3*F224</f>
        <v>-0.97832228397655285</v>
      </c>
      <c r="G437" s="115">
        <f>G199+G18-G211-3*G224</f>
        <v>308.79859999999996</v>
      </c>
      <c r="H437" s="115">
        <f>H199+H18-H211-3*H224</f>
        <v>-6.0210000000000079</v>
      </c>
      <c r="I437" s="115">
        <f>I199+I18-I211-3*I224</f>
        <v>-4.0250000000000057</v>
      </c>
      <c r="J437" s="115">
        <f>J199+J18-J211-3*J224</f>
        <v>32.806000000000026</v>
      </c>
      <c r="K437" s="133">
        <v>2</v>
      </c>
      <c r="L437" s="85"/>
    </row>
    <row r="438" spans="1:14" s="50" customFormat="1" x14ac:dyDescent="0.2">
      <c r="A438" s="133" t="s">
        <v>819</v>
      </c>
      <c r="B438" s="134">
        <f t="shared" ref="B438" si="250">-D438*$C$2*1000*$C$5/$K438/$C$4</f>
        <v>6.376752848473032</v>
      </c>
      <c r="C438" s="134">
        <f t="shared" ref="C438" si="251">-E438*$C$2*1000*$C$5/$K438/$C$4</f>
        <v>10.246157417407773</v>
      </c>
      <c r="D438" s="135">
        <f>D199-D200+D226</f>
        <v>-0.46868269341408109</v>
      </c>
      <c r="E438" s="135">
        <f>E199-E200+E226</f>
        <v>-0.75307868591539773</v>
      </c>
      <c r="F438" s="135">
        <f>F199-F200+F226</f>
        <v>-0.73273193964929817</v>
      </c>
      <c r="G438" s="115">
        <f>G199-G200+G226</f>
        <v>169.43289999999999</v>
      </c>
      <c r="H438" s="115">
        <f>H199-H200+H226</f>
        <v>-4.7200000000000042</v>
      </c>
      <c r="I438" s="115">
        <f>I199-I200+I226</f>
        <v>-3.206999999999999</v>
      </c>
      <c r="J438" s="115">
        <f>J199-J200+J226</f>
        <v>32.067000000000021</v>
      </c>
      <c r="K438" s="133">
        <v>2</v>
      </c>
      <c r="L438" s="85"/>
    </row>
    <row r="439" spans="1:14" s="50" customFormat="1" x14ac:dyDescent="0.2">
      <c r="A439" s="133" t="s">
        <v>816</v>
      </c>
      <c r="B439" s="134">
        <f t="shared" si="248"/>
        <v>6.6427189248819216</v>
      </c>
      <c r="C439" s="134">
        <f t="shared" si="249"/>
        <v>10.653258474557976</v>
      </c>
      <c r="D439" s="135">
        <f>D198-D199+D226</f>
        <v>-0.48823083962739133</v>
      </c>
      <c r="E439" s="135">
        <f>E198-E199+E226</f>
        <v>-0.78300006196536742</v>
      </c>
      <c r="F439" s="135">
        <f>F198-F199+F226</f>
        <v>-0.7647532428793653</v>
      </c>
      <c r="G439" s="115">
        <f>G198-G199+G226</f>
        <v>175.94220000000001</v>
      </c>
      <c r="H439" s="115">
        <f>H198-H199+H226</f>
        <v>-4.2980000000000054</v>
      </c>
      <c r="I439" s="115">
        <f>I198-I199+I226</f>
        <v>-2.8039999999999985</v>
      </c>
      <c r="J439" s="115">
        <f>J198-J199+J226</f>
        <v>28.999000000000009</v>
      </c>
      <c r="K439" s="133">
        <v>2</v>
      </c>
      <c r="L439" s="85"/>
    </row>
    <row r="440" spans="1:14" s="50" customFormat="1" x14ac:dyDescent="0.2">
      <c r="A440" s="133" t="s">
        <v>817</v>
      </c>
      <c r="B440" s="134">
        <f t="shared" si="248"/>
        <v>5.8967425029791549</v>
      </c>
      <c r="C440" s="134">
        <f t="shared" si="249"/>
        <v>6.5581750858948258</v>
      </c>
      <c r="D440" s="135">
        <f>D208+D18-D198-D224</f>
        <v>-0.43340258346806593</v>
      </c>
      <c r="E440" s="135">
        <f>E208+E18-E198-E224</f>
        <v>-0.4820169820246889</v>
      </c>
      <c r="F440" s="135">
        <f>F208+F18-F198-F224</f>
        <v>-0.46969403007145161</v>
      </c>
      <c r="G440" s="115">
        <f>G208+G18-G198-G224</f>
        <v>23.855699999999999</v>
      </c>
      <c r="H440" s="115">
        <f>H208+H18-H198-H224</f>
        <v>-2.703000000000003</v>
      </c>
      <c r="I440" s="115">
        <f>I208+I18-I198-I224</f>
        <v>-1.3780000000000001</v>
      </c>
      <c r="J440" s="115">
        <f>J208+J18-J198-J224</f>
        <v>21.314000000000007</v>
      </c>
      <c r="K440" s="133">
        <v>2</v>
      </c>
      <c r="L440" s="85"/>
    </row>
    <row r="441" spans="1:14" s="50" customFormat="1" x14ac:dyDescent="0.2">
      <c r="A441" s="133" t="s">
        <v>814</v>
      </c>
      <c r="B441" s="134">
        <f t="shared" si="248"/>
        <v>5.5967387316699195</v>
      </c>
      <c r="C441" s="134">
        <f t="shared" si="249"/>
        <v>9.3906442275151232</v>
      </c>
      <c r="D441" s="135">
        <f>D206-D207+D226</f>
        <v>-0.41135271280305119</v>
      </c>
      <c r="E441" s="135">
        <f>E206-E207+E226</f>
        <v>-0.69019962573884186</v>
      </c>
      <c r="F441" s="135">
        <f>F206-F207+F226</f>
        <v>-0.66733514027522745</v>
      </c>
      <c r="G441" s="115">
        <f>G206-G207+G226</f>
        <v>165.95080000000002</v>
      </c>
      <c r="H441" s="115">
        <f>H206-H207+H226</f>
        <v>-6.4370000000000047</v>
      </c>
      <c r="I441" s="115">
        <f>I206-I207+I226</f>
        <v>-4.5459999999999976</v>
      </c>
      <c r="J441" s="115">
        <f>J206-J207+J226</f>
        <v>32.875000000000014</v>
      </c>
      <c r="K441" s="133">
        <v>2</v>
      </c>
      <c r="L441" s="85"/>
      <c r="N441" s="50" t="s">
        <v>750</v>
      </c>
    </row>
    <row r="442" spans="1:14" s="50" customFormat="1" x14ac:dyDescent="0.2">
      <c r="A442" s="133" t="s">
        <v>815</v>
      </c>
      <c r="B442" s="134">
        <f t="shared" si="248"/>
        <v>5.1138681500940946</v>
      </c>
      <c r="C442" s="134">
        <f t="shared" si="249"/>
        <v>8.8670482477677197</v>
      </c>
      <c r="D442" s="135">
        <f>D205-D206+D226</f>
        <v>-0.375862379380834</v>
      </c>
      <c r="E442" s="135">
        <f>E205-E206+E226</f>
        <v>-0.65171603073679307</v>
      </c>
      <c r="F442" s="135">
        <f>F205-F206+F226</f>
        <v>-0.62965180904713236</v>
      </c>
      <c r="G442" s="115">
        <f>G205-G206+G226</f>
        <v>164.07249999999999</v>
      </c>
      <c r="H442" s="115">
        <f>H205-H206+H226</f>
        <v>-5.6600000000000055</v>
      </c>
      <c r="I442" s="115">
        <f>I205-I206+I226</f>
        <v>-3.8870000000000005</v>
      </c>
      <c r="J442" s="115">
        <f>J205-J206+J226</f>
        <v>33.40100000000001</v>
      </c>
      <c r="K442" s="133">
        <v>2</v>
      </c>
      <c r="L442" s="85"/>
      <c r="N442" s="50" t="s">
        <v>750</v>
      </c>
    </row>
    <row r="443" spans="1:14" s="50" customFormat="1" x14ac:dyDescent="0.2">
      <c r="A443" s="94" t="s">
        <v>811</v>
      </c>
      <c r="B443" s="91">
        <f t="shared" si="247"/>
        <v>6.8456750894388669</v>
      </c>
      <c r="C443" s="91">
        <f t="shared" si="247"/>
        <v>0.54133071322911774</v>
      </c>
      <c r="D443" s="92">
        <f>2*D217-D213</f>
        <v>-0.50314784270244672</v>
      </c>
      <c r="E443" s="92">
        <f>2*E217-E213</f>
        <v>-3.9787073881143442E-2</v>
      </c>
      <c r="F443" s="92">
        <f>2*F217-F213</f>
        <v>-2.3788414158161686E-2</v>
      </c>
      <c r="G443" s="93">
        <f>2*G217-G213</f>
        <v>-292.6576</v>
      </c>
      <c r="H443" s="93">
        <f>2*H217-H213</f>
        <v>8.0000000000026716E-3</v>
      </c>
      <c r="I443" s="93">
        <f>2*I217-I213</f>
        <v>-0.88700000000000045</v>
      </c>
      <c r="J443" s="93">
        <f>2*J217-J213</f>
        <v>30.697000000000003</v>
      </c>
      <c r="K443" s="94">
        <v>2</v>
      </c>
      <c r="L443" s="85"/>
    </row>
    <row r="444" spans="1:14" s="50" customFormat="1" x14ac:dyDescent="0.2">
      <c r="A444" s="94" t="s">
        <v>608</v>
      </c>
      <c r="B444" s="91">
        <f t="shared" si="247"/>
        <v>4.3025522138119321</v>
      </c>
      <c r="C444" s="91">
        <f t="shared" si="247"/>
        <v>-1.1078563380497619</v>
      </c>
      <c r="D444" s="92">
        <f>D212*2-D214</f>
        <v>-0.31623175745426124</v>
      </c>
      <c r="E444" s="92">
        <f>E212*2-E214</f>
        <v>8.1425939623386512E-2</v>
      </c>
      <c r="F444" s="92">
        <f>F212*2-F214</f>
        <v>0.10094728121998742</v>
      </c>
      <c r="G444" s="93">
        <f>G212*2-G214</f>
        <v>-251.42830000000001</v>
      </c>
      <c r="H444" s="93">
        <f>H212*2-H214</f>
        <v>-1.4970000000000017</v>
      </c>
      <c r="I444" s="93">
        <f>I212*2-I214</f>
        <v>-1.9720000000000013</v>
      </c>
      <c r="J444" s="93">
        <f>J212*2-J214</f>
        <v>34.47199999999998</v>
      </c>
      <c r="K444" s="94">
        <v>2</v>
      </c>
      <c r="L444" s="85"/>
      <c r="N444" s="50" t="s">
        <v>750</v>
      </c>
    </row>
    <row r="445" spans="1:14" s="50" customFormat="1" x14ac:dyDescent="0.2">
      <c r="A445" s="94" t="s">
        <v>807</v>
      </c>
      <c r="B445" s="91">
        <f t="shared" ref="B445:C448" si="252">-D445*$C$2*1000*$C$5/$K445/$C$4</f>
        <v>6.7740932688508231</v>
      </c>
      <c r="C445" s="91">
        <f t="shared" si="252"/>
        <v>2.9468539450474394</v>
      </c>
      <c r="D445" s="92">
        <f>2*D195-D196</f>
        <v>-0.49788667588762792</v>
      </c>
      <c r="E445" s="92">
        <f>2*E195-E196</f>
        <v>-0.21658977176659278</v>
      </c>
      <c r="F445" s="92">
        <f>2*F195-F196</f>
        <v>-0.20567433919998734</v>
      </c>
      <c r="G445" s="93">
        <f>2*G195-G196</f>
        <v>-178.41080000000002</v>
      </c>
      <c r="H445" s="93">
        <f>2*H195-H196</f>
        <v>-1.401</v>
      </c>
      <c r="I445" s="93">
        <f>2*I195-I196</f>
        <v>-0.53799999999999981</v>
      </c>
      <c r="J445" s="93">
        <f>2*J195-J196</f>
        <v>21.169000000000004</v>
      </c>
      <c r="K445" s="94">
        <v>2</v>
      </c>
      <c r="L445" s="85"/>
      <c r="N445" s="50" t="s">
        <v>750</v>
      </c>
    </row>
    <row r="446" spans="1:14" s="50" customFormat="1" x14ac:dyDescent="0.2">
      <c r="A446" s="94" t="s">
        <v>808</v>
      </c>
      <c r="B446" s="91">
        <f t="shared" si="252"/>
        <v>5.6214691854223631</v>
      </c>
      <c r="C446" s="91">
        <f t="shared" si="252"/>
        <v>2.821516810059983</v>
      </c>
      <c r="D446" s="92">
        <f>2*D191-D192</f>
        <v>-0.41317036764235127</v>
      </c>
      <c r="E446" s="92">
        <f>2*E191-E192</f>
        <v>-0.20737766218564957</v>
      </c>
      <c r="F446" s="92">
        <f>2*F191-F192</f>
        <v>-0.19804602283795703</v>
      </c>
      <c r="G446" s="93">
        <f>2*G191-G192</f>
        <v>-131.03120000000001</v>
      </c>
      <c r="H446" s="93">
        <f>2*H191-H192</f>
        <v>-0.72199999999999998</v>
      </c>
      <c r="I446" s="93">
        <f>2*I191-I192</f>
        <v>2.8000000000000025E-2</v>
      </c>
      <c r="J446" s="93">
        <f>2*J191-J192</f>
        <v>19.733999999999995</v>
      </c>
      <c r="K446" s="94">
        <v>2</v>
      </c>
      <c r="L446" s="85"/>
      <c r="N446" s="50" t="s">
        <v>750</v>
      </c>
    </row>
    <row r="447" spans="1:14" s="50" customFormat="1" x14ac:dyDescent="0.2">
      <c r="A447" s="94" t="s">
        <v>809</v>
      </c>
      <c r="B447" s="91">
        <f t="shared" si="252"/>
        <v>4.9404003596591144</v>
      </c>
      <c r="C447" s="91">
        <f t="shared" si="252"/>
        <v>2.6999359891516868</v>
      </c>
      <c r="D447" s="92">
        <f>2*D72-D73</f>
        <v>-0.36311273184492165</v>
      </c>
      <c r="E447" s="92">
        <f>2*E72-E73</f>
        <v>-0.1984416365994548</v>
      </c>
      <c r="F447" s="92">
        <f>2*F72-F73</f>
        <v>-0.18950599932031764</v>
      </c>
      <c r="G447" s="93">
        <f>2*G72-G73</f>
        <v>-105.227</v>
      </c>
      <c r="H447" s="93">
        <f>2*H72-H73</f>
        <v>-0.46500000000000002</v>
      </c>
      <c r="I447" s="93">
        <f>2*I72-I73</f>
        <v>0.17900000000000027</v>
      </c>
      <c r="J447" s="93">
        <f>2*J72-J73</f>
        <v>19.407000000000004</v>
      </c>
      <c r="K447" s="94">
        <v>2</v>
      </c>
      <c r="L447" s="85"/>
      <c r="N447" s="50" t="s">
        <v>750</v>
      </c>
    </row>
    <row r="448" spans="1:14" s="50" customFormat="1" x14ac:dyDescent="0.2">
      <c r="A448" s="94" t="s">
        <v>810</v>
      </c>
      <c r="B448" s="91">
        <f t="shared" si="252"/>
        <v>5.1521895810702034</v>
      </c>
      <c r="C448" s="91">
        <f t="shared" si="252"/>
        <v>2.5184149564546421</v>
      </c>
      <c r="D448" s="92">
        <f>2*D208-D209</f>
        <v>-0.37867895262934326</v>
      </c>
      <c r="E448" s="92">
        <f>2*E208-E209</f>
        <v>-0.18510008666999056</v>
      </c>
      <c r="F448" s="92">
        <f>2*F208-F209</f>
        <v>-0.17665364320055232</v>
      </c>
      <c r="G448" s="93">
        <f>2*G208-G209</f>
        <v>-123.3669</v>
      </c>
      <c r="H448" s="93">
        <f>2*H208-H209</f>
        <v>-0.31900000000000001</v>
      </c>
      <c r="I448" s="93">
        <f>2*I208-I209</f>
        <v>0.24000000000000021</v>
      </c>
      <c r="J448" s="93">
        <f>2*J208-J209</f>
        <v>18.581999999999994</v>
      </c>
      <c r="K448" s="94">
        <v>2</v>
      </c>
      <c r="L448" s="85"/>
    </row>
    <row r="449" spans="1:11" x14ac:dyDescent="0.2">
      <c r="A449" s="94" t="s">
        <v>806</v>
      </c>
      <c r="B449" s="91">
        <f t="shared" ref="B449" si="253">-D449*$C$2*1000*$C$5/$K449/$C$4</f>
        <v>5.0720956450931167</v>
      </c>
      <c r="C449" s="91">
        <f t="shared" ref="C449" si="254">-E449*$C$2*1000*$C$5/$K449/$C$4</f>
        <v>1.9956218189317496</v>
      </c>
      <c r="D449" s="92">
        <f>3*D208-D210</f>
        <v>-0.37279215686794487</v>
      </c>
      <c r="E449" s="92">
        <f>3*E208-E210</f>
        <v>-0.14667549948353553</v>
      </c>
      <c r="F449" s="92">
        <f>3*F208-F210</f>
        <v>-0.12331268250272842</v>
      </c>
      <c r="G449" s="93">
        <f>3*G208-G210</f>
        <v>-145.679</v>
      </c>
      <c r="H449" s="93">
        <f>3*H208-H210</f>
        <v>-0.372</v>
      </c>
      <c r="I449" s="93">
        <f>3*I208-I210</f>
        <v>0.26500000000000057</v>
      </c>
      <c r="J449" s="93">
        <f>3*J208-J210</f>
        <v>50.059999999999988</v>
      </c>
      <c r="K449" s="94">
        <v>2</v>
      </c>
    </row>
  </sheetData>
  <sheetProtection selectLockedCells="1" selectUnlockedCells="1"/>
  <mergeCells count="17">
    <mergeCell ref="A228:K228"/>
    <mergeCell ref="A282:K282"/>
    <mergeCell ref="A365:K365"/>
    <mergeCell ref="A392:K392"/>
    <mergeCell ref="A407:K407"/>
    <mergeCell ref="A235:K235"/>
    <mergeCell ref="F12:J12"/>
    <mergeCell ref="E12:E13"/>
    <mergeCell ref="B219:B220"/>
    <mergeCell ref="C219:C220"/>
    <mergeCell ref="A223:K223"/>
    <mergeCell ref="D220:J220"/>
    <mergeCell ref="A16:J16"/>
    <mergeCell ref="A24:J24"/>
    <mergeCell ref="A71:J71"/>
    <mergeCell ref="A221:A222"/>
    <mergeCell ref="D12:D13"/>
  </mergeCells>
  <pageMargins left="0.25" right="0.25" top="0.75" bottom="0.75" header="0.3" footer="0.3"/>
  <pageSetup paperSize="9" scale="52" fitToHeight="0" orientation="portrait" useFirstPageNumber="1" r:id="rId1"/>
  <headerFooter alignWithMargins="0">
    <oddHeader>&amp;C&amp;"Times New Roman,Regular"&amp;12&amp;A</oddHead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P2 cc-pVTZ</vt:lpstr>
      <vt:lpstr>B3LYP 6-311++G(d,p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kpong</dc:creator>
  <cp:lastModifiedBy>Taweetham</cp:lastModifiedBy>
  <cp:lastPrinted>2017-08-20T09:22:38Z</cp:lastPrinted>
  <dcterms:created xsi:type="dcterms:W3CDTF">2016-08-03T05:45:36Z</dcterms:created>
  <dcterms:modified xsi:type="dcterms:W3CDTF">2017-09-23T07:44:45Z</dcterms:modified>
</cp:coreProperties>
</file>